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 codeName="ThisWorkbook"/>
  <mc:AlternateContent xmlns:mc="http://schemas.openxmlformats.org/markup-compatibility/2006">
    <mc:Choice Requires="x15">
      <x15ac:absPath xmlns:x15ac="http://schemas.microsoft.com/office/spreadsheetml/2010/11/ac" url="/Users/meddlawa/Dropbox/A20_case_report/Revisions/"/>
    </mc:Choice>
  </mc:AlternateContent>
  <bookViews>
    <workbookView xWindow="4120" yWindow="440" windowWidth="32680" windowHeight="21160" tabRatio="500" activeTab="2"/>
  </bookViews>
  <sheets>
    <sheet name="Gene specific calculation" sheetId="3" r:id="rId1"/>
    <sheet name="MRF map and GnomAD data" sheetId="2" r:id="rId2"/>
    <sheet name="Gene reference table" sheetId="1" r:id="rId3"/>
  </sheets>
  <definedNames>
    <definedName name="_xlnm._FilterDatabase" localSheetId="0" hidden="1">'Gene specific calculation'!#REF!</definedName>
    <definedName name="_xlnm._FilterDatabase" localSheetId="1" hidden="1">'MRF map and GnomAD data'!$H$1:$H$835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25" i="3" l="1"/>
  <c r="Q15" i="3"/>
  <c r="Q9" i="3"/>
  <c r="J9" i="3"/>
  <c r="L9" i="3"/>
  <c r="K9" i="3"/>
  <c r="J28" i="3"/>
  <c r="L28" i="3"/>
  <c r="K28" i="3"/>
  <c r="J27" i="3"/>
  <c r="L27" i="3"/>
  <c r="K27" i="3"/>
  <c r="J26" i="3"/>
  <c r="L26" i="3"/>
  <c r="K26" i="3"/>
  <c r="J25" i="3"/>
  <c r="L25" i="3"/>
  <c r="K25" i="3"/>
  <c r="J24" i="3"/>
  <c r="L24" i="3"/>
  <c r="K24" i="3"/>
  <c r="J23" i="3"/>
  <c r="L23" i="3"/>
  <c r="K23" i="3"/>
  <c r="J22" i="3"/>
  <c r="L22" i="3"/>
  <c r="K22" i="3"/>
  <c r="J21" i="3"/>
  <c r="L21" i="3"/>
  <c r="K21" i="3"/>
  <c r="J20" i="3"/>
  <c r="L20" i="3"/>
  <c r="K20" i="3"/>
  <c r="J19" i="3"/>
  <c r="L19" i="3"/>
  <c r="K19" i="3"/>
  <c r="J18" i="3"/>
  <c r="L18" i="3"/>
  <c r="K18" i="3"/>
  <c r="J17" i="3"/>
  <c r="L17" i="3"/>
  <c r="K17" i="3"/>
  <c r="J16" i="3"/>
  <c r="L16" i="3"/>
  <c r="K16" i="3"/>
  <c r="J15" i="3"/>
  <c r="L15" i="3"/>
  <c r="K15" i="3"/>
  <c r="J14" i="3"/>
  <c r="L14" i="3"/>
  <c r="K14" i="3"/>
  <c r="J13" i="3"/>
  <c r="L13" i="3"/>
  <c r="K13" i="3"/>
  <c r="J12" i="3"/>
  <c r="L12" i="3"/>
  <c r="K12" i="3"/>
  <c r="J11" i="3"/>
  <c r="L11" i="3"/>
  <c r="K11" i="3"/>
  <c r="J10" i="3"/>
  <c r="L10" i="3"/>
  <c r="K10" i="3"/>
  <c r="G5" i="3"/>
  <c r="I4" i="3"/>
  <c r="I3" i="3"/>
  <c r="M58" i="3"/>
  <c r="P57" i="3"/>
  <c r="P56" i="3"/>
  <c r="P55" i="3"/>
  <c r="P54" i="3"/>
  <c r="P53" i="3"/>
  <c r="P52" i="3"/>
  <c r="P51" i="3"/>
  <c r="P50" i="3"/>
  <c r="P49" i="3"/>
  <c r="P48" i="3"/>
  <c r="P47" i="3"/>
  <c r="P46" i="3"/>
  <c r="P45" i="3"/>
  <c r="P44" i="3"/>
  <c r="P43" i="3"/>
  <c r="P42" i="3"/>
  <c r="P41" i="3"/>
  <c r="P40" i="3"/>
  <c r="P39" i="3"/>
  <c r="P38" i="3"/>
  <c r="Q28" i="3"/>
  <c r="Q27" i="3"/>
  <c r="Q26" i="3"/>
  <c r="Q24" i="3"/>
  <c r="Q23" i="3"/>
  <c r="Q22" i="3"/>
  <c r="Q21" i="3"/>
  <c r="Q20" i="3"/>
  <c r="Q19" i="3"/>
  <c r="Q18" i="3"/>
  <c r="Q17" i="3"/>
  <c r="Q16" i="3"/>
  <c r="Q14" i="3"/>
  <c r="Q13" i="3"/>
  <c r="Q12" i="3"/>
  <c r="Q11" i="3"/>
  <c r="Q10" i="3"/>
  <c r="E791" i="2"/>
  <c r="D793" i="2"/>
  <c r="C793" i="2"/>
  <c r="E790" i="2"/>
  <c r="E789" i="2"/>
  <c r="E788" i="2"/>
  <c r="E787" i="2"/>
  <c r="E786" i="2"/>
  <c r="E785" i="2"/>
  <c r="E784" i="2"/>
  <c r="E783" i="2"/>
  <c r="E782" i="2"/>
  <c r="E781" i="2"/>
  <c r="E780" i="2"/>
  <c r="E779" i="2"/>
  <c r="E778" i="2"/>
  <c r="E777" i="2"/>
  <c r="E776" i="2"/>
  <c r="E775" i="2"/>
  <c r="E774" i="2"/>
  <c r="E773" i="2"/>
  <c r="E772" i="2"/>
  <c r="E771" i="2"/>
  <c r="E770" i="2"/>
  <c r="E769" i="2"/>
  <c r="E768" i="2"/>
  <c r="E767" i="2"/>
  <c r="E766" i="2"/>
  <c r="E765" i="2"/>
  <c r="E764" i="2"/>
  <c r="E763" i="2"/>
  <c r="E762" i="2"/>
  <c r="E761" i="2"/>
  <c r="E760" i="2"/>
  <c r="E759" i="2"/>
  <c r="E758" i="2"/>
  <c r="E757" i="2"/>
  <c r="E756" i="2"/>
  <c r="E755" i="2"/>
  <c r="E754" i="2"/>
  <c r="E753" i="2"/>
  <c r="E752" i="2"/>
  <c r="E751" i="2"/>
  <c r="E750" i="2"/>
  <c r="E749" i="2"/>
  <c r="E748" i="2"/>
  <c r="E747" i="2"/>
  <c r="E746" i="2"/>
  <c r="E745" i="2"/>
  <c r="E744" i="2"/>
  <c r="E743" i="2"/>
  <c r="E742" i="2"/>
  <c r="E741" i="2"/>
  <c r="E740" i="2"/>
  <c r="E739" i="2"/>
  <c r="E738" i="2"/>
  <c r="E737" i="2"/>
  <c r="E736" i="2"/>
  <c r="E735" i="2"/>
  <c r="E734" i="2"/>
  <c r="E733" i="2"/>
  <c r="E732" i="2"/>
  <c r="E731" i="2"/>
  <c r="E730" i="2"/>
  <c r="E729" i="2"/>
  <c r="E728" i="2"/>
  <c r="E727" i="2"/>
  <c r="E726" i="2"/>
  <c r="E725" i="2"/>
  <c r="E724" i="2"/>
  <c r="E723" i="2"/>
  <c r="E722" i="2"/>
  <c r="E721" i="2"/>
  <c r="E720" i="2"/>
  <c r="E719" i="2"/>
  <c r="E718" i="2"/>
  <c r="E717" i="2"/>
  <c r="E716" i="2"/>
  <c r="E715" i="2"/>
  <c r="E714" i="2"/>
  <c r="E713" i="2"/>
  <c r="E712" i="2"/>
  <c r="E711" i="2"/>
  <c r="E710" i="2"/>
  <c r="E709" i="2"/>
  <c r="E708" i="2"/>
  <c r="E707" i="2"/>
  <c r="E706" i="2"/>
  <c r="E705" i="2"/>
  <c r="E704" i="2"/>
  <c r="E703" i="2"/>
  <c r="E702" i="2"/>
  <c r="E701" i="2"/>
  <c r="E700" i="2"/>
  <c r="E699" i="2"/>
  <c r="E698" i="2"/>
  <c r="E697" i="2"/>
  <c r="E696" i="2"/>
  <c r="E695" i="2"/>
  <c r="E694" i="2"/>
  <c r="E693" i="2"/>
  <c r="E692" i="2"/>
  <c r="E691" i="2"/>
  <c r="E690" i="2"/>
  <c r="E689" i="2"/>
  <c r="E688" i="2"/>
  <c r="E687" i="2"/>
  <c r="E686" i="2"/>
  <c r="E685" i="2"/>
  <c r="E684" i="2"/>
  <c r="E683" i="2"/>
  <c r="E682" i="2"/>
  <c r="E681" i="2"/>
  <c r="E680" i="2"/>
  <c r="E679" i="2"/>
  <c r="E678" i="2"/>
  <c r="E677" i="2"/>
  <c r="E676" i="2"/>
  <c r="E675" i="2"/>
  <c r="E674" i="2"/>
  <c r="E673" i="2"/>
  <c r="E672" i="2"/>
  <c r="E671" i="2"/>
  <c r="E670" i="2"/>
  <c r="E669" i="2"/>
  <c r="E668" i="2"/>
  <c r="E667" i="2"/>
  <c r="E666" i="2"/>
  <c r="E665" i="2"/>
  <c r="E664" i="2"/>
  <c r="E663" i="2"/>
  <c r="E662" i="2"/>
  <c r="E661" i="2"/>
  <c r="E660" i="2"/>
  <c r="E659" i="2"/>
  <c r="E658" i="2"/>
  <c r="E657" i="2"/>
  <c r="E656" i="2"/>
  <c r="E655" i="2"/>
  <c r="E654" i="2"/>
  <c r="E653" i="2"/>
  <c r="E652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3" i="2"/>
  <c r="E622" i="2"/>
  <c r="E621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4558" uniqueCount="896">
  <si>
    <t>Protein Position</t>
  </si>
  <si>
    <t>Amino acid</t>
  </si>
  <si>
    <t>Variance frequency</t>
  </si>
  <si>
    <t>Mutation rate*residue frequency</t>
  </si>
  <si>
    <t>Rate Conserved</t>
  </si>
  <si>
    <t>Rate mutated</t>
  </si>
  <si>
    <t>Frequency</t>
  </si>
  <si>
    <t>p.1</t>
  </si>
  <si>
    <t>Met</t>
  </si>
  <si>
    <t>p.101</t>
  </si>
  <si>
    <t>Gly</t>
  </si>
  <si>
    <t>p.201</t>
  </si>
  <si>
    <t>Asn</t>
  </si>
  <si>
    <t>p.301</t>
  </si>
  <si>
    <t>Lys</t>
  </si>
  <si>
    <t>p.401</t>
  </si>
  <si>
    <t>Gln</t>
  </si>
  <si>
    <t>p.501</t>
  </si>
  <si>
    <t>Ala</t>
  </si>
  <si>
    <t>p.601</t>
  </si>
  <si>
    <t>Arg</t>
  </si>
  <si>
    <t>p.701</t>
  </si>
  <si>
    <t>Trp</t>
  </si>
  <si>
    <t>p.2</t>
  </si>
  <si>
    <t>p.102</t>
  </si>
  <si>
    <t>p.202</t>
  </si>
  <si>
    <t>Ile</t>
  </si>
  <si>
    <t>p.302</t>
  </si>
  <si>
    <t>Leu</t>
  </si>
  <si>
    <t>p.402</t>
  </si>
  <si>
    <t>Pro</t>
  </si>
  <si>
    <t>p.502</t>
  </si>
  <si>
    <t>p.602</t>
  </si>
  <si>
    <t>Thr</t>
  </si>
  <si>
    <t>p.702</t>
  </si>
  <si>
    <t>Cys</t>
  </si>
  <si>
    <t>p.3</t>
  </si>
  <si>
    <t>Glu</t>
  </si>
  <si>
    <t>p.103</t>
  </si>
  <si>
    <t>p.203</t>
  </si>
  <si>
    <t>p.303</t>
  </si>
  <si>
    <t>p.403</t>
  </si>
  <si>
    <t>p.503</t>
  </si>
  <si>
    <t>p.603</t>
  </si>
  <si>
    <t>p.703</t>
  </si>
  <si>
    <t>Asp</t>
  </si>
  <si>
    <t>p.4</t>
  </si>
  <si>
    <t>p.104</t>
  </si>
  <si>
    <t>p.204</t>
  </si>
  <si>
    <t>p.304</t>
  </si>
  <si>
    <t>p.404</t>
  </si>
  <si>
    <t>p.504</t>
  </si>
  <si>
    <t>p.604</t>
  </si>
  <si>
    <t>p.704</t>
  </si>
  <si>
    <t>Val</t>
  </si>
  <si>
    <t>Phe</t>
  </si>
  <si>
    <t>p.5</t>
  </si>
  <si>
    <t>p.105</t>
  </si>
  <si>
    <t>p.205</t>
  </si>
  <si>
    <t>p.305</t>
  </si>
  <si>
    <t>p.405</t>
  </si>
  <si>
    <t>His</t>
  </si>
  <si>
    <t>p.505</t>
  </si>
  <si>
    <t>p.605</t>
  </si>
  <si>
    <t>Ser</t>
  </si>
  <si>
    <t>p.705</t>
  </si>
  <si>
    <t>p.6</t>
  </si>
  <si>
    <t>p.106</t>
  </si>
  <si>
    <t>p.206</t>
  </si>
  <si>
    <t>p.306</t>
  </si>
  <si>
    <t>Tyr</t>
  </si>
  <si>
    <t>p.406</t>
  </si>
  <si>
    <t>p.506</t>
  </si>
  <si>
    <t>p.606</t>
  </si>
  <si>
    <t>p.706</t>
  </si>
  <si>
    <t>p.7</t>
  </si>
  <si>
    <t>p.107</t>
  </si>
  <si>
    <t>p.207</t>
  </si>
  <si>
    <t>p.307</t>
  </si>
  <si>
    <t>p.407</t>
  </si>
  <si>
    <t>p.507</t>
  </si>
  <si>
    <t>p.607</t>
  </si>
  <si>
    <t>p.707</t>
  </si>
  <si>
    <t>p.8</t>
  </si>
  <si>
    <t>p.108</t>
  </si>
  <si>
    <t>p.208</t>
  </si>
  <si>
    <t>p.308</t>
  </si>
  <si>
    <t>p.408</t>
  </si>
  <si>
    <t>p.508</t>
  </si>
  <si>
    <t>p.608</t>
  </si>
  <si>
    <t>p.708</t>
  </si>
  <si>
    <t>p.9</t>
  </si>
  <si>
    <t>p.109</t>
  </si>
  <si>
    <t>p.209</t>
  </si>
  <si>
    <t>p.309</t>
  </si>
  <si>
    <t>p.409</t>
  </si>
  <si>
    <t>p.509</t>
  </si>
  <si>
    <t>p.609</t>
  </si>
  <si>
    <t>p.709</t>
  </si>
  <si>
    <t>p.10</t>
  </si>
  <si>
    <t>p.110</t>
  </si>
  <si>
    <t>p.210</t>
  </si>
  <si>
    <t>p.310</t>
  </si>
  <si>
    <t>p.410</t>
  </si>
  <si>
    <t>p.510</t>
  </si>
  <si>
    <t>p.610</t>
  </si>
  <si>
    <t>p.710</t>
  </si>
  <si>
    <t>p.11</t>
  </si>
  <si>
    <t>p.111</t>
  </si>
  <si>
    <t>p.211</t>
  </si>
  <si>
    <t>p.311</t>
  </si>
  <si>
    <t>p.411</t>
  </si>
  <si>
    <t>p.511</t>
  </si>
  <si>
    <t>p.611</t>
  </si>
  <si>
    <t>p.711</t>
  </si>
  <si>
    <t>p.12</t>
  </si>
  <si>
    <t>p.112</t>
  </si>
  <si>
    <t>p.212</t>
  </si>
  <si>
    <t>p.312</t>
  </si>
  <si>
    <t>p.412</t>
  </si>
  <si>
    <t>p.512</t>
  </si>
  <si>
    <t>p.612</t>
  </si>
  <si>
    <t>p.712</t>
  </si>
  <si>
    <t>p.13</t>
  </si>
  <si>
    <t>p.113</t>
  </si>
  <si>
    <t>p.213</t>
  </si>
  <si>
    <t>p.313</t>
  </si>
  <si>
    <t>p.413</t>
  </si>
  <si>
    <t>p.513</t>
  </si>
  <si>
    <t>p.613</t>
  </si>
  <si>
    <t>p.713</t>
  </si>
  <si>
    <t>p.14</t>
  </si>
  <si>
    <t>p.114</t>
  </si>
  <si>
    <t>p.214</t>
  </si>
  <si>
    <t>p.314</t>
  </si>
  <si>
    <t>p.414</t>
  </si>
  <si>
    <t>p.514</t>
  </si>
  <si>
    <t>p.614</t>
  </si>
  <si>
    <t>p.714</t>
  </si>
  <si>
    <t>p.15</t>
  </si>
  <si>
    <t>p.115</t>
  </si>
  <si>
    <t>p.215</t>
  </si>
  <si>
    <t>p.315</t>
  </si>
  <si>
    <t>p.415</t>
  </si>
  <si>
    <t>p.515</t>
  </si>
  <si>
    <t>p.615</t>
  </si>
  <si>
    <t>p.715</t>
  </si>
  <si>
    <t>p.16</t>
  </si>
  <si>
    <t>p.116</t>
  </si>
  <si>
    <t>p.216</t>
  </si>
  <si>
    <t>p.316</t>
  </si>
  <si>
    <t>p.416</t>
  </si>
  <si>
    <t>p.516</t>
  </si>
  <si>
    <t>p.616</t>
  </si>
  <si>
    <t>p.716</t>
  </si>
  <si>
    <t>p.17</t>
  </si>
  <si>
    <t>p.117</t>
  </si>
  <si>
    <t>p.217</t>
  </si>
  <si>
    <t>p.317</t>
  </si>
  <si>
    <t>p.417</t>
  </si>
  <si>
    <t>p.517</t>
  </si>
  <si>
    <t>p.617</t>
  </si>
  <si>
    <t>p.717</t>
  </si>
  <si>
    <t>p.18</t>
  </si>
  <si>
    <t>p.118</t>
  </si>
  <si>
    <t>p.218</t>
  </si>
  <si>
    <t>p.318</t>
  </si>
  <si>
    <t>p.418</t>
  </si>
  <si>
    <t>p.518</t>
  </si>
  <si>
    <t>p.618</t>
  </si>
  <si>
    <t>p.718</t>
  </si>
  <si>
    <t>p.19</t>
  </si>
  <si>
    <t>p.119</t>
  </si>
  <si>
    <t>p.219</t>
  </si>
  <si>
    <t>p.319</t>
  </si>
  <si>
    <t>p.419</t>
  </si>
  <si>
    <t>p.519</t>
  </si>
  <si>
    <t>p.619</t>
  </si>
  <si>
    <t>p.719</t>
  </si>
  <si>
    <t>p.20</t>
  </si>
  <si>
    <t>p.120</t>
  </si>
  <si>
    <t>p.220</t>
  </si>
  <si>
    <t>p.320</t>
  </si>
  <si>
    <t>p.420</t>
  </si>
  <si>
    <t>p.520</t>
  </si>
  <si>
    <t>p.620</t>
  </si>
  <si>
    <t>p.720</t>
  </si>
  <si>
    <t>p.21</t>
  </si>
  <si>
    <t>p.121</t>
  </si>
  <si>
    <t>p.221</t>
  </si>
  <si>
    <t>p.321</t>
  </si>
  <si>
    <t>p.421</t>
  </si>
  <si>
    <t>p.521</t>
  </si>
  <si>
    <t>p.621</t>
  </si>
  <si>
    <t>p.721</t>
  </si>
  <si>
    <t>p.22</t>
  </si>
  <si>
    <t>p.122</t>
  </si>
  <si>
    <t>p.222</t>
  </si>
  <si>
    <t>p.322</t>
  </si>
  <si>
    <t>p.422</t>
  </si>
  <si>
    <t>p.522</t>
  </si>
  <si>
    <t>p.622</t>
  </si>
  <si>
    <t>p.722</t>
  </si>
  <si>
    <t>p.23</t>
  </si>
  <si>
    <t>p.123</t>
  </si>
  <si>
    <t>p.223</t>
  </si>
  <si>
    <t>p.323</t>
  </si>
  <si>
    <t>p.423</t>
  </si>
  <si>
    <t>p.523</t>
  </si>
  <si>
    <t>p.623</t>
  </si>
  <si>
    <t>p.723</t>
  </si>
  <si>
    <t>p.24</t>
  </si>
  <si>
    <t>p.124</t>
  </si>
  <si>
    <t>p.224</t>
  </si>
  <si>
    <t>p.324</t>
  </si>
  <si>
    <t>p.424</t>
  </si>
  <si>
    <t>p.524</t>
  </si>
  <si>
    <t>p.624</t>
  </si>
  <si>
    <t>p.724</t>
  </si>
  <si>
    <t>p.25</t>
  </si>
  <si>
    <t>p.125</t>
  </si>
  <si>
    <t>p.225</t>
  </si>
  <si>
    <t>p.325</t>
  </si>
  <si>
    <t>p.425</t>
  </si>
  <si>
    <t>p.525</t>
  </si>
  <si>
    <t>p.625</t>
  </si>
  <si>
    <t>p.725</t>
  </si>
  <si>
    <t>p.26</t>
  </si>
  <si>
    <t>p.126</t>
  </si>
  <si>
    <t>p.226</t>
  </si>
  <si>
    <t>p.326</t>
  </si>
  <si>
    <t>p.426</t>
  </si>
  <si>
    <t>p.526</t>
  </si>
  <si>
    <t>p.626</t>
  </si>
  <si>
    <t>p.726</t>
  </si>
  <si>
    <t>p.27</t>
  </si>
  <si>
    <t>p.127</t>
  </si>
  <si>
    <t>p.227</t>
  </si>
  <si>
    <t>p.327</t>
  </si>
  <si>
    <t>p.427</t>
  </si>
  <si>
    <t>p.527</t>
  </si>
  <si>
    <t>p.627</t>
  </si>
  <si>
    <t>p.727</t>
  </si>
  <si>
    <t>p.28</t>
  </si>
  <si>
    <t>p.128</t>
  </si>
  <si>
    <t>p.228</t>
  </si>
  <si>
    <t>p.328</t>
  </si>
  <si>
    <t>p.428</t>
  </si>
  <si>
    <t>p.528</t>
  </si>
  <si>
    <t>p.628</t>
  </si>
  <si>
    <t>p.728</t>
  </si>
  <si>
    <t>p.29</t>
  </si>
  <si>
    <t>p.129</t>
  </si>
  <si>
    <t>p.229</t>
  </si>
  <si>
    <t>p.329</t>
  </si>
  <si>
    <t>p.429</t>
  </si>
  <si>
    <t>p.529</t>
  </si>
  <si>
    <t>p.629</t>
  </si>
  <si>
    <t>p.729</t>
  </si>
  <si>
    <t>p.30</t>
  </si>
  <si>
    <t>p.130</t>
  </si>
  <si>
    <t>p.230</t>
  </si>
  <si>
    <t>p.330</t>
  </si>
  <si>
    <t>p.430</t>
  </si>
  <si>
    <t>p.530</t>
  </si>
  <si>
    <t>p.630</t>
  </si>
  <si>
    <t>p.730</t>
  </si>
  <si>
    <t>p.31</t>
  </si>
  <si>
    <t>p.131</t>
  </si>
  <si>
    <t>p.231</t>
  </si>
  <si>
    <t>p.331</t>
  </si>
  <si>
    <t>p.431</t>
  </si>
  <si>
    <t>p.531</t>
  </si>
  <si>
    <t>p.631</t>
  </si>
  <si>
    <t>p.731</t>
  </si>
  <si>
    <t>p.32</t>
  </si>
  <si>
    <t>p.132</t>
  </si>
  <si>
    <t>p.232</t>
  </si>
  <si>
    <t>p.332</t>
  </si>
  <si>
    <t>p.432</t>
  </si>
  <si>
    <t>p.532</t>
  </si>
  <si>
    <t>p.632</t>
  </si>
  <si>
    <t>p.732</t>
  </si>
  <si>
    <t>p.33</t>
  </si>
  <si>
    <t>p.133</t>
  </si>
  <si>
    <t>p.233</t>
  </si>
  <si>
    <t>p.333</t>
  </si>
  <si>
    <t>p.433</t>
  </si>
  <si>
    <t>p.533</t>
  </si>
  <si>
    <t>p.633</t>
  </si>
  <si>
    <t>p.733</t>
  </si>
  <si>
    <t>p.34</t>
  </si>
  <si>
    <t>p.134</t>
  </si>
  <si>
    <t>p.234</t>
  </si>
  <si>
    <t>p.334</t>
  </si>
  <si>
    <t>p.434</t>
  </si>
  <si>
    <t>p.534</t>
  </si>
  <si>
    <t>p.634</t>
  </si>
  <si>
    <t>p.734</t>
  </si>
  <si>
    <t>p.35</t>
  </si>
  <si>
    <t>p.135</t>
  </si>
  <si>
    <t>p.235</t>
  </si>
  <si>
    <t>p.335</t>
  </si>
  <si>
    <t>p.435</t>
  </si>
  <si>
    <t>p.535</t>
  </si>
  <si>
    <t>p.635</t>
  </si>
  <si>
    <t>p.735</t>
  </si>
  <si>
    <t>p.36</t>
  </si>
  <si>
    <t>p.136</t>
  </si>
  <si>
    <t>p.236</t>
  </si>
  <si>
    <t>p.336</t>
  </si>
  <si>
    <t>p.436</t>
  </si>
  <si>
    <t>p.536</t>
  </si>
  <si>
    <t>p.636</t>
  </si>
  <si>
    <t>p.736</t>
  </si>
  <si>
    <t>p.37</t>
  </si>
  <si>
    <t>p.137</t>
  </si>
  <si>
    <t>p.237</t>
  </si>
  <si>
    <t>p.337</t>
  </si>
  <si>
    <t>p.437</t>
  </si>
  <si>
    <t>p.537</t>
  </si>
  <si>
    <t>p.637</t>
  </si>
  <si>
    <t>p.737</t>
  </si>
  <si>
    <t>p.38</t>
  </si>
  <si>
    <t>p.138</t>
  </si>
  <si>
    <t>p.238</t>
  </si>
  <si>
    <t>p.338</t>
  </si>
  <si>
    <t>p.438</t>
  </si>
  <si>
    <t>p.538</t>
  </si>
  <si>
    <t>p.638</t>
  </si>
  <si>
    <t>p.738</t>
  </si>
  <si>
    <t>p.39</t>
  </si>
  <si>
    <t>p.139</t>
  </si>
  <si>
    <t>p.239</t>
  </si>
  <si>
    <t>p.339</t>
  </si>
  <si>
    <t>p.439</t>
  </si>
  <si>
    <t>p.539</t>
  </si>
  <si>
    <t>p.639</t>
  </si>
  <si>
    <t>p.739</t>
  </si>
  <si>
    <t>p.40</t>
  </si>
  <si>
    <t>p.140</t>
  </si>
  <si>
    <t>p.240</t>
  </si>
  <si>
    <t>p.340</t>
  </si>
  <si>
    <t>p.440</t>
  </si>
  <si>
    <t>p.540</t>
  </si>
  <si>
    <t>p.640</t>
  </si>
  <si>
    <t>p.740</t>
  </si>
  <si>
    <t>p.41</t>
  </si>
  <si>
    <t>p.141</t>
  </si>
  <si>
    <t>p.241</t>
  </si>
  <si>
    <t>p.341</t>
  </si>
  <si>
    <t>p.441</t>
  </si>
  <si>
    <t>p.541</t>
  </si>
  <si>
    <t>p.641</t>
  </si>
  <si>
    <t>p.741</t>
  </si>
  <si>
    <t>p.42</t>
  </si>
  <si>
    <t>p.142</t>
  </si>
  <si>
    <t>p.242</t>
  </si>
  <si>
    <t>p.342</t>
  </si>
  <si>
    <t>p.442</t>
  </si>
  <si>
    <t>p.542</t>
  </si>
  <si>
    <t>p.642</t>
  </si>
  <si>
    <t>p.742</t>
  </si>
  <si>
    <t>p.43</t>
  </si>
  <si>
    <t>p.143</t>
  </si>
  <si>
    <t>p.243</t>
  </si>
  <si>
    <t>p.343</t>
  </si>
  <si>
    <t>p.443</t>
  </si>
  <si>
    <t>p.543</t>
  </si>
  <si>
    <t>p.643</t>
  </si>
  <si>
    <t>p.743</t>
  </si>
  <si>
    <t>p.44</t>
  </si>
  <si>
    <t>p.144</t>
  </si>
  <si>
    <t>p.244</t>
  </si>
  <si>
    <t>p.344</t>
  </si>
  <si>
    <t>p.444</t>
  </si>
  <si>
    <t>p.544</t>
  </si>
  <si>
    <t>p.644</t>
  </si>
  <si>
    <t>p.744</t>
  </si>
  <si>
    <t>p.45</t>
  </si>
  <si>
    <t>p.145</t>
  </si>
  <si>
    <t>p.245</t>
  </si>
  <si>
    <t>p.345</t>
  </si>
  <si>
    <t>p.445</t>
  </si>
  <si>
    <t>p.545</t>
  </si>
  <si>
    <t>p.645</t>
  </si>
  <si>
    <t>p.745</t>
  </si>
  <si>
    <t>p.46</t>
  </si>
  <si>
    <t>p.146</t>
  </si>
  <si>
    <t>p.246</t>
  </si>
  <si>
    <t>p.346</t>
  </si>
  <si>
    <t>p.446</t>
  </si>
  <si>
    <t>p.546</t>
  </si>
  <si>
    <t>p.646</t>
  </si>
  <si>
    <t>p.746</t>
  </si>
  <si>
    <t>p.47</t>
  </si>
  <si>
    <t>p.147</t>
  </si>
  <si>
    <t>p.247</t>
  </si>
  <si>
    <t>p.347</t>
  </si>
  <si>
    <t>p.447</t>
  </si>
  <si>
    <t>p.547</t>
  </si>
  <si>
    <t>p.647</t>
  </si>
  <si>
    <t>p.747</t>
  </si>
  <si>
    <t>p.48</t>
  </si>
  <si>
    <t>p.148</t>
  </si>
  <si>
    <t>p.248</t>
  </si>
  <si>
    <t>p.348</t>
  </si>
  <si>
    <t>p.448</t>
  </si>
  <si>
    <t>p.548</t>
  </si>
  <si>
    <t>p.648</t>
  </si>
  <si>
    <t>p.748</t>
  </si>
  <si>
    <t>p.49</t>
  </si>
  <si>
    <t>p.149</t>
  </si>
  <si>
    <t>p.249</t>
  </si>
  <si>
    <t>p.349</t>
  </si>
  <si>
    <t>p.449</t>
  </si>
  <si>
    <t>p.549</t>
  </si>
  <si>
    <t>p.649</t>
  </si>
  <si>
    <t>p.749</t>
  </si>
  <si>
    <t>p.50</t>
  </si>
  <si>
    <t>p.150</t>
  </si>
  <si>
    <t>p.250</t>
  </si>
  <si>
    <t>p.350</t>
  </si>
  <si>
    <t>p.450</t>
  </si>
  <si>
    <t>p.550</t>
  </si>
  <si>
    <t>p.650</t>
  </si>
  <si>
    <t>p.750</t>
  </si>
  <si>
    <t>p.51</t>
  </si>
  <si>
    <t>p.151</t>
  </si>
  <si>
    <t>p.251</t>
  </si>
  <si>
    <t>p.351</t>
  </si>
  <si>
    <t>p.451</t>
  </si>
  <si>
    <t>p.551</t>
  </si>
  <si>
    <t>p.651</t>
  </si>
  <si>
    <t>p.751</t>
  </si>
  <si>
    <t>p.52</t>
  </si>
  <si>
    <t>p.152</t>
  </si>
  <si>
    <t>p.252</t>
  </si>
  <si>
    <t>p.352</t>
  </si>
  <si>
    <t>p.452</t>
  </si>
  <si>
    <t>p.552</t>
  </si>
  <si>
    <t>p.652</t>
  </si>
  <si>
    <t>p.752</t>
  </si>
  <si>
    <t>p.53</t>
  </si>
  <si>
    <t>p.153</t>
  </si>
  <si>
    <t>p.253</t>
  </si>
  <si>
    <t>p.353</t>
  </si>
  <si>
    <t>p.453</t>
  </si>
  <si>
    <t>p.553</t>
  </si>
  <si>
    <t>p.653</t>
  </si>
  <si>
    <t>p.753</t>
  </si>
  <si>
    <t>p.54</t>
  </si>
  <si>
    <t>p.154</t>
  </si>
  <si>
    <t>p.254</t>
  </si>
  <si>
    <t>p.354</t>
  </si>
  <si>
    <t>p.454</t>
  </si>
  <si>
    <t>p.554</t>
  </si>
  <si>
    <t>p.654</t>
  </si>
  <si>
    <t>p.754</t>
  </si>
  <si>
    <t>p.55</t>
  </si>
  <si>
    <t>p.155</t>
  </si>
  <si>
    <t>p.255</t>
  </si>
  <si>
    <t>p.355</t>
  </si>
  <si>
    <t>p.455</t>
  </si>
  <si>
    <t>p.555</t>
  </si>
  <si>
    <t>p.655</t>
  </si>
  <si>
    <t>p.755</t>
  </si>
  <si>
    <t>p.56</t>
  </si>
  <si>
    <t>p.156</t>
  </si>
  <si>
    <t>p.256</t>
  </si>
  <si>
    <t>p.356</t>
  </si>
  <si>
    <t>p.456</t>
  </si>
  <si>
    <t>p.556</t>
  </si>
  <si>
    <t>p.656</t>
  </si>
  <si>
    <t>p.756</t>
  </si>
  <si>
    <t>p.57</t>
  </si>
  <si>
    <t>p.157</t>
  </si>
  <si>
    <t>p.257</t>
  </si>
  <si>
    <t>p.357</t>
  </si>
  <si>
    <t>p.457</t>
  </si>
  <si>
    <t>p.557</t>
  </si>
  <si>
    <t>p.657</t>
  </si>
  <si>
    <t>p.757</t>
  </si>
  <si>
    <t>p.58</t>
  </si>
  <si>
    <t>p.158</t>
  </si>
  <si>
    <t>p.258</t>
  </si>
  <si>
    <t>p.358</t>
  </si>
  <si>
    <t>p.458</t>
  </si>
  <si>
    <t>p.558</t>
  </si>
  <si>
    <t>p.658</t>
  </si>
  <si>
    <t>p.758</t>
  </si>
  <si>
    <t>p.59</t>
  </si>
  <si>
    <t>p.159</t>
  </si>
  <si>
    <t>p.259</t>
  </si>
  <si>
    <t>p.359</t>
  </si>
  <si>
    <t>p.459</t>
  </si>
  <si>
    <t>p.559</t>
  </si>
  <si>
    <t>p.659</t>
  </si>
  <si>
    <t>p.759</t>
  </si>
  <si>
    <t>p.60</t>
  </si>
  <si>
    <t>p.160</t>
  </si>
  <si>
    <t>p.260</t>
  </si>
  <si>
    <t>p.360</t>
  </si>
  <si>
    <t>p.460</t>
  </si>
  <si>
    <t>p.560</t>
  </si>
  <si>
    <t>p.660</t>
  </si>
  <si>
    <t>p.760</t>
  </si>
  <si>
    <t>p.61</t>
  </si>
  <si>
    <t>p.161</t>
  </si>
  <si>
    <t>p.261</t>
  </si>
  <si>
    <t>p.361</t>
  </si>
  <si>
    <t>p.461</t>
  </si>
  <si>
    <t>p.561</t>
  </si>
  <si>
    <t>p.661</t>
  </si>
  <si>
    <t>p.761</t>
  </si>
  <si>
    <t>p.62</t>
  </si>
  <si>
    <t>p.162</t>
  </si>
  <si>
    <t>p.262</t>
  </si>
  <si>
    <t>p.362</t>
  </si>
  <si>
    <t>p.462</t>
  </si>
  <si>
    <t>p.562</t>
  </si>
  <si>
    <t>p.662</t>
  </si>
  <si>
    <t>p.762</t>
  </si>
  <si>
    <t>p.63</t>
  </si>
  <si>
    <t>p.163</t>
  </si>
  <si>
    <t>p.263</t>
  </si>
  <si>
    <t>p.363</t>
  </si>
  <si>
    <t>p.463</t>
  </si>
  <si>
    <t>p.563</t>
  </si>
  <si>
    <t>p.663</t>
  </si>
  <si>
    <t>p.763</t>
  </si>
  <si>
    <t>p.64</t>
  </si>
  <si>
    <t>p.164</t>
  </si>
  <si>
    <t>p.264</t>
  </si>
  <si>
    <t>p.364</t>
  </si>
  <si>
    <t>p.464</t>
  </si>
  <si>
    <t>p.564</t>
  </si>
  <si>
    <t>p.664</t>
  </si>
  <si>
    <t>p.764</t>
  </si>
  <si>
    <t>p.65</t>
  </si>
  <si>
    <t>p.165</t>
  </si>
  <si>
    <t>p.265</t>
  </si>
  <si>
    <t>p.365</t>
  </si>
  <si>
    <t>p.465</t>
  </si>
  <si>
    <t>p.565</t>
  </si>
  <si>
    <t>p.665</t>
  </si>
  <si>
    <t>p.765</t>
  </si>
  <si>
    <t>p.66</t>
  </si>
  <si>
    <t>p.166</t>
  </si>
  <si>
    <t>p.266</t>
  </si>
  <si>
    <t>p.366</t>
  </si>
  <si>
    <t>p.466</t>
  </si>
  <si>
    <t>p.566</t>
  </si>
  <si>
    <t>p.666</t>
  </si>
  <si>
    <t>p.766</t>
  </si>
  <si>
    <t>p.67</t>
  </si>
  <si>
    <t>p.167</t>
  </si>
  <si>
    <t>p.267</t>
  </si>
  <si>
    <t>p.367</t>
  </si>
  <si>
    <t>p.467</t>
  </si>
  <si>
    <t>p.567</t>
  </si>
  <si>
    <t>p.667</t>
  </si>
  <si>
    <t>p.767</t>
  </si>
  <si>
    <t>p.68</t>
  </si>
  <si>
    <t>p.168</t>
  </si>
  <si>
    <t>p.268</t>
  </si>
  <si>
    <t>p.368</t>
  </si>
  <si>
    <t>p.468</t>
  </si>
  <si>
    <t>p.568</t>
  </si>
  <si>
    <t>p.668</t>
  </si>
  <si>
    <t>p.768</t>
  </si>
  <si>
    <t>p.69</t>
  </si>
  <si>
    <t>p.169</t>
  </si>
  <si>
    <t>p.269</t>
  </si>
  <si>
    <t>p.369</t>
  </si>
  <si>
    <t>p.469</t>
  </si>
  <si>
    <t>p.569</t>
  </si>
  <si>
    <t>p.669</t>
  </si>
  <si>
    <t>p.769</t>
  </si>
  <si>
    <t>p.70</t>
  </si>
  <si>
    <t>p.170</t>
  </si>
  <si>
    <t>p.270</t>
  </si>
  <si>
    <t>p.370</t>
  </si>
  <si>
    <t>p.470</t>
  </si>
  <si>
    <t>p.570</t>
  </si>
  <si>
    <t>p.670</t>
  </si>
  <si>
    <t>p.770</t>
  </si>
  <si>
    <t>p.71</t>
  </si>
  <si>
    <t>p.171</t>
  </si>
  <si>
    <t>p.271</t>
  </si>
  <si>
    <t>p.371</t>
  </si>
  <si>
    <t>p.471</t>
  </si>
  <si>
    <t>p.571</t>
  </si>
  <si>
    <t>p.671</t>
  </si>
  <si>
    <t>p.771</t>
  </si>
  <si>
    <t>p.72</t>
  </si>
  <si>
    <t>p.172</t>
  </si>
  <si>
    <t>p.272</t>
  </si>
  <si>
    <t>p.372</t>
  </si>
  <si>
    <t>p.472</t>
  </si>
  <si>
    <t>p.572</t>
  </si>
  <si>
    <t>p.672</t>
  </si>
  <si>
    <t>p.772</t>
  </si>
  <si>
    <t>p.73</t>
  </si>
  <si>
    <t>p.173</t>
  </si>
  <si>
    <t>p.273</t>
  </si>
  <si>
    <t>p.373</t>
  </si>
  <si>
    <t>p.473</t>
  </si>
  <si>
    <t>p.573</t>
  </si>
  <si>
    <t>p.673</t>
  </si>
  <si>
    <t>p.773</t>
  </si>
  <si>
    <t>p.74</t>
  </si>
  <si>
    <t>p.174</t>
  </si>
  <si>
    <t>p.274</t>
  </si>
  <si>
    <t>p.374</t>
  </si>
  <si>
    <t>p.474</t>
  </si>
  <si>
    <t>p.574</t>
  </si>
  <si>
    <t>p.674</t>
  </si>
  <si>
    <t>p.774</t>
  </si>
  <si>
    <t>p.75</t>
  </si>
  <si>
    <t>p.175</t>
  </si>
  <si>
    <t>p.275</t>
  </si>
  <si>
    <t>p.375</t>
  </si>
  <si>
    <t>p.475</t>
  </si>
  <si>
    <t>p.575</t>
  </si>
  <si>
    <t>p.675</t>
  </si>
  <si>
    <t>p.775</t>
  </si>
  <si>
    <t>p.76</t>
  </si>
  <si>
    <t>p.176</t>
  </si>
  <si>
    <t>p.276</t>
  </si>
  <si>
    <t>p.376</t>
  </si>
  <si>
    <t>p.476</t>
  </si>
  <si>
    <t>p.576</t>
  </si>
  <si>
    <t>p.676</t>
  </si>
  <si>
    <t>p.776</t>
  </si>
  <si>
    <t>p.77</t>
  </si>
  <si>
    <t>p.177</t>
  </si>
  <si>
    <t>p.277</t>
  </si>
  <si>
    <t>p.377</t>
  </si>
  <si>
    <t>p.477</t>
  </si>
  <si>
    <t>p.577</t>
  </si>
  <si>
    <t>p.677</t>
  </si>
  <si>
    <t>p.777</t>
  </si>
  <si>
    <t>p.78</t>
  </si>
  <si>
    <t>p.178</t>
  </si>
  <si>
    <t>p.278</t>
  </si>
  <si>
    <t>p.378</t>
  </si>
  <si>
    <t>p.478</t>
  </si>
  <si>
    <t>p.578</t>
  </si>
  <si>
    <t>p.678</t>
  </si>
  <si>
    <t>p.778</t>
  </si>
  <si>
    <t>p.79</t>
  </si>
  <si>
    <t>p.179</t>
  </si>
  <si>
    <t>p.279</t>
  </si>
  <si>
    <t>p.379</t>
  </si>
  <si>
    <t>p.479</t>
  </si>
  <si>
    <t>p.579</t>
  </si>
  <si>
    <t>p.679</t>
  </si>
  <si>
    <t>p.779</t>
  </si>
  <si>
    <t>p.80</t>
  </si>
  <si>
    <t>p.180</t>
  </si>
  <si>
    <t>p.280</t>
  </si>
  <si>
    <t>p.380</t>
  </si>
  <si>
    <t>p.480</t>
  </si>
  <si>
    <t>p.580</t>
  </si>
  <si>
    <t>p.680</t>
  </si>
  <si>
    <t>p.780</t>
  </si>
  <si>
    <t>p.81</t>
  </si>
  <si>
    <t>p.181</t>
  </si>
  <si>
    <t>p.281</t>
  </si>
  <si>
    <t>p.381</t>
  </si>
  <si>
    <t>p.481</t>
  </si>
  <si>
    <t>p.581</t>
  </si>
  <si>
    <t>p.681</t>
  </si>
  <si>
    <t>p.781</t>
  </si>
  <si>
    <t>p.82</t>
  </si>
  <si>
    <t>p.182</t>
  </si>
  <si>
    <t>p.282</t>
  </si>
  <si>
    <t>p.382</t>
  </si>
  <si>
    <t>p.482</t>
  </si>
  <si>
    <t>p.582</t>
  </si>
  <si>
    <t>p.682</t>
  </si>
  <si>
    <t>p.782</t>
  </si>
  <si>
    <t>p.83</t>
  </si>
  <si>
    <t>p.183</t>
  </si>
  <si>
    <t>p.283</t>
  </si>
  <si>
    <t>p.383</t>
  </si>
  <si>
    <t>p.483</t>
  </si>
  <si>
    <t>p.583</t>
  </si>
  <si>
    <t>p.683</t>
  </si>
  <si>
    <t>p.783</t>
  </si>
  <si>
    <t>p.84</t>
  </si>
  <si>
    <t>p.184</t>
  </si>
  <si>
    <t>p.284</t>
  </si>
  <si>
    <t>p.384</t>
  </si>
  <si>
    <t>p.484</t>
  </si>
  <si>
    <t>p.584</t>
  </si>
  <si>
    <t>p.684</t>
  </si>
  <si>
    <t>p.784</t>
  </si>
  <si>
    <t>p.85</t>
  </si>
  <si>
    <t>p.185</t>
  </si>
  <si>
    <t>p.285</t>
  </si>
  <si>
    <t>p.385</t>
  </si>
  <si>
    <t>p.485</t>
  </si>
  <si>
    <t>p.585</t>
  </si>
  <si>
    <t>p.685</t>
  </si>
  <si>
    <t>p.785</t>
  </si>
  <si>
    <t>p.86</t>
  </si>
  <si>
    <t>p.186</t>
  </si>
  <si>
    <t>p.286</t>
  </si>
  <si>
    <t>p.386</t>
  </si>
  <si>
    <t>p.486</t>
  </si>
  <si>
    <t>p.586</t>
  </si>
  <si>
    <t>p.686</t>
  </si>
  <si>
    <t>p.786</t>
  </si>
  <si>
    <t>p.87</t>
  </si>
  <si>
    <t>p.187</t>
  </si>
  <si>
    <t>p.287</t>
  </si>
  <si>
    <t>p.387</t>
  </si>
  <si>
    <t>p.487</t>
  </si>
  <si>
    <t>p.587</t>
  </si>
  <si>
    <t>p.687</t>
  </si>
  <si>
    <t>p.787</t>
  </si>
  <si>
    <t>p.88</t>
  </si>
  <si>
    <t>p.188</t>
  </si>
  <si>
    <t>p.288</t>
  </si>
  <si>
    <t>p.388</t>
  </si>
  <si>
    <t>p.488</t>
  </si>
  <si>
    <t>p.588</t>
  </si>
  <si>
    <t>p.688</t>
  </si>
  <si>
    <t>p.788</t>
  </si>
  <si>
    <t>p.89</t>
  </si>
  <si>
    <t>p.189</t>
  </si>
  <si>
    <t>p.289</t>
  </si>
  <si>
    <t>p.389</t>
  </si>
  <si>
    <t>p.489</t>
  </si>
  <si>
    <t>p.589</t>
  </si>
  <si>
    <t>p.689</t>
  </si>
  <si>
    <t>p.789</t>
  </si>
  <si>
    <t>p.90</t>
  </si>
  <si>
    <t>p.190</t>
  </si>
  <si>
    <t>p.290</t>
  </si>
  <si>
    <t>p.390</t>
  </si>
  <si>
    <t>p.490</t>
  </si>
  <si>
    <t>p.590</t>
  </si>
  <si>
    <t>p.690</t>
  </si>
  <si>
    <t>p.790</t>
  </si>
  <si>
    <t>p.91</t>
  </si>
  <si>
    <t>p.191</t>
  </si>
  <si>
    <t>p.291</t>
  </si>
  <si>
    <t>p.391</t>
  </si>
  <si>
    <t>p.491</t>
  </si>
  <si>
    <t>p.591</t>
  </si>
  <si>
    <t>p.691</t>
  </si>
  <si>
    <t>p.92</t>
  </si>
  <si>
    <t>p.192</t>
  </si>
  <si>
    <t>p.292</t>
  </si>
  <si>
    <t>p.392</t>
  </si>
  <si>
    <t>p.492</t>
  </si>
  <si>
    <t>p.592</t>
  </si>
  <si>
    <t>p.692</t>
  </si>
  <si>
    <t>p.93</t>
  </si>
  <si>
    <t>p.193</t>
  </si>
  <si>
    <t>p.293</t>
  </si>
  <si>
    <t>p.393</t>
  </si>
  <si>
    <t>p.493</t>
  </si>
  <si>
    <t>p.593</t>
  </si>
  <si>
    <t>p.693</t>
  </si>
  <si>
    <t>p.94</t>
  </si>
  <si>
    <t>p.194</t>
  </si>
  <si>
    <t>p.294</t>
  </si>
  <si>
    <t>p.394</t>
  </si>
  <si>
    <t>p.494</t>
  </si>
  <si>
    <t>p.594</t>
  </si>
  <si>
    <t>p.694</t>
  </si>
  <si>
    <t>Varaint frequency (per &gt;100,000)</t>
  </si>
  <si>
    <t>p.95</t>
  </si>
  <si>
    <t>p.195</t>
  </si>
  <si>
    <t>p.295</t>
  </si>
  <si>
    <t>p.395</t>
  </si>
  <si>
    <t>p.495</t>
  </si>
  <si>
    <t>p.595</t>
  </si>
  <si>
    <t>p.695</t>
  </si>
  <si>
    <t>0 = No mutation known</t>
  </si>
  <si>
    <t>p.96</t>
  </si>
  <si>
    <t>p.196</t>
  </si>
  <si>
    <t>p.296</t>
  </si>
  <si>
    <t>p.396</t>
  </si>
  <si>
    <t>p.496</t>
  </si>
  <si>
    <t>p.596</t>
  </si>
  <si>
    <t>p.696</t>
  </si>
  <si>
    <t>1= multiple variants per residue reported</t>
  </si>
  <si>
    <t>p.97</t>
  </si>
  <si>
    <t>p.197</t>
  </si>
  <si>
    <t>p.297</t>
  </si>
  <si>
    <t>p.397</t>
  </si>
  <si>
    <t>p.497</t>
  </si>
  <si>
    <t>p.597</t>
  </si>
  <si>
    <t>p.697</t>
  </si>
  <si>
    <t>p.98</t>
  </si>
  <si>
    <t>p.198</t>
  </si>
  <si>
    <t>p.298</t>
  </si>
  <si>
    <t>p.398</t>
  </si>
  <si>
    <t>p.498</t>
  </si>
  <si>
    <t>p.598</t>
  </si>
  <si>
    <t>p.698</t>
  </si>
  <si>
    <t>p.99</t>
  </si>
  <si>
    <t>p.199</t>
  </si>
  <si>
    <t>p.299</t>
  </si>
  <si>
    <t>p.399</t>
  </si>
  <si>
    <t>p.499</t>
  </si>
  <si>
    <t>p.599</t>
  </si>
  <si>
    <t>p.699</t>
  </si>
  <si>
    <t>p.100</t>
  </si>
  <si>
    <t>p.200</t>
  </si>
  <si>
    <t>p.300</t>
  </si>
  <si>
    <t>p.400</t>
  </si>
  <si>
    <t>p.500</t>
  </si>
  <si>
    <t>p.600</t>
  </si>
  <si>
    <t>p.700</t>
  </si>
  <si>
    <t>Active site</t>
  </si>
  <si>
    <t>Active site Nucleophile</t>
  </si>
  <si>
    <t>Active site Proton acceptor</t>
  </si>
  <si>
    <t>N-acetylalanine</t>
  </si>
  <si>
    <t>Phosphoserine</t>
  </si>
  <si>
    <t>439 – 440</t>
  </si>
  <si>
    <t>Cleavage by MALT1</t>
  </si>
  <si>
    <t>92 – 263</t>
  </si>
  <si>
    <t>OTU domain</t>
  </si>
  <si>
    <t>58 – 300</t>
  </si>
  <si>
    <t>157 – 159</t>
  </si>
  <si>
    <t>190 – 192</t>
  </si>
  <si>
    <t>224 – 227</t>
  </si>
  <si>
    <t>369 – 775</t>
  </si>
  <si>
    <t>Interaction with TNIP1</t>
  </si>
  <si>
    <t>386 – 453</t>
  </si>
  <si>
    <t>Interaction with RIPK11</t>
  </si>
  <si>
    <t>605 – 655</t>
  </si>
  <si>
    <t>606 – 790</t>
  </si>
  <si>
    <t>697 – 790</t>
  </si>
  <si>
    <t>381 – 416</t>
  </si>
  <si>
    <t>472 – 507</t>
  </si>
  <si>
    <t>515 – 548</t>
  </si>
  <si>
    <t>601 – 636</t>
  </si>
  <si>
    <t>651 – 686</t>
  </si>
  <si>
    <t>710 – 745</t>
  </si>
  <si>
    <t>756 – 790</t>
  </si>
  <si>
    <t>Function</t>
  </si>
  <si>
    <t>Length</t>
  </si>
  <si>
    <t>Residue</t>
  </si>
  <si>
    <t>Colour code</t>
  </si>
  <si>
    <t>Type</t>
  </si>
  <si>
    <t>Modified residue</t>
  </si>
  <si>
    <t>Site</t>
  </si>
  <si>
    <t>Domain</t>
  </si>
  <si>
    <t>Region</t>
  </si>
  <si>
    <t>Zinc finger</t>
  </si>
  <si>
    <t>A20-type</t>
  </si>
  <si>
    <t>Required for lysosomal localization and for TRAF2 lysosomal degradation</t>
  </si>
  <si>
    <t>Sufficient for inhibitory activity of TNF-induced NF-kappa-B activity</t>
  </si>
  <si>
    <t>Required for proteosomal degradation of UBE2N and UBE2D3, TRAF6 deubiquitination, and TAX1BP1 interaction with UBE2N</t>
  </si>
  <si>
    <t>Interaction with ubiquitin</t>
  </si>
  <si>
    <t>TRAF-binding</t>
  </si>
  <si>
    <t>Functional residues</t>
  </si>
  <si>
    <t>MRF score calculation</t>
  </si>
  <si>
    <t>A20 residue MRF</t>
  </si>
  <si>
    <t>cont...</t>
  </si>
  <si>
    <t>Amino</t>
  </si>
  <si>
    <t>0 </t>
  </si>
  <si>
    <t>1 </t>
  </si>
  <si>
    <t>98 </t>
  </si>
  <si>
    <t>Percentile</t>
  </si>
  <si>
    <t>Multiple alt alleles</t>
  </si>
  <si>
    <t xml:space="preserve">GnomAD Global Allele Frequency* </t>
  </si>
  <si>
    <t>* Multiple alternate alleles reported as = 1. Conserved = 0. Value = allele frequency</t>
  </si>
  <si>
    <t>Residue number</t>
  </si>
  <si>
    <t>Mutation rate*residue frequency with Boolean filter</t>
  </si>
  <si>
    <t>Visual filter (05.% average)</t>
  </si>
  <si>
    <t>Mutated</t>
  </si>
  <si>
    <t>Total</t>
  </si>
  <si>
    <t>Sum</t>
  </si>
  <si>
    <t>Conserved in human</t>
  </si>
  <si>
    <t>Mutated on GnomAD</t>
  </si>
  <si>
    <t>Conserved</t>
  </si>
  <si>
    <t>Residues</t>
  </si>
  <si>
    <t>State</t>
  </si>
  <si>
    <t>%</t>
  </si>
  <si>
    <t>Total counts</t>
  </si>
  <si>
    <t>Mutation rate</t>
  </si>
  <si>
    <t>Protein composition</t>
  </si>
  <si>
    <t>Composition</t>
  </si>
  <si>
    <t>Yes</t>
  </si>
  <si>
    <t>Mutation rate in conserved residue</t>
  </si>
  <si>
    <t>Mutation rate*residue frequency with cutoff filter</t>
  </si>
  <si>
    <t>GnomAD Allele Total</t>
  </si>
  <si>
    <t>Homozygotes Repo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00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u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Times New Roman"/>
    </font>
    <font>
      <b/>
      <sz val="12"/>
      <color theme="1"/>
      <name val="Times New Roman"/>
    </font>
    <font>
      <sz val="12"/>
      <name val="Times New Roman"/>
    </font>
    <font>
      <b/>
      <sz val="12"/>
      <color theme="1"/>
      <name val="Calibri"/>
      <family val="2"/>
      <scheme val="minor"/>
    </font>
    <font>
      <sz val="8"/>
      <name val="Arial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CC3FF"/>
        <bgColor indexed="64"/>
      </patternFill>
    </fill>
    <fill>
      <patternFill patternType="solid">
        <fgColor rgb="FFFFBCD8"/>
        <bgColor indexed="64"/>
      </patternFill>
    </fill>
    <fill>
      <patternFill patternType="solid">
        <fgColor rgb="FFFFCAC3"/>
        <bgColor indexed="64"/>
      </patternFill>
    </fill>
    <fill>
      <patternFill patternType="solid">
        <fgColor rgb="FF987BFF"/>
        <bgColor indexed="64"/>
      </patternFill>
    </fill>
    <fill>
      <patternFill patternType="solid">
        <fgColor rgb="FFC981FF"/>
        <bgColor indexed="64"/>
      </patternFill>
    </fill>
    <fill>
      <patternFill patternType="solid">
        <fgColor rgb="FF37FBAE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B98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A859"/>
        <bgColor indexed="64"/>
      </patternFill>
    </fill>
    <fill>
      <patternFill patternType="solid">
        <fgColor rgb="FFF5997C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rgb="FF000000"/>
      </patternFill>
    </fill>
  </fills>
  <borders count="2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75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wrapText="1"/>
    </xf>
    <xf numFmtId="0" fontId="0" fillId="2" borderId="1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wrapText="1"/>
    </xf>
    <xf numFmtId="0" fontId="0" fillId="2" borderId="4" xfId="0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NumberFormat="1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0" fillId="0" borderId="0" xfId="0" applyAlignment="1">
      <alignment wrapText="1"/>
    </xf>
    <xf numFmtId="0" fontId="0" fillId="2" borderId="5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NumberFormat="1" applyFill="1" applyBorder="1"/>
    <xf numFmtId="164" fontId="0" fillId="2" borderId="0" xfId="0" applyNumberFormat="1" applyFill="1" applyBorder="1" applyAlignment="1">
      <alignment horizontal="center"/>
    </xf>
    <xf numFmtId="0" fontId="0" fillId="2" borderId="6" xfId="0" applyFill="1" applyBorder="1"/>
    <xf numFmtId="164" fontId="0" fillId="2" borderId="7" xfId="0" applyNumberForma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2" fontId="1" fillId="2" borderId="5" xfId="0" applyNumberFormat="1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0" fontId="1" fillId="2" borderId="7" xfId="0" applyNumberFormat="1" applyFont="1" applyFill="1" applyBorder="1" applyAlignment="1">
      <alignment horizontal="center"/>
    </xf>
    <xf numFmtId="165" fontId="1" fillId="2" borderId="7" xfId="0" applyNumberFormat="1" applyFont="1" applyFill="1" applyBorder="1" applyAlignment="1">
      <alignment horizontal="center"/>
    </xf>
    <xf numFmtId="0" fontId="0" fillId="2" borderId="8" xfId="0" applyFill="1" applyBorder="1"/>
    <xf numFmtId="0" fontId="1" fillId="2" borderId="9" xfId="0" applyFont="1" applyFill="1" applyBorder="1" applyAlignment="1">
      <alignment horizontal="center"/>
    </xf>
    <xf numFmtId="2" fontId="1" fillId="2" borderId="9" xfId="0" applyNumberFormat="1" applyFont="1" applyFill="1" applyBorder="1" applyAlignment="1">
      <alignment horizontal="center"/>
    </xf>
    <xf numFmtId="2" fontId="1" fillId="2" borderId="10" xfId="0" applyNumberFormat="1" applyFont="1" applyFill="1" applyBorder="1" applyAlignment="1">
      <alignment horizontal="center"/>
    </xf>
    <xf numFmtId="0" fontId="1" fillId="2" borderId="11" xfId="0" applyNumberFormat="1" applyFont="1" applyFill="1" applyBorder="1" applyAlignment="1">
      <alignment horizontal="center"/>
    </xf>
    <xf numFmtId="165" fontId="1" fillId="2" borderId="11" xfId="0" applyNumberFormat="1" applyFont="1" applyFill="1" applyBorder="1" applyAlignment="1">
      <alignment horizontal="center"/>
    </xf>
    <xf numFmtId="0" fontId="0" fillId="2" borderId="0" xfId="0" applyNumberFormat="1" applyFill="1"/>
    <xf numFmtId="0" fontId="0" fillId="2" borderId="0" xfId="0" applyFill="1" applyBorder="1"/>
    <xf numFmtId="0" fontId="0" fillId="2" borderId="7" xfId="0" applyFill="1" applyBorder="1"/>
    <xf numFmtId="0" fontId="2" fillId="2" borderId="0" xfId="0" applyFont="1" applyFill="1" applyBorder="1"/>
    <xf numFmtId="0" fontId="0" fillId="2" borderId="9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2" xfId="0" applyNumberFormat="1" applyFill="1" applyBorder="1"/>
    <xf numFmtId="164" fontId="0" fillId="2" borderId="12" xfId="0" applyNumberFormat="1" applyFill="1" applyBorder="1" applyAlignment="1">
      <alignment horizontal="center"/>
    </xf>
    <xf numFmtId="0" fontId="0" fillId="2" borderId="10" xfId="0" applyFill="1" applyBorder="1"/>
    <xf numFmtId="0" fontId="0" fillId="2" borderId="12" xfId="0" applyFill="1" applyBorder="1"/>
    <xf numFmtId="0" fontId="0" fillId="2" borderId="11" xfId="0" applyFill="1" applyBorder="1"/>
    <xf numFmtId="0" fontId="0" fillId="0" borderId="0" xfId="0" applyAlignment="1">
      <alignment horizontal="center"/>
    </xf>
    <xf numFmtId="0" fontId="0" fillId="0" borderId="0" xfId="0" applyNumberFormat="1"/>
    <xf numFmtId="2" fontId="0" fillId="0" borderId="0" xfId="0" applyNumberFormat="1"/>
    <xf numFmtId="164" fontId="0" fillId="0" borderId="0" xfId="0" applyNumberFormat="1" applyAlignment="1">
      <alignment horizontal="center"/>
    </xf>
    <xf numFmtId="0" fontId="3" fillId="2" borderId="0" xfId="0" applyFont="1" applyFill="1"/>
    <xf numFmtId="0" fontId="3" fillId="2" borderId="0" xfId="0" applyNumberFormat="1" applyFont="1" applyFill="1"/>
    <xf numFmtId="2" fontId="3" fillId="2" borderId="0" xfId="0" applyNumberFormat="1" applyFont="1" applyFill="1"/>
    <xf numFmtId="0" fontId="3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2" fontId="4" fillId="2" borderId="2" xfId="0" applyNumberFormat="1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6" fillId="2" borderId="5" xfId="0" applyFont="1" applyFill="1" applyBorder="1"/>
    <xf numFmtId="0" fontId="6" fillId="2" borderId="0" xfId="0" applyFont="1" applyFill="1" applyBorder="1" applyAlignment="1">
      <alignment horizontal="center"/>
    </xf>
    <xf numFmtId="0" fontId="6" fillId="2" borderId="0" xfId="0" applyFont="1" applyFill="1" applyBorder="1"/>
    <xf numFmtId="0" fontId="1" fillId="3" borderId="7" xfId="0" applyFont="1" applyFill="1" applyBorder="1"/>
    <xf numFmtId="0" fontId="1" fillId="4" borderId="7" xfId="0" applyFont="1" applyFill="1" applyBorder="1"/>
    <xf numFmtId="0" fontId="1" fillId="5" borderId="7" xfId="0" applyFont="1" applyFill="1" applyBorder="1"/>
    <xf numFmtId="0" fontId="1" fillId="6" borderId="7" xfId="0" applyFont="1" applyFill="1" applyBorder="1"/>
    <xf numFmtId="0" fontId="1" fillId="7" borderId="7" xfId="0" applyFont="1" applyFill="1" applyBorder="1"/>
    <xf numFmtId="0" fontId="1" fillId="8" borderId="7" xfId="0" applyFont="1" applyFill="1" applyBorder="1"/>
    <xf numFmtId="0" fontId="1" fillId="9" borderId="7" xfId="0" applyFont="1" applyFill="1" applyBorder="1"/>
    <xf numFmtId="0" fontId="1" fillId="10" borderId="7" xfId="0" applyFont="1" applyFill="1" applyBorder="1"/>
    <xf numFmtId="0" fontId="1" fillId="11" borderId="7" xfId="0" applyFont="1" applyFill="1" applyBorder="1"/>
    <xf numFmtId="0" fontId="1" fillId="12" borderId="7" xfId="0" applyFont="1" applyFill="1" applyBorder="1"/>
    <xf numFmtId="0" fontId="1" fillId="13" borderId="7" xfId="0" applyFont="1" applyFill="1" applyBorder="1"/>
    <xf numFmtId="0" fontId="1" fillId="14" borderId="7" xfId="0" applyFont="1" applyFill="1" applyBorder="1"/>
    <xf numFmtId="0" fontId="1" fillId="15" borderId="7" xfId="0" applyFont="1" applyFill="1" applyBorder="1"/>
    <xf numFmtId="0" fontId="1" fillId="16" borderId="7" xfId="0" applyFont="1" applyFill="1" applyBorder="1"/>
    <xf numFmtId="0" fontId="1" fillId="17" borderId="7" xfId="0" applyFont="1" applyFill="1" applyBorder="1"/>
    <xf numFmtId="0" fontId="6" fillId="2" borderId="9" xfId="0" applyFont="1" applyFill="1" applyBorder="1"/>
    <xf numFmtId="0" fontId="6" fillId="2" borderId="12" xfId="0" applyFont="1" applyFill="1" applyBorder="1" applyAlignment="1">
      <alignment horizontal="center"/>
    </xf>
    <xf numFmtId="0" fontId="6" fillId="2" borderId="12" xfId="0" applyFont="1" applyFill="1" applyBorder="1"/>
    <xf numFmtId="0" fontId="1" fillId="17" borderId="11" xfId="0" applyFont="1" applyFill="1" applyBorder="1"/>
    <xf numFmtId="0" fontId="6" fillId="2" borderId="0" xfId="0" applyFont="1" applyFill="1"/>
    <xf numFmtId="0" fontId="6" fillId="2" borderId="0" xfId="0" applyFont="1" applyFill="1" applyAlignment="1">
      <alignment horizontal="center"/>
    </xf>
    <xf numFmtId="0" fontId="1" fillId="2" borderId="0" xfId="0" applyFont="1" applyFill="1"/>
    <xf numFmtId="0" fontId="0" fillId="2" borderId="4" xfId="0" applyFill="1" applyBorder="1"/>
    <xf numFmtId="0" fontId="0" fillId="2" borderId="2" xfId="0" applyFill="1" applyBorder="1"/>
    <xf numFmtId="0" fontId="1" fillId="2" borderId="1" xfId="0" applyFont="1" applyFill="1" applyBorder="1" applyAlignment="1">
      <alignment horizontal="center" vertical="center"/>
    </xf>
    <xf numFmtId="2" fontId="0" fillId="2" borderId="0" xfId="0" applyNumberFormat="1" applyFill="1"/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ont="1" applyFill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8" fillId="2" borderId="0" xfId="0" applyFont="1" applyFill="1" applyAlignment="1">
      <alignment horizontal="center"/>
    </xf>
    <xf numFmtId="0" fontId="0" fillId="2" borderId="24" xfId="0" applyFill="1" applyBorder="1" applyAlignment="1">
      <alignment horizontal="center"/>
    </xf>
    <xf numFmtId="0" fontId="9" fillId="18" borderId="20" xfId="0" applyFont="1" applyFill="1" applyBorder="1" applyAlignment="1">
      <alignment horizontal="center"/>
    </xf>
    <xf numFmtId="0" fontId="9" fillId="18" borderId="21" xfId="0" applyFont="1" applyFill="1" applyBorder="1" applyAlignment="1">
      <alignment horizontal="center"/>
    </xf>
    <xf numFmtId="0" fontId="9" fillId="18" borderId="21" xfId="0" applyNumberFormat="1" applyFont="1" applyFill="1" applyBorder="1" applyAlignment="1">
      <alignment horizontal="center"/>
    </xf>
    <xf numFmtId="0" fontId="9" fillId="18" borderId="13" xfId="0" applyFont="1" applyFill="1" applyBorder="1" applyAlignment="1">
      <alignment horizontal="center"/>
    </xf>
    <xf numFmtId="0" fontId="9" fillId="18" borderId="23" xfId="0" applyFont="1" applyFill="1" applyBorder="1" applyAlignment="1">
      <alignment horizontal="center"/>
    </xf>
    <xf numFmtId="0" fontId="9" fillId="18" borderId="24" xfId="0" applyFont="1" applyFill="1" applyBorder="1" applyAlignment="1">
      <alignment horizontal="center"/>
    </xf>
    <xf numFmtId="0" fontId="9" fillId="18" borderId="24" xfId="0" applyNumberFormat="1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7" fillId="0" borderId="0" xfId="0" applyFont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 wrapText="1"/>
    </xf>
    <xf numFmtId="11" fontId="0" fillId="2" borderId="0" xfId="0" applyNumberFormat="1" applyFill="1" applyBorder="1" applyAlignment="1">
      <alignment horizontal="center"/>
    </xf>
    <xf numFmtId="0" fontId="0" fillId="2" borderId="28" xfId="0" applyFill="1" applyBorder="1"/>
    <xf numFmtId="11" fontId="0" fillId="2" borderId="12" xfId="0" applyNumberFormat="1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7" fillId="0" borderId="0" xfId="0" applyNumberFormat="1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0" fillId="2" borderId="26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9" fillId="2" borderId="0" xfId="0" applyFont="1" applyFill="1" applyAlignment="1">
      <alignment horizontal="center"/>
    </xf>
    <xf numFmtId="0" fontId="9" fillId="2" borderId="26" xfId="0" applyFont="1" applyFill="1" applyBorder="1" applyAlignment="1">
      <alignment horizontal="center"/>
    </xf>
    <xf numFmtId="0" fontId="9" fillId="2" borderId="15" xfId="0" applyFont="1" applyFill="1" applyBorder="1" applyAlignment="1">
      <alignment horizontal="center"/>
    </xf>
    <xf numFmtId="0" fontId="9" fillId="2" borderId="16" xfId="0" applyFont="1" applyFill="1" applyBorder="1" applyAlignment="1">
      <alignment horizontal="center"/>
    </xf>
    <xf numFmtId="0" fontId="9" fillId="2" borderId="13" xfId="0" applyFont="1" applyFill="1" applyBorder="1" applyAlignment="1">
      <alignment horizontal="center"/>
    </xf>
    <xf numFmtId="0" fontId="9" fillId="2" borderId="17" xfId="0" applyFont="1" applyFill="1" applyBorder="1" applyAlignment="1">
      <alignment horizontal="center"/>
    </xf>
    <xf numFmtId="0" fontId="9" fillId="2" borderId="14" xfId="0" applyFont="1" applyFill="1" applyBorder="1" applyAlignment="1">
      <alignment horizontal="center"/>
    </xf>
    <xf numFmtId="0" fontId="9" fillId="2" borderId="23" xfId="0" applyFont="1" applyFill="1" applyBorder="1" applyAlignment="1">
      <alignment horizontal="center"/>
    </xf>
    <xf numFmtId="0" fontId="9" fillId="2" borderId="18" xfId="0" applyFont="1" applyFill="1" applyBorder="1" applyAlignment="1">
      <alignment horizontal="center"/>
    </xf>
    <xf numFmtId="0" fontId="9" fillId="2" borderId="19" xfId="0" applyFont="1" applyFill="1" applyBorder="1" applyAlignment="1">
      <alignment horizontal="center"/>
    </xf>
    <xf numFmtId="0" fontId="9" fillId="2" borderId="26" xfId="0" applyFont="1" applyFill="1" applyBorder="1" applyAlignment="1">
      <alignment horizontal="center"/>
    </xf>
    <xf numFmtId="0" fontId="9" fillId="2" borderId="27" xfId="0" applyFont="1" applyFill="1" applyBorder="1" applyAlignment="1">
      <alignment horizontal="center"/>
    </xf>
    <xf numFmtId="0" fontId="9" fillId="2" borderId="16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9" fillId="2" borderId="20" xfId="0" applyFont="1" applyFill="1" applyBorder="1" applyAlignment="1">
      <alignment horizontal="center"/>
    </xf>
    <xf numFmtId="0" fontId="9" fillId="2" borderId="25" xfId="0" applyFont="1" applyFill="1" applyBorder="1" applyAlignment="1">
      <alignment horizontal="center"/>
    </xf>
    <xf numFmtId="0" fontId="9" fillId="2" borderId="22" xfId="0" applyFont="1" applyFill="1" applyBorder="1" applyAlignment="1">
      <alignment horizontal="center"/>
    </xf>
    <xf numFmtId="0" fontId="9" fillId="2" borderId="21" xfId="0" applyFont="1" applyFill="1" applyBorder="1" applyAlignment="1">
      <alignment horizontal="center"/>
    </xf>
    <xf numFmtId="10" fontId="9" fillId="2" borderId="21" xfId="0" applyNumberFormat="1" applyFont="1" applyFill="1" applyBorder="1" applyAlignment="1">
      <alignment horizontal="center"/>
    </xf>
    <xf numFmtId="10" fontId="9" fillId="2" borderId="0" xfId="0" applyNumberFormat="1" applyFont="1" applyFill="1" applyBorder="1" applyAlignment="1">
      <alignment horizontal="center"/>
    </xf>
    <xf numFmtId="0" fontId="9" fillId="2" borderId="24" xfId="0" applyFont="1" applyFill="1" applyBorder="1" applyAlignment="1">
      <alignment horizontal="center"/>
    </xf>
    <xf numFmtId="10" fontId="9" fillId="2" borderId="24" xfId="0" applyNumberFormat="1" applyFont="1" applyFill="1" applyBorder="1" applyAlignment="1">
      <alignment horizontal="center"/>
    </xf>
    <xf numFmtId="0" fontId="9" fillId="2" borderId="27" xfId="0" applyFont="1" applyFill="1" applyBorder="1" applyAlignment="1">
      <alignment horizontal="center"/>
    </xf>
    <xf numFmtId="0" fontId="11" fillId="18" borderId="21" xfId="0" applyFont="1" applyFill="1" applyBorder="1" applyAlignment="1">
      <alignment horizontal="center"/>
    </xf>
    <xf numFmtId="0" fontId="10" fillId="18" borderId="15" xfId="0" applyFont="1" applyFill="1" applyBorder="1" applyAlignment="1">
      <alignment horizontal="center"/>
    </xf>
    <xf numFmtId="0" fontId="10" fillId="18" borderId="16" xfId="0" applyFont="1" applyFill="1" applyBorder="1" applyAlignment="1">
      <alignment horizontal="center"/>
    </xf>
    <xf numFmtId="0" fontId="12" fillId="18" borderId="17" xfId="0" applyFont="1" applyFill="1" applyBorder="1" applyAlignment="1">
      <alignment horizontal="center"/>
    </xf>
    <xf numFmtId="165" fontId="12" fillId="18" borderId="17" xfId="0" applyNumberFormat="1" applyFont="1" applyFill="1" applyBorder="1" applyAlignment="1">
      <alignment horizontal="center"/>
    </xf>
    <xf numFmtId="166" fontId="12" fillId="18" borderId="14" xfId="0" applyNumberFormat="1" applyFont="1" applyFill="1" applyBorder="1" applyAlignment="1">
      <alignment horizontal="center"/>
    </xf>
    <xf numFmtId="0" fontId="9" fillId="18" borderId="25" xfId="0" applyFont="1" applyFill="1" applyBorder="1" applyAlignment="1">
      <alignment horizontal="center"/>
    </xf>
    <xf numFmtId="165" fontId="9" fillId="18" borderId="17" xfId="0" applyNumberFormat="1" applyFont="1" applyFill="1" applyBorder="1" applyAlignment="1">
      <alignment horizontal="center"/>
    </xf>
    <xf numFmtId="0" fontId="9" fillId="18" borderId="17" xfId="0" applyFont="1" applyFill="1" applyBorder="1" applyAlignment="1">
      <alignment horizontal="center"/>
    </xf>
    <xf numFmtId="0" fontId="12" fillId="18" borderId="18" xfId="0" applyFont="1" applyFill="1" applyBorder="1" applyAlignment="1">
      <alignment horizontal="center"/>
    </xf>
    <xf numFmtId="165" fontId="12" fillId="18" borderId="18" xfId="0" applyNumberFormat="1" applyFont="1" applyFill="1" applyBorder="1" applyAlignment="1">
      <alignment horizontal="center"/>
    </xf>
    <xf numFmtId="166" fontId="12" fillId="18" borderId="19" xfId="0" applyNumberFormat="1" applyFont="1" applyFill="1" applyBorder="1" applyAlignment="1">
      <alignment horizontal="center"/>
    </xf>
    <xf numFmtId="0" fontId="9" fillId="18" borderId="18" xfId="0" applyFont="1" applyFill="1" applyBorder="1" applyAlignment="1">
      <alignment horizontal="center"/>
    </xf>
    <xf numFmtId="165" fontId="9" fillId="18" borderId="18" xfId="0" applyNumberFormat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13" fillId="2" borderId="15" xfId="0" applyFont="1" applyFill="1" applyBorder="1" applyAlignment="1">
      <alignment horizontal="center"/>
    </xf>
    <xf numFmtId="0" fontId="13" fillId="2" borderId="16" xfId="0" applyFont="1" applyFill="1" applyBorder="1" applyAlignment="1">
      <alignment horizontal="center"/>
    </xf>
    <xf numFmtId="0" fontId="13" fillId="2" borderId="0" xfId="0" applyFont="1" applyFill="1" applyAlignment="1">
      <alignment horizontal="center"/>
    </xf>
    <xf numFmtId="0" fontId="9" fillId="18" borderId="22" xfId="0" applyFont="1" applyFill="1" applyBorder="1" applyAlignment="1">
      <alignment horizontal="center"/>
    </xf>
    <xf numFmtId="0" fontId="9" fillId="18" borderId="0" xfId="0" applyFont="1" applyFill="1" applyAlignment="1">
      <alignment horizontal="center"/>
    </xf>
    <xf numFmtId="0" fontId="11" fillId="18" borderId="0" xfId="0" applyFont="1" applyFill="1" applyBorder="1" applyAlignment="1">
      <alignment horizontal="center"/>
    </xf>
    <xf numFmtId="0" fontId="11" fillId="18" borderId="15" xfId="0" applyFont="1" applyFill="1" applyBorder="1" applyAlignment="1">
      <alignment horizontal="center"/>
    </xf>
    <xf numFmtId="0" fontId="11" fillId="18" borderId="16" xfId="0" applyNumberFormat="1" applyFont="1" applyFill="1" applyBorder="1" applyAlignment="1">
      <alignment horizontal="center"/>
    </xf>
    <xf numFmtId="0" fontId="11" fillId="18" borderId="15" xfId="0" applyNumberFormat="1" applyFont="1" applyFill="1" applyBorder="1" applyAlignment="1">
      <alignment horizontal="center"/>
    </xf>
    <xf numFmtId="0" fontId="9" fillId="18" borderId="14" xfId="0" applyFont="1" applyFill="1" applyBorder="1" applyAlignment="1">
      <alignment horizontal="center"/>
    </xf>
    <xf numFmtId="0" fontId="9" fillId="18" borderId="0" xfId="0" applyFont="1" applyFill="1" applyBorder="1" applyAlignment="1">
      <alignment horizontal="center"/>
    </xf>
    <xf numFmtId="0" fontId="9" fillId="18" borderId="19" xfId="0" applyFont="1" applyFill="1" applyBorder="1" applyAlignment="1">
      <alignment horizontal="center"/>
    </xf>
    <xf numFmtId="0" fontId="10" fillId="18" borderId="24" xfId="0" applyFont="1" applyFill="1" applyBorder="1" applyAlignment="1">
      <alignment horizontal="center"/>
    </xf>
    <xf numFmtId="0" fontId="10" fillId="18" borderId="24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19"/>
  <sheetViews>
    <sheetView zoomScale="50" workbookViewId="0">
      <selection activeCell="F78" sqref="F78"/>
    </sheetView>
  </sheetViews>
  <sheetFormatPr baseColWidth="10" defaultRowHeight="16" x14ac:dyDescent="0.2"/>
  <cols>
    <col min="1" max="6" width="10.83203125" style="42"/>
    <col min="7" max="8" width="10.83203125" style="160"/>
    <col min="9" max="9" width="14.1640625" style="160" bestFit="1" customWidth="1"/>
    <col min="10" max="10" width="12.5" style="160" bestFit="1" customWidth="1"/>
    <col min="11" max="11" width="13.83203125" style="160" bestFit="1" customWidth="1"/>
    <col min="12" max="12" width="22.1640625" style="160" bestFit="1" customWidth="1"/>
    <col min="13" max="13" width="13.83203125" style="160" customWidth="1"/>
    <col min="14" max="15" width="10.83203125" style="160"/>
    <col min="16" max="16" width="28.6640625" style="160" bestFit="1" customWidth="1"/>
    <col min="17" max="17" width="10.83203125" style="160"/>
    <col min="18" max="26" width="10.83203125" style="42"/>
    <col min="27" max="27" width="10.5" style="42" bestFit="1" customWidth="1"/>
    <col min="28" max="28" width="13.83203125" style="42" bestFit="1" customWidth="1"/>
    <col min="29" max="29" width="11.6640625" style="42" bestFit="1" customWidth="1"/>
    <col min="30" max="16384" width="10.83203125" style="42"/>
  </cols>
  <sheetData>
    <row r="1" spans="1:29" ht="17" thickBot="1" x14ac:dyDescent="0.25">
      <c r="A1" s="15"/>
      <c r="B1" s="121" t="s">
        <v>881</v>
      </c>
      <c r="C1" s="122"/>
      <c r="D1" s="121" t="s">
        <v>882</v>
      </c>
      <c r="E1" s="122"/>
      <c r="F1" s="2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2"/>
    </row>
    <row r="2" spans="1:29" ht="17" thickBot="1" x14ac:dyDescent="0.25">
      <c r="A2" s="15"/>
      <c r="B2" s="112" t="s">
        <v>849</v>
      </c>
      <c r="C2" s="113" t="s">
        <v>1</v>
      </c>
      <c r="D2" s="112" t="s">
        <v>849</v>
      </c>
      <c r="E2" s="113" t="s">
        <v>1</v>
      </c>
      <c r="F2" s="2"/>
      <c r="G2" s="124" t="s">
        <v>884</v>
      </c>
      <c r="H2" s="125" t="s">
        <v>885</v>
      </c>
      <c r="I2" s="126" t="s">
        <v>886</v>
      </c>
      <c r="J2" s="123"/>
      <c r="K2" s="123"/>
      <c r="L2" s="123"/>
      <c r="M2" s="123"/>
      <c r="N2" s="123"/>
      <c r="O2" s="123"/>
      <c r="P2" s="123"/>
      <c r="Q2" s="123"/>
      <c r="R2" s="2"/>
    </row>
    <row r="3" spans="1:29" x14ac:dyDescent="0.2">
      <c r="A3" s="92"/>
      <c r="B3" s="92">
        <v>1</v>
      </c>
      <c r="C3" s="15" t="s">
        <v>8</v>
      </c>
      <c r="D3" s="92">
        <v>2</v>
      </c>
      <c r="E3" s="93" t="s">
        <v>18</v>
      </c>
      <c r="F3" s="2"/>
      <c r="G3" s="127">
        <v>374</v>
      </c>
      <c r="H3" s="128" t="s">
        <v>883</v>
      </c>
      <c r="I3" s="129">
        <f>G3/G5*100</f>
        <v>47.341772151898738</v>
      </c>
      <c r="J3" s="123"/>
      <c r="K3" s="123"/>
      <c r="L3" s="123"/>
      <c r="M3" s="123"/>
      <c r="N3" s="123"/>
      <c r="O3" s="123"/>
      <c r="P3" s="123"/>
      <c r="Q3" s="123"/>
      <c r="R3" s="2"/>
    </row>
    <row r="4" spans="1:29" x14ac:dyDescent="0.2">
      <c r="A4" s="92"/>
      <c r="B4" s="92">
        <v>3</v>
      </c>
      <c r="C4" s="15" t="s">
        <v>37</v>
      </c>
      <c r="D4" s="92">
        <v>8</v>
      </c>
      <c r="E4" s="93" t="s">
        <v>16</v>
      </c>
      <c r="F4" s="2"/>
      <c r="G4" s="127">
        <v>416</v>
      </c>
      <c r="H4" s="128" t="s">
        <v>878</v>
      </c>
      <c r="I4" s="129">
        <f>G4/G5*100</f>
        <v>52.658227848101269</v>
      </c>
      <c r="J4" s="123"/>
      <c r="K4" s="123"/>
      <c r="L4" s="123"/>
      <c r="M4" s="123"/>
      <c r="N4" s="123"/>
      <c r="O4" s="123"/>
      <c r="P4" s="123"/>
      <c r="Q4" s="123"/>
      <c r="R4" s="2"/>
    </row>
    <row r="5" spans="1:29" ht="17" thickBot="1" x14ac:dyDescent="0.25">
      <c r="A5" s="92"/>
      <c r="B5" s="92">
        <v>4</v>
      </c>
      <c r="C5" s="15" t="s">
        <v>16</v>
      </c>
      <c r="D5" s="92">
        <v>9</v>
      </c>
      <c r="E5" s="93" t="s">
        <v>18</v>
      </c>
      <c r="F5" s="2"/>
      <c r="G5" s="130">
        <f>SUM(G3:G4)</f>
        <v>790</v>
      </c>
      <c r="H5" s="131" t="s">
        <v>879</v>
      </c>
      <c r="I5" s="132"/>
      <c r="J5" s="123"/>
      <c r="K5" s="123"/>
      <c r="L5" s="123"/>
      <c r="M5" s="123"/>
      <c r="N5" s="123"/>
      <c r="O5" s="123"/>
      <c r="P5" s="123"/>
      <c r="Q5" s="123"/>
      <c r="R5" s="2"/>
    </row>
    <row r="6" spans="1:29" ht="17" thickBot="1" x14ac:dyDescent="0.25">
      <c r="A6" s="92"/>
      <c r="B6" s="92">
        <v>5</v>
      </c>
      <c r="C6" s="15" t="s">
        <v>54</v>
      </c>
      <c r="D6" s="92">
        <v>12</v>
      </c>
      <c r="E6" s="93" t="s">
        <v>28</v>
      </c>
      <c r="F6" s="2"/>
      <c r="G6" s="123"/>
      <c r="H6" s="123"/>
      <c r="I6" s="123"/>
      <c r="J6" s="123"/>
      <c r="K6" s="123"/>
      <c r="L6" s="123"/>
      <c r="M6" s="123"/>
      <c r="N6" s="123"/>
      <c r="O6" s="123"/>
      <c r="P6" s="123"/>
      <c r="Q6" s="123"/>
      <c r="R6" s="2"/>
    </row>
    <row r="7" spans="1:29" ht="17" thickBot="1" x14ac:dyDescent="0.25">
      <c r="A7" s="92"/>
      <c r="B7" s="92">
        <v>6</v>
      </c>
      <c r="C7" s="15" t="s">
        <v>28</v>
      </c>
      <c r="D7" s="92">
        <v>13</v>
      </c>
      <c r="E7" s="93" t="s">
        <v>64</v>
      </c>
      <c r="F7" s="2"/>
      <c r="G7" s="133" t="s">
        <v>887</v>
      </c>
      <c r="H7" s="134"/>
      <c r="I7" s="135"/>
      <c r="J7" s="133" t="s">
        <v>888</v>
      </c>
      <c r="K7" s="134"/>
      <c r="L7" s="135"/>
      <c r="M7" s="123"/>
      <c r="N7" s="133" t="s">
        <v>889</v>
      </c>
      <c r="O7" s="134"/>
      <c r="P7" s="134"/>
      <c r="Q7" s="135"/>
      <c r="R7" s="15"/>
    </row>
    <row r="8" spans="1:29" ht="17" thickBot="1" x14ac:dyDescent="0.25">
      <c r="A8" s="92"/>
      <c r="B8" s="92">
        <v>7</v>
      </c>
      <c r="C8" s="15" t="s">
        <v>30</v>
      </c>
      <c r="D8" s="92">
        <v>16</v>
      </c>
      <c r="E8" s="93" t="s">
        <v>20</v>
      </c>
      <c r="F8" s="2"/>
      <c r="G8" s="130" t="s">
        <v>1</v>
      </c>
      <c r="H8" s="125" t="s">
        <v>883</v>
      </c>
      <c r="I8" s="132" t="s">
        <v>878</v>
      </c>
      <c r="J8" s="124" t="s">
        <v>879</v>
      </c>
      <c r="K8" s="161" t="s">
        <v>4</v>
      </c>
      <c r="L8" s="162" t="s">
        <v>5</v>
      </c>
      <c r="M8" s="123"/>
      <c r="N8" s="127" t="s">
        <v>867</v>
      </c>
      <c r="O8" s="136" t="s">
        <v>890</v>
      </c>
      <c r="P8" s="136" t="s">
        <v>886</v>
      </c>
      <c r="Q8" s="129" t="s">
        <v>6</v>
      </c>
      <c r="R8" s="2"/>
      <c r="T8" s="89"/>
      <c r="U8" s="89"/>
      <c r="V8" s="89"/>
      <c r="W8" s="89"/>
      <c r="X8" s="89"/>
      <c r="Y8" s="89"/>
      <c r="Z8" s="89"/>
      <c r="AA8" s="89"/>
      <c r="AB8" s="89"/>
      <c r="AC8" s="89"/>
    </row>
    <row r="9" spans="1:29" x14ac:dyDescent="0.2">
      <c r="A9" s="92"/>
      <c r="B9" s="92">
        <v>10</v>
      </c>
      <c r="C9" s="15" t="s">
        <v>28</v>
      </c>
      <c r="D9" s="92">
        <v>17</v>
      </c>
      <c r="E9" s="93" t="s">
        <v>14</v>
      </c>
      <c r="F9" s="2"/>
      <c r="G9" s="137" t="s">
        <v>18</v>
      </c>
      <c r="H9" s="138">
        <v>17</v>
      </c>
      <c r="I9" s="139">
        <v>33</v>
      </c>
      <c r="J9" s="127">
        <f t="shared" ref="J9:J28" si="0">H9+I9</f>
        <v>50</v>
      </c>
      <c r="K9" s="128">
        <f t="shared" ref="K9:K28" si="1">H9/J9</f>
        <v>0.34</v>
      </c>
      <c r="L9" s="129">
        <f t="shared" ref="L9:L28" si="2">I9/J9</f>
        <v>0.66</v>
      </c>
      <c r="M9" s="123"/>
      <c r="N9" s="137" t="s">
        <v>18</v>
      </c>
      <c r="O9" s="140">
        <v>50</v>
      </c>
      <c r="P9" s="141">
        <v>6.3E-2</v>
      </c>
      <c r="Q9" s="139">
        <f t="shared" ref="Q9:Q28" si="3">O9/$O$29</f>
        <v>6.3291139240506333E-2</v>
      </c>
      <c r="R9" s="2"/>
      <c r="T9" s="89"/>
      <c r="U9" s="89"/>
      <c r="V9" s="89"/>
      <c r="W9" s="89"/>
      <c r="X9" s="89"/>
      <c r="Y9" s="89"/>
      <c r="Z9" s="89"/>
      <c r="AA9" s="89"/>
      <c r="AB9" s="89"/>
      <c r="AC9" s="89"/>
    </row>
    <row r="10" spans="1:29" x14ac:dyDescent="0.2">
      <c r="A10" s="92"/>
      <c r="B10" s="92">
        <v>11</v>
      </c>
      <c r="C10" s="15" t="s">
        <v>70</v>
      </c>
      <c r="D10" s="92">
        <v>20</v>
      </c>
      <c r="E10" s="93" t="s">
        <v>14</v>
      </c>
      <c r="F10" s="2"/>
      <c r="G10" s="127" t="s">
        <v>20</v>
      </c>
      <c r="H10" s="128">
        <v>15</v>
      </c>
      <c r="I10" s="129">
        <v>41</v>
      </c>
      <c r="J10" s="127">
        <f t="shared" si="0"/>
        <v>56</v>
      </c>
      <c r="K10" s="128">
        <f t="shared" si="1"/>
        <v>0.26785714285714285</v>
      </c>
      <c r="L10" s="129">
        <f t="shared" si="2"/>
        <v>0.7321428571428571</v>
      </c>
      <c r="M10" s="123"/>
      <c r="N10" s="127" t="s">
        <v>20</v>
      </c>
      <c r="O10" s="136">
        <v>56</v>
      </c>
      <c r="P10" s="142">
        <v>7.0999999999999994E-2</v>
      </c>
      <c r="Q10" s="129">
        <f t="shared" si="3"/>
        <v>7.0886075949367092E-2</v>
      </c>
      <c r="R10" s="2"/>
      <c r="T10" s="89"/>
      <c r="U10" s="89"/>
      <c r="V10" s="89"/>
      <c r="W10" s="89"/>
      <c r="X10" s="89"/>
      <c r="Y10" s="89"/>
      <c r="Z10" s="89"/>
      <c r="AA10" s="89"/>
      <c r="AB10" s="89"/>
      <c r="AC10" s="89"/>
    </row>
    <row r="11" spans="1:29" x14ac:dyDescent="0.2">
      <c r="A11" s="92"/>
      <c r="B11" s="92">
        <v>14</v>
      </c>
      <c r="C11" s="15" t="s">
        <v>12</v>
      </c>
      <c r="D11" s="92">
        <v>21</v>
      </c>
      <c r="E11" s="93" t="s">
        <v>26</v>
      </c>
      <c r="F11" s="2"/>
      <c r="G11" s="127" t="s">
        <v>12</v>
      </c>
      <c r="H11" s="128">
        <v>17</v>
      </c>
      <c r="I11" s="129">
        <v>23</v>
      </c>
      <c r="J11" s="127">
        <f t="shared" si="0"/>
        <v>40</v>
      </c>
      <c r="K11" s="128">
        <f t="shared" si="1"/>
        <v>0.42499999999999999</v>
      </c>
      <c r="L11" s="129">
        <f t="shared" si="2"/>
        <v>0.57499999999999996</v>
      </c>
      <c r="M11" s="123"/>
      <c r="N11" s="127" t="s">
        <v>12</v>
      </c>
      <c r="O11" s="136">
        <v>40</v>
      </c>
      <c r="P11" s="142">
        <v>5.0999999999999997E-2</v>
      </c>
      <c r="Q11" s="129">
        <f t="shared" si="3"/>
        <v>5.0632911392405063E-2</v>
      </c>
      <c r="R11" s="2"/>
      <c r="T11" s="89"/>
      <c r="U11" s="89"/>
      <c r="V11" s="89"/>
      <c r="W11" s="89"/>
      <c r="X11" s="89"/>
      <c r="Y11" s="89"/>
      <c r="Z11" s="89"/>
      <c r="AA11" s="89"/>
      <c r="AB11" s="89"/>
      <c r="AC11" s="89"/>
    </row>
    <row r="12" spans="1:29" x14ac:dyDescent="0.2">
      <c r="A12" s="92"/>
      <c r="B12" s="92">
        <v>15</v>
      </c>
      <c r="C12" s="15" t="s">
        <v>8</v>
      </c>
      <c r="D12" s="92">
        <v>22</v>
      </c>
      <c r="E12" s="93" t="s">
        <v>20</v>
      </c>
      <c r="F12" s="2"/>
      <c r="G12" s="127" t="s">
        <v>45</v>
      </c>
      <c r="H12" s="128">
        <v>16</v>
      </c>
      <c r="I12" s="129">
        <v>14</v>
      </c>
      <c r="J12" s="127">
        <f t="shared" si="0"/>
        <v>30</v>
      </c>
      <c r="K12" s="128">
        <f t="shared" si="1"/>
        <v>0.53333333333333333</v>
      </c>
      <c r="L12" s="129">
        <f t="shared" si="2"/>
        <v>0.46666666666666667</v>
      </c>
      <c r="M12" s="123"/>
      <c r="N12" s="127" t="s">
        <v>45</v>
      </c>
      <c r="O12" s="136">
        <v>30</v>
      </c>
      <c r="P12" s="142">
        <v>3.7999999999999999E-2</v>
      </c>
      <c r="Q12" s="129">
        <f t="shared" si="3"/>
        <v>3.7974683544303799E-2</v>
      </c>
      <c r="R12" s="2"/>
      <c r="T12" s="89"/>
      <c r="U12" s="89"/>
      <c r="V12" s="89"/>
      <c r="W12" s="89"/>
      <c r="X12" s="91"/>
      <c r="Y12" s="91"/>
      <c r="Z12" s="91"/>
      <c r="AA12" s="91"/>
      <c r="AB12" s="91"/>
      <c r="AC12" s="89"/>
    </row>
    <row r="13" spans="1:29" x14ac:dyDescent="0.2">
      <c r="A13" s="92"/>
      <c r="B13" s="92">
        <v>18</v>
      </c>
      <c r="C13" s="15" t="s">
        <v>18</v>
      </c>
      <c r="D13" s="92">
        <v>25</v>
      </c>
      <c r="E13" s="93" t="s">
        <v>33</v>
      </c>
      <c r="F13" s="2"/>
      <c r="G13" s="127" t="s">
        <v>35</v>
      </c>
      <c r="H13" s="128">
        <v>30</v>
      </c>
      <c r="I13" s="129">
        <v>10</v>
      </c>
      <c r="J13" s="127">
        <f t="shared" si="0"/>
        <v>40</v>
      </c>
      <c r="K13" s="128">
        <f t="shared" si="1"/>
        <v>0.75</v>
      </c>
      <c r="L13" s="129">
        <f t="shared" si="2"/>
        <v>0.25</v>
      </c>
      <c r="M13" s="123"/>
      <c r="N13" s="127" t="s">
        <v>35</v>
      </c>
      <c r="O13" s="136">
        <v>40</v>
      </c>
      <c r="P13" s="142">
        <v>5.0999999999999997E-2</v>
      </c>
      <c r="Q13" s="129">
        <f t="shared" si="3"/>
        <v>5.0632911392405063E-2</v>
      </c>
      <c r="R13" s="2"/>
      <c r="T13" s="89"/>
      <c r="U13" s="91"/>
      <c r="V13" s="91"/>
      <c r="W13" s="91"/>
      <c r="X13" s="91"/>
      <c r="Y13" s="91"/>
      <c r="Z13" s="89"/>
      <c r="AA13" s="89"/>
      <c r="AB13" s="89"/>
      <c r="AC13" s="89"/>
    </row>
    <row r="14" spans="1:29" x14ac:dyDescent="0.2">
      <c r="A14" s="92"/>
      <c r="B14" s="92">
        <v>19</v>
      </c>
      <c r="C14" s="15" t="s">
        <v>54</v>
      </c>
      <c r="D14" s="92">
        <v>27</v>
      </c>
      <c r="E14" s="93" t="s">
        <v>37</v>
      </c>
      <c r="F14" s="2"/>
      <c r="G14" s="127" t="s">
        <v>16</v>
      </c>
      <c r="H14" s="128">
        <v>26</v>
      </c>
      <c r="I14" s="129">
        <v>13</v>
      </c>
      <c r="J14" s="127">
        <f t="shared" si="0"/>
        <v>39</v>
      </c>
      <c r="K14" s="128">
        <f t="shared" si="1"/>
        <v>0.66666666666666663</v>
      </c>
      <c r="L14" s="129">
        <f t="shared" si="2"/>
        <v>0.33333333333333331</v>
      </c>
      <c r="M14" s="123"/>
      <c r="N14" s="127" t="s">
        <v>16</v>
      </c>
      <c r="O14" s="136">
        <v>39</v>
      </c>
      <c r="P14" s="142">
        <v>4.9000000000000002E-2</v>
      </c>
      <c r="Q14" s="129">
        <f t="shared" si="3"/>
        <v>4.9367088607594936E-2</v>
      </c>
      <c r="R14" s="96"/>
      <c r="T14" s="89"/>
      <c r="U14" s="89"/>
      <c r="V14" s="89"/>
      <c r="W14" s="89"/>
      <c r="X14" s="89"/>
      <c r="Y14" s="89"/>
      <c r="Z14" s="89"/>
      <c r="AA14" s="89"/>
      <c r="AB14" s="89"/>
      <c r="AC14" s="89"/>
    </row>
    <row r="15" spans="1:29" x14ac:dyDescent="0.2">
      <c r="A15" s="92"/>
      <c r="B15" s="92">
        <v>23</v>
      </c>
      <c r="C15" s="15" t="s">
        <v>37</v>
      </c>
      <c r="D15" s="92">
        <v>28</v>
      </c>
      <c r="E15" s="93" t="s">
        <v>45</v>
      </c>
      <c r="F15" s="2"/>
      <c r="G15" s="127" t="s">
        <v>37</v>
      </c>
      <c r="H15" s="128">
        <v>30</v>
      </c>
      <c r="I15" s="129">
        <v>27</v>
      </c>
      <c r="J15" s="127">
        <f t="shared" si="0"/>
        <v>57</v>
      </c>
      <c r="K15" s="128">
        <f t="shared" si="1"/>
        <v>0.52631578947368418</v>
      </c>
      <c r="L15" s="129">
        <f t="shared" si="2"/>
        <v>0.47368421052631576</v>
      </c>
      <c r="M15" s="123"/>
      <c r="N15" s="127" t="s">
        <v>37</v>
      </c>
      <c r="O15" s="136">
        <v>57</v>
      </c>
      <c r="P15" s="142">
        <v>7.1999999999999995E-2</v>
      </c>
      <c r="Q15" s="129">
        <f t="shared" si="3"/>
        <v>7.2151898734177211E-2</v>
      </c>
      <c r="R15" s="2"/>
      <c r="T15" s="89"/>
      <c r="U15" s="89"/>
      <c r="V15" s="89"/>
      <c r="W15" s="89"/>
      <c r="X15" s="89"/>
      <c r="Y15" s="89"/>
      <c r="Z15" s="89"/>
      <c r="AA15" s="89"/>
      <c r="AB15" s="89"/>
      <c r="AC15" s="89"/>
    </row>
    <row r="16" spans="1:29" x14ac:dyDescent="0.2">
      <c r="A16" s="92"/>
      <c r="B16" s="92">
        <v>24</v>
      </c>
      <c r="C16" s="15" t="s">
        <v>20</v>
      </c>
      <c r="D16" s="92">
        <v>29</v>
      </c>
      <c r="E16" s="93" t="s">
        <v>26</v>
      </c>
      <c r="F16" s="2"/>
      <c r="G16" s="127" t="s">
        <v>10</v>
      </c>
      <c r="H16" s="128">
        <v>9</v>
      </c>
      <c r="I16" s="129">
        <v>36</v>
      </c>
      <c r="J16" s="127">
        <f t="shared" si="0"/>
        <v>45</v>
      </c>
      <c r="K16" s="128">
        <f t="shared" si="1"/>
        <v>0.2</v>
      </c>
      <c r="L16" s="129">
        <f t="shared" si="2"/>
        <v>0.8</v>
      </c>
      <c r="M16" s="123"/>
      <c r="N16" s="127" t="s">
        <v>10</v>
      </c>
      <c r="O16" s="136">
        <v>45</v>
      </c>
      <c r="P16" s="142">
        <v>5.7000000000000002E-2</v>
      </c>
      <c r="Q16" s="129">
        <f t="shared" si="3"/>
        <v>5.6962025316455694E-2</v>
      </c>
      <c r="R16" s="2"/>
      <c r="T16" s="89"/>
      <c r="U16" s="89"/>
      <c r="V16" s="89"/>
      <c r="W16" s="89"/>
      <c r="X16" s="89"/>
      <c r="Y16" s="89"/>
      <c r="Z16" s="89"/>
      <c r="AA16" s="89"/>
      <c r="AB16" s="89"/>
      <c r="AC16" s="89"/>
    </row>
    <row r="17" spans="1:18" x14ac:dyDescent="0.2">
      <c r="A17" s="92"/>
      <c r="B17" s="92">
        <v>26</v>
      </c>
      <c r="C17" s="15" t="s">
        <v>30</v>
      </c>
      <c r="D17" s="92">
        <v>30</v>
      </c>
      <c r="E17" s="93" t="s">
        <v>55</v>
      </c>
      <c r="F17" s="2"/>
      <c r="G17" s="127" t="s">
        <v>61</v>
      </c>
      <c r="H17" s="128">
        <v>12</v>
      </c>
      <c r="I17" s="129">
        <v>18</v>
      </c>
      <c r="J17" s="127">
        <f t="shared" si="0"/>
        <v>30</v>
      </c>
      <c r="K17" s="128">
        <f t="shared" si="1"/>
        <v>0.4</v>
      </c>
      <c r="L17" s="129">
        <f t="shared" si="2"/>
        <v>0.6</v>
      </c>
      <c r="M17" s="123"/>
      <c r="N17" s="127" t="s">
        <v>61</v>
      </c>
      <c r="O17" s="136">
        <v>30</v>
      </c>
      <c r="P17" s="142">
        <v>3.7999999999999999E-2</v>
      </c>
      <c r="Q17" s="129">
        <f t="shared" si="3"/>
        <v>3.7974683544303799E-2</v>
      </c>
      <c r="R17" s="2"/>
    </row>
    <row r="18" spans="1:18" x14ac:dyDescent="0.2">
      <c r="A18" s="92"/>
      <c r="B18" s="92">
        <v>32</v>
      </c>
      <c r="C18" s="15" t="s">
        <v>30</v>
      </c>
      <c r="D18" s="92">
        <v>31</v>
      </c>
      <c r="E18" s="93" t="s">
        <v>14</v>
      </c>
      <c r="F18" s="2"/>
      <c r="G18" s="127" t="s">
        <v>26</v>
      </c>
      <c r="H18" s="128">
        <v>11</v>
      </c>
      <c r="I18" s="129">
        <v>16</v>
      </c>
      <c r="J18" s="127">
        <f t="shared" si="0"/>
        <v>27</v>
      </c>
      <c r="K18" s="128">
        <f t="shared" si="1"/>
        <v>0.40740740740740738</v>
      </c>
      <c r="L18" s="129">
        <f t="shared" si="2"/>
        <v>0.59259259259259256</v>
      </c>
      <c r="M18" s="123"/>
      <c r="N18" s="127" t="s">
        <v>26</v>
      </c>
      <c r="O18" s="136">
        <v>27</v>
      </c>
      <c r="P18" s="142">
        <v>3.4000000000000002E-2</v>
      </c>
      <c r="Q18" s="129">
        <f t="shared" si="3"/>
        <v>3.4177215189873419E-2</v>
      </c>
      <c r="R18" s="2"/>
    </row>
    <row r="19" spans="1:18" x14ac:dyDescent="0.2">
      <c r="A19" s="92"/>
      <c r="B19" s="92">
        <v>34</v>
      </c>
      <c r="C19" s="15" t="s">
        <v>12</v>
      </c>
      <c r="D19" s="92">
        <v>33</v>
      </c>
      <c r="E19" s="93" t="s">
        <v>33</v>
      </c>
      <c r="F19" s="2"/>
      <c r="G19" s="127" t="s">
        <v>28</v>
      </c>
      <c r="H19" s="128">
        <v>32</v>
      </c>
      <c r="I19" s="129">
        <v>32</v>
      </c>
      <c r="J19" s="127">
        <f t="shared" si="0"/>
        <v>64</v>
      </c>
      <c r="K19" s="128">
        <f t="shared" si="1"/>
        <v>0.5</v>
      </c>
      <c r="L19" s="129">
        <f t="shared" si="2"/>
        <v>0.5</v>
      </c>
      <c r="M19" s="123"/>
      <c r="N19" s="127" t="s">
        <v>28</v>
      </c>
      <c r="O19" s="136">
        <v>64</v>
      </c>
      <c r="P19" s="142">
        <v>8.1000000000000003E-2</v>
      </c>
      <c r="Q19" s="129">
        <f t="shared" si="3"/>
        <v>8.1012658227848103E-2</v>
      </c>
      <c r="R19" s="2"/>
    </row>
    <row r="20" spans="1:18" x14ac:dyDescent="0.2">
      <c r="A20" s="92"/>
      <c r="B20" s="92">
        <v>35</v>
      </c>
      <c r="C20" s="15" t="s">
        <v>10</v>
      </c>
      <c r="D20" s="92">
        <v>36</v>
      </c>
      <c r="E20" s="93" t="s">
        <v>26</v>
      </c>
      <c r="F20" s="2"/>
      <c r="G20" s="127" t="s">
        <v>14</v>
      </c>
      <c r="H20" s="128">
        <v>29</v>
      </c>
      <c r="I20" s="129">
        <v>17</v>
      </c>
      <c r="J20" s="127">
        <f t="shared" si="0"/>
        <v>46</v>
      </c>
      <c r="K20" s="128">
        <f t="shared" si="1"/>
        <v>0.63043478260869568</v>
      </c>
      <c r="L20" s="129">
        <f t="shared" si="2"/>
        <v>0.36956521739130432</v>
      </c>
      <c r="M20" s="123"/>
      <c r="N20" s="127" t="s">
        <v>14</v>
      </c>
      <c r="O20" s="136">
        <v>46</v>
      </c>
      <c r="P20" s="142">
        <v>5.8000000000000003E-2</v>
      </c>
      <c r="Q20" s="129">
        <f t="shared" si="3"/>
        <v>5.8227848101265821E-2</v>
      </c>
      <c r="R20" s="2"/>
    </row>
    <row r="21" spans="1:18" x14ac:dyDescent="0.2">
      <c r="A21" s="92"/>
      <c r="B21" s="92">
        <v>37</v>
      </c>
      <c r="C21" s="15" t="s">
        <v>26</v>
      </c>
      <c r="D21" s="92">
        <v>39</v>
      </c>
      <c r="E21" s="93" t="s">
        <v>61</v>
      </c>
      <c r="F21" s="2"/>
      <c r="G21" s="127" t="s">
        <v>8</v>
      </c>
      <c r="H21" s="128">
        <v>10</v>
      </c>
      <c r="I21" s="129">
        <v>10</v>
      </c>
      <c r="J21" s="127">
        <f t="shared" si="0"/>
        <v>20</v>
      </c>
      <c r="K21" s="128">
        <f t="shared" si="1"/>
        <v>0.5</v>
      </c>
      <c r="L21" s="129">
        <f t="shared" si="2"/>
        <v>0.5</v>
      </c>
      <c r="M21" s="123"/>
      <c r="N21" s="127" t="s">
        <v>8</v>
      </c>
      <c r="O21" s="136">
        <v>20</v>
      </c>
      <c r="P21" s="142">
        <v>2.5000000000000001E-2</v>
      </c>
      <c r="Q21" s="129">
        <f t="shared" si="3"/>
        <v>2.5316455696202531E-2</v>
      </c>
      <c r="R21" s="2"/>
    </row>
    <row r="22" spans="1:18" x14ac:dyDescent="0.2">
      <c r="A22" s="92"/>
      <c r="B22" s="92">
        <v>38</v>
      </c>
      <c r="C22" s="15" t="s">
        <v>61</v>
      </c>
      <c r="D22" s="92">
        <v>40</v>
      </c>
      <c r="E22" s="93" t="s">
        <v>55</v>
      </c>
      <c r="F22" s="2"/>
      <c r="G22" s="127" t="s">
        <v>55</v>
      </c>
      <c r="H22" s="128">
        <v>22</v>
      </c>
      <c r="I22" s="129">
        <v>12</v>
      </c>
      <c r="J22" s="127">
        <f t="shared" si="0"/>
        <v>34</v>
      </c>
      <c r="K22" s="128">
        <f t="shared" si="1"/>
        <v>0.6470588235294118</v>
      </c>
      <c r="L22" s="129">
        <f t="shared" si="2"/>
        <v>0.35294117647058826</v>
      </c>
      <c r="M22" s="123"/>
      <c r="N22" s="127" t="s">
        <v>55</v>
      </c>
      <c r="O22" s="136">
        <v>34</v>
      </c>
      <c r="P22" s="142">
        <v>4.2999999999999997E-2</v>
      </c>
      <c r="Q22" s="129">
        <f t="shared" si="3"/>
        <v>4.3037974683544304E-2</v>
      </c>
      <c r="R22" s="2"/>
    </row>
    <row r="23" spans="1:18" x14ac:dyDescent="0.2">
      <c r="A23" s="92"/>
      <c r="B23" s="92">
        <v>41</v>
      </c>
      <c r="C23" s="15" t="s">
        <v>14</v>
      </c>
      <c r="D23" s="92">
        <v>42</v>
      </c>
      <c r="E23" s="93" t="s">
        <v>33</v>
      </c>
      <c r="F23" s="2"/>
      <c r="G23" s="127" t="s">
        <v>30</v>
      </c>
      <c r="H23" s="128">
        <v>21</v>
      </c>
      <c r="I23" s="129">
        <v>35</v>
      </c>
      <c r="J23" s="127">
        <f t="shared" si="0"/>
        <v>56</v>
      </c>
      <c r="K23" s="128">
        <f t="shared" si="1"/>
        <v>0.375</v>
      </c>
      <c r="L23" s="129">
        <f t="shared" si="2"/>
        <v>0.625</v>
      </c>
      <c r="M23" s="123"/>
      <c r="N23" s="127" t="s">
        <v>30</v>
      </c>
      <c r="O23" s="136">
        <v>56</v>
      </c>
      <c r="P23" s="142">
        <v>7.0999999999999994E-2</v>
      </c>
      <c r="Q23" s="129">
        <f t="shared" si="3"/>
        <v>7.0886075949367092E-2</v>
      </c>
      <c r="R23" s="2"/>
    </row>
    <row r="24" spans="1:18" x14ac:dyDescent="0.2">
      <c r="A24" s="92"/>
      <c r="B24" s="92">
        <v>43</v>
      </c>
      <c r="C24" s="15" t="s">
        <v>8</v>
      </c>
      <c r="D24" s="92">
        <v>44</v>
      </c>
      <c r="E24" s="93" t="s">
        <v>61</v>
      </c>
      <c r="F24" s="2"/>
      <c r="G24" s="127" t="s">
        <v>64</v>
      </c>
      <c r="H24" s="128">
        <v>22</v>
      </c>
      <c r="I24" s="129">
        <v>31</v>
      </c>
      <c r="J24" s="127">
        <f t="shared" si="0"/>
        <v>53</v>
      </c>
      <c r="K24" s="128">
        <f t="shared" si="1"/>
        <v>0.41509433962264153</v>
      </c>
      <c r="L24" s="129">
        <f t="shared" si="2"/>
        <v>0.58490566037735847</v>
      </c>
      <c r="M24" s="123"/>
      <c r="N24" s="127" t="s">
        <v>64</v>
      </c>
      <c r="O24" s="136">
        <v>53</v>
      </c>
      <c r="P24" s="142">
        <v>6.7000000000000004E-2</v>
      </c>
      <c r="Q24" s="129">
        <f t="shared" si="3"/>
        <v>6.7088607594936706E-2</v>
      </c>
      <c r="R24" s="2"/>
    </row>
    <row r="25" spans="1:18" x14ac:dyDescent="0.2">
      <c r="A25" s="92"/>
      <c r="B25" s="92">
        <v>46</v>
      </c>
      <c r="C25" s="15" t="s">
        <v>70</v>
      </c>
      <c r="D25" s="92">
        <v>45</v>
      </c>
      <c r="E25" s="93" t="s">
        <v>20</v>
      </c>
      <c r="F25" s="2"/>
      <c r="G25" s="127" t="s">
        <v>33</v>
      </c>
      <c r="H25" s="128">
        <v>20</v>
      </c>
      <c r="I25" s="129">
        <v>27</v>
      </c>
      <c r="J25" s="127">
        <f t="shared" si="0"/>
        <v>47</v>
      </c>
      <c r="K25" s="128">
        <f t="shared" si="1"/>
        <v>0.42553191489361702</v>
      </c>
      <c r="L25" s="129">
        <f t="shared" si="2"/>
        <v>0.57446808510638303</v>
      </c>
      <c r="M25" s="123"/>
      <c r="N25" s="127" t="s">
        <v>33</v>
      </c>
      <c r="O25" s="136">
        <v>47</v>
      </c>
      <c r="P25" s="142">
        <v>5.8999999999999997E-2</v>
      </c>
      <c r="Q25" s="129">
        <f t="shared" si="3"/>
        <v>5.9493670886075947E-2</v>
      </c>
      <c r="R25" s="2"/>
    </row>
    <row r="26" spans="1:18" x14ac:dyDescent="0.2">
      <c r="A26" s="92"/>
      <c r="B26" s="92">
        <v>49</v>
      </c>
      <c r="C26" s="15" t="s">
        <v>37</v>
      </c>
      <c r="D26" s="92">
        <v>47</v>
      </c>
      <c r="E26" s="93" t="s">
        <v>33</v>
      </c>
      <c r="F26" s="2"/>
      <c r="G26" s="127" t="s">
        <v>22</v>
      </c>
      <c r="H26" s="128">
        <v>8</v>
      </c>
      <c r="I26" s="129">
        <v>1</v>
      </c>
      <c r="J26" s="127">
        <f t="shared" si="0"/>
        <v>9</v>
      </c>
      <c r="K26" s="128">
        <f t="shared" si="1"/>
        <v>0.88888888888888884</v>
      </c>
      <c r="L26" s="129">
        <f t="shared" si="2"/>
        <v>0.1111111111111111</v>
      </c>
      <c r="M26" s="123"/>
      <c r="N26" s="127" t="s">
        <v>22</v>
      </c>
      <c r="O26" s="136">
        <v>9</v>
      </c>
      <c r="P26" s="142">
        <v>1.0999999999999999E-2</v>
      </c>
      <c r="Q26" s="129">
        <f t="shared" si="3"/>
        <v>1.1392405063291139E-2</v>
      </c>
      <c r="R26" s="2"/>
    </row>
    <row r="27" spans="1:18" x14ac:dyDescent="0.2">
      <c r="A27" s="92"/>
      <c r="B27" s="92">
        <v>50</v>
      </c>
      <c r="C27" s="15" t="s">
        <v>8</v>
      </c>
      <c r="D27" s="92">
        <v>48</v>
      </c>
      <c r="E27" s="93" t="s">
        <v>28</v>
      </c>
      <c r="F27" s="2"/>
      <c r="G27" s="127" t="s">
        <v>70</v>
      </c>
      <c r="H27" s="128">
        <v>10</v>
      </c>
      <c r="I27" s="129">
        <v>8</v>
      </c>
      <c r="J27" s="127">
        <f t="shared" si="0"/>
        <v>18</v>
      </c>
      <c r="K27" s="128">
        <f t="shared" si="1"/>
        <v>0.55555555555555558</v>
      </c>
      <c r="L27" s="129">
        <f t="shared" si="2"/>
        <v>0.44444444444444442</v>
      </c>
      <c r="M27" s="123"/>
      <c r="N27" s="127" t="s">
        <v>70</v>
      </c>
      <c r="O27" s="136">
        <v>18</v>
      </c>
      <c r="P27" s="142">
        <v>2.3E-2</v>
      </c>
      <c r="Q27" s="129">
        <f t="shared" si="3"/>
        <v>2.2784810126582278E-2</v>
      </c>
      <c r="R27" s="2"/>
    </row>
    <row r="28" spans="1:18" ht="17" thickBot="1" x14ac:dyDescent="0.25">
      <c r="A28" s="92"/>
      <c r="B28" s="92">
        <v>51</v>
      </c>
      <c r="C28" s="15" t="s">
        <v>55</v>
      </c>
      <c r="D28" s="92">
        <v>52</v>
      </c>
      <c r="E28" s="93" t="s">
        <v>20</v>
      </c>
      <c r="F28" s="2"/>
      <c r="G28" s="130" t="s">
        <v>54</v>
      </c>
      <c r="H28" s="131">
        <v>17</v>
      </c>
      <c r="I28" s="132">
        <v>12</v>
      </c>
      <c r="J28" s="130">
        <f t="shared" si="0"/>
        <v>29</v>
      </c>
      <c r="K28" s="131">
        <f t="shared" si="1"/>
        <v>0.58620689655172409</v>
      </c>
      <c r="L28" s="132">
        <f t="shared" si="2"/>
        <v>0.41379310344827586</v>
      </c>
      <c r="M28" s="123"/>
      <c r="N28" s="130" t="s">
        <v>54</v>
      </c>
      <c r="O28" s="143">
        <v>29</v>
      </c>
      <c r="P28" s="144">
        <v>3.6999999999999998E-2</v>
      </c>
      <c r="Q28" s="132">
        <f t="shared" si="3"/>
        <v>3.6708860759493672E-2</v>
      </c>
      <c r="R28" s="2"/>
    </row>
    <row r="29" spans="1:18" ht="17" thickBot="1" x14ac:dyDescent="0.25">
      <c r="A29" s="92"/>
      <c r="B29" s="92">
        <v>53</v>
      </c>
      <c r="C29" s="15" t="s">
        <v>33</v>
      </c>
      <c r="D29" s="92">
        <v>54</v>
      </c>
      <c r="E29" s="93" t="s">
        <v>35</v>
      </c>
      <c r="F29" s="2"/>
      <c r="G29" s="123"/>
      <c r="H29" s="123"/>
      <c r="I29" s="123"/>
      <c r="J29" s="123"/>
      <c r="K29" s="123"/>
      <c r="L29" s="123"/>
      <c r="M29" s="123"/>
      <c r="N29" s="124" t="s">
        <v>879</v>
      </c>
      <c r="O29" s="145">
        <v>790</v>
      </c>
      <c r="P29" s="145"/>
      <c r="Q29" s="126"/>
      <c r="R29" s="2"/>
    </row>
    <row r="30" spans="1:18" x14ac:dyDescent="0.2">
      <c r="A30" s="92"/>
      <c r="B30" s="92">
        <v>55</v>
      </c>
      <c r="C30" s="15" t="s">
        <v>16</v>
      </c>
      <c r="D30" s="92">
        <v>58</v>
      </c>
      <c r="E30" s="93" t="s">
        <v>30</v>
      </c>
      <c r="F30" s="2"/>
      <c r="G30" s="123"/>
      <c r="H30" s="123"/>
      <c r="I30" s="123"/>
      <c r="J30" s="123"/>
      <c r="K30" s="123"/>
      <c r="L30" s="123"/>
      <c r="M30" s="123"/>
      <c r="N30" s="163"/>
      <c r="O30" s="163"/>
      <c r="P30" s="163"/>
      <c r="Q30" s="123"/>
      <c r="R30" s="2"/>
    </row>
    <row r="31" spans="1:18" x14ac:dyDescent="0.2">
      <c r="A31" s="92"/>
      <c r="B31" s="92">
        <v>56</v>
      </c>
      <c r="C31" s="15" t="s">
        <v>55</v>
      </c>
      <c r="D31" s="92">
        <v>61</v>
      </c>
      <c r="E31" s="93" t="s">
        <v>20</v>
      </c>
      <c r="F31" s="2"/>
      <c r="G31" s="123"/>
      <c r="H31" s="123"/>
      <c r="I31" s="123"/>
      <c r="J31" s="123"/>
      <c r="K31" s="123"/>
      <c r="L31" s="123"/>
      <c r="M31" s="123"/>
      <c r="N31" s="163"/>
      <c r="O31" s="163"/>
      <c r="P31" s="163"/>
      <c r="Q31" s="123"/>
      <c r="R31" s="2"/>
    </row>
    <row r="32" spans="1:18" x14ac:dyDescent="0.2">
      <c r="A32" s="92"/>
      <c r="B32" s="92">
        <v>57</v>
      </c>
      <c r="C32" s="15" t="s">
        <v>35</v>
      </c>
      <c r="D32" s="92">
        <v>63</v>
      </c>
      <c r="E32" s="93" t="s">
        <v>26</v>
      </c>
      <c r="F32" s="2"/>
      <c r="G32" s="123"/>
      <c r="H32" s="123"/>
      <c r="I32" s="123"/>
      <c r="J32" s="123"/>
      <c r="K32" s="123"/>
      <c r="L32" s="123"/>
      <c r="M32" s="123"/>
      <c r="N32" s="163"/>
      <c r="O32" s="163"/>
      <c r="P32" s="163"/>
      <c r="Q32" s="123"/>
      <c r="R32" s="2"/>
    </row>
    <row r="33" spans="1:18" x14ac:dyDescent="0.2">
      <c r="A33" s="92"/>
      <c r="B33" s="92">
        <v>59</v>
      </c>
      <c r="C33" s="15" t="s">
        <v>16</v>
      </c>
      <c r="D33" s="92">
        <v>65</v>
      </c>
      <c r="E33" s="93" t="s">
        <v>61</v>
      </c>
      <c r="F33" s="2"/>
      <c r="G33" s="123"/>
      <c r="H33" s="123"/>
      <c r="I33" s="123"/>
      <c r="J33" s="123"/>
      <c r="K33" s="123"/>
      <c r="L33" s="123"/>
      <c r="M33" s="123"/>
      <c r="N33" s="123"/>
      <c r="O33" s="123"/>
      <c r="P33" s="123"/>
      <c r="Q33" s="123"/>
      <c r="R33" s="2"/>
    </row>
    <row r="34" spans="1:18" x14ac:dyDescent="0.2">
      <c r="A34" s="92"/>
      <c r="B34" s="92">
        <v>60</v>
      </c>
      <c r="C34" s="15" t="s">
        <v>55</v>
      </c>
      <c r="D34" s="92">
        <v>66</v>
      </c>
      <c r="E34" s="93" t="s">
        <v>14</v>
      </c>
      <c r="F34" s="2"/>
      <c r="G34" s="123"/>
      <c r="H34" s="123"/>
      <c r="I34" s="123"/>
      <c r="J34" s="123"/>
      <c r="K34" s="123"/>
      <c r="L34" s="123"/>
      <c r="M34" s="123"/>
      <c r="N34" s="123"/>
      <c r="O34" s="123"/>
      <c r="P34" s="123"/>
      <c r="Q34" s="123"/>
      <c r="R34" s="2"/>
    </row>
    <row r="35" spans="1:18" ht="17" thickBot="1" x14ac:dyDescent="0.25">
      <c r="A35" s="92"/>
      <c r="B35" s="92">
        <v>62</v>
      </c>
      <c r="C35" s="15" t="s">
        <v>37</v>
      </c>
      <c r="D35" s="92">
        <v>67</v>
      </c>
      <c r="E35" s="93" t="s">
        <v>18</v>
      </c>
      <c r="F35" s="2"/>
      <c r="G35" s="123"/>
      <c r="H35" s="123"/>
      <c r="I35" s="123"/>
      <c r="J35" s="123"/>
      <c r="K35" s="123"/>
      <c r="L35" s="123"/>
      <c r="M35" s="123"/>
      <c r="N35" s="123"/>
      <c r="O35" s="123"/>
      <c r="P35" s="123"/>
      <c r="Q35" s="123"/>
      <c r="R35" s="2"/>
    </row>
    <row r="36" spans="1:18" ht="17" thickBot="1" x14ac:dyDescent="0.25">
      <c r="A36" s="92"/>
      <c r="B36" s="92">
        <v>64</v>
      </c>
      <c r="C36" s="15" t="s">
        <v>26</v>
      </c>
      <c r="D36" s="92">
        <v>68</v>
      </c>
      <c r="E36" s="93" t="s">
        <v>28</v>
      </c>
      <c r="F36" s="2"/>
      <c r="G36" s="98"/>
      <c r="H36" s="146"/>
      <c r="I36" s="99"/>
      <c r="J36" s="99"/>
      <c r="K36" s="99"/>
      <c r="L36" s="146" t="s">
        <v>890</v>
      </c>
      <c r="M36" s="100"/>
      <c r="N36" s="99"/>
      <c r="O36" s="99"/>
      <c r="P36" s="100"/>
      <c r="Q36" s="164"/>
      <c r="R36" s="165"/>
    </row>
    <row r="37" spans="1:18" ht="17" thickBot="1" x14ac:dyDescent="0.25">
      <c r="A37" s="92"/>
      <c r="B37" s="92">
        <v>72</v>
      </c>
      <c r="C37" s="15" t="s">
        <v>12</v>
      </c>
      <c r="D37" s="92">
        <v>69</v>
      </c>
      <c r="E37" s="93" t="s">
        <v>26</v>
      </c>
      <c r="F37" s="2"/>
      <c r="G37" s="101"/>
      <c r="H37" s="147" t="s">
        <v>1</v>
      </c>
      <c r="I37" s="147" t="s">
        <v>4</v>
      </c>
      <c r="J37" s="148" t="s">
        <v>5</v>
      </c>
      <c r="K37" s="166"/>
      <c r="L37" s="167" t="s">
        <v>1</v>
      </c>
      <c r="M37" s="168" t="s">
        <v>6</v>
      </c>
      <c r="N37" s="166"/>
      <c r="O37" s="147" t="s">
        <v>1</v>
      </c>
      <c r="P37" s="169" t="s">
        <v>3</v>
      </c>
      <c r="Q37" s="170"/>
      <c r="R37" s="165"/>
    </row>
    <row r="38" spans="1:18" x14ac:dyDescent="0.2">
      <c r="A38" s="92"/>
      <c r="B38" s="92">
        <v>73</v>
      </c>
      <c r="C38" s="15" t="s">
        <v>26</v>
      </c>
      <c r="D38" s="92">
        <v>70</v>
      </c>
      <c r="E38" s="93" t="s">
        <v>45</v>
      </c>
      <c r="F38" s="2"/>
      <c r="G38" s="101"/>
      <c r="H38" s="149" t="s">
        <v>18</v>
      </c>
      <c r="I38" s="150">
        <v>0.34</v>
      </c>
      <c r="J38" s="151">
        <v>0.66</v>
      </c>
      <c r="K38" s="171"/>
      <c r="L38" s="152" t="s">
        <v>18</v>
      </c>
      <c r="M38" s="164">
        <v>6.3291139240506333E-2</v>
      </c>
      <c r="N38" s="171"/>
      <c r="O38" s="152" t="s">
        <v>18</v>
      </c>
      <c r="P38" s="153">
        <f t="shared" ref="P38:P57" si="4">J38*M38</f>
        <v>4.1772151898734185E-2</v>
      </c>
      <c r="Q38" s="170"/>
      <c r="R38" s="165"/>
    </row>
    <row r="39" spans="1:18" x14ac:dyDescent="0.2">
      <c r="A39" s="92"/>
      <c r="B39" s="92">
        <v>75</v>
      </c>
      <c r="C39" s="15" t="s">
        <v>18</v>
      </c>
      <c r="D39" s="92">
        <v>71</v>
      </c>
      <c r="E39" s="93" t="s">
        <v>20</v>
      </c>
      <c r="F39" s="2"/>
      <c r="G39" s="101"/>
      <c r="H39" s="149" t="s">
        <v>20</v>
      </c>
      <c r="I39" s="150">
        <v>0.26785714285714285</v>
      </c>
      <c r="J39" s="151">
        <v>0.7321428571428571</v>
      </c>
      <c r="K39" s="171"/>
      <c r="L39" s="154" t="s">
        <v>20</v>
      </c>
      <c r="M39" s="170">
        <v>7.0886075949367092E-2</v>
      </c>
      <c r="N39" s="171"/>
      <c r="O39" s="154" t="s">
        <v>20</v>
      </c>
      <c r="P39" s="153">
        <f t="shared" si="4"/>
        <v>5.1898734177215189E-2</v>
      </c>
      <c r="Q39" s="170"/>
      <c r="R39" s="165"/>
    </row>
    <row r="40" spans="1:18" x14ac:dyDescent="0.2">
      <c r="A40" s="92"/>
      <c r="B40" s="92">
        <v>77</v>
      </c>
      <c r="C40" s="15" t="s">
        <v>28</v>
      </c>
      <c r="D40" s="92">
        <v>74</v>
      </c>
      <c r="E40" s="93" t="s">
        <v>16</v>
      </c>
      <c r="F40" s="2"/>
      <c r="G40" s="101"/>
      <c r="H40" s="149" t="s">
        <v>12</v>
      </c>
      <c r="I40" s="150">
        <v>0.42499999999999999</v>
      </c>
      <c r="J40" s="151">
        <v>0.57499999999999996</v>
      </c>
      <c r="K40" s="171"/>
      <c r="L40" s="154" t="s">
        <v>12</v>
      </c>
      <c r="M40" s="170">
        <v>5.0632911392405063E-2</v>
      </c>
      <c r="N40" s="171"/>
      <c r="O40" s="154" t="s">
        <v>12</v>
      </c>
      <c r="P40" s="153">
        <f t="shared" si="4"/>
        <v>2.911392405063291E-2</v>
      </c>
      <c r="Q40" s="170"/>
      <c r="R40" s="165"/>
    </row>
    <row r="41" spans="1:18" x14ac:dyDescent="0.2">
      <c r="A41" s="92"/>
      <c r="B41" s="92">
        <v>80</v>
      </c>
      <c r="C41" s="15" t="s">
        <v>16</v>
      </c>
      <c r="D41" s="92">
        <v>76</v>
      </c>
      <c r="E41" s="93" t="s">
        <v>33</v>
      </c>
      <c r="F41" s="2"/>
      <c r="G41" s="101"/>
      <c r="H41" s="149" t="s">
        <v>45</v>
      </c>
      <c r="I41" s="150">
        <v>0.53333333333333333</v>
      </c>
      <c r="J41" s="151">
        <v>0.46666666666666667</v>
      </c>
      <c r="K41" s="171"/>
      <c r="L41" s="154" t="s">
        <v>45</v>
      </c>
      <c r="M41" s="170">
        <v>3.7974683544303799E-2</v>
      </c>
      <c r="N41" s="171"/>
      <c r="O41" s="154" t="s">
        <v>45</v>
      </c>
      <c r="P41" s="153">
        <f t="shared" si="4"/>
        <v>1.7721518987341773E-2</v>
      </c>
      <c r="Q41" s="170"/>
      <c r="R41" s="165"/>
    </row>
    <row r="42" spans="1:18" x14ac:dyDescent="0.2">
      <c r="A42" s="92"/>
      <c r="B42" s="92">
        <v>82</v>
      </c>
      <c r="C42" s="15" t="s">
        <v>14</v>
      </c>
      <c r="D42" s="92">
        <v>78</v>
      </c>
      <c r="E42" s="93" t="s">
        <v>37</v>
      </c>
      <c r="F42" s="2"/>
      <c r="G42" s="101"/>
      <c r="H42" s="149" t="s">
        <v>35</v>
      </c>
      <c r="I42" s="150">
        <v>0.75</v>
      </c>
      <c r="J42" s="151">
        <v>0.25</v>
      </c>
      <c r="K42" s="171"/>
      <c r="L42" s="154" t="s">
        <v>35</v>
      </c>
      <c r="M42" s="170">
        <v>5.0632911392405063E-2</v>
      </c>
      <c r="N42" s="171"/>
      <c r="O42" s="154" t="s">
        <v>35</v>
      </c>
      <c r="P42" s="153">
        <f t="shared" si="4"/>
        <v>1.2658227848101266E-2</v>
      </c>
      <c r="Q42" s="170"/>
      <c r="R42" s="165"/>
    </row>
    <row r="43" spans="1:18" x14ac:dyDescent="0.2">
      <c r="A43" s="92"/>
      <c r="B43" s="92">
        <v>85</v>
      </c>
      <c r="C43" s="15" t="s">
        <v>22</v>
      </c>
      <c r="D43" s="92">
        <v>79</v>
      </c>
      <c r="E43" s="93" t="s">
        <v>64</v>
      </c>
      <c r="F43" s="2"/>
      <c r="G43" s="101"/>
      <c r="H43" s="149" t="s">
        <v>16</v>
      </c>
      <c r="I43" s="150">
        <v>0.66666666666666663</v>
      </c>
      <c r="J43" s="151">
        <v>0.33333333333333331</v>
      </c>
      <c r="K43" s="171"/>
      <c r="L43" s="154" t="s">
        <v>16</v>
      </c>
      <c r="M43" s="170">
        <v>4.9367088607594936E-2</v>
      </c>
      <c r="N43" s="171"/>
      <c r="O43" s="154" t="s">
        <v>16</v>
      </c>
      <c r="P43" s="153">
        <f t="shared" si="4"/>
        <v>1.6455696202531643E-2</v>
      </c>
      <c r="Q43" s="170"/>
      <c r="R43" s="165"/>
    </row>
    <row r="44" spans="1:18" x14ac:dyDescent="0.2">
      <c r="A44" s="92"/>
      <c r="B44" s="92">
        <v>88</v>
      </c>
      <c r="C44" s="15" t="s">
        <v>37</v>
      </c>
      <c r="D44" s="92">
        <v>81</v>
      </c>
      <c r="E44" s="93" t="s">
        <v>14</v>
      </c>
      <c r="F44" s="2"/>
      <c r="G44" s="101"/>
      <c r="H44" s="149" t="s">
        <v>37</v>
      </c>
      <c r="I44" s="150">
        <v>0.52631578947368418</v>
      </c>
      <c r="J44" s="151">
        <v>0.47368421052631576</v>
      </c>
      <c r="K44" s="171"/>
      <c r="L44" s="154" t="s">
        <v>37</v>
      </c>
      <c r="M44" s="170">
        <v>7.2151898734177211E-2</v>
      </c>
      <c r="N44" s="171"/>
      <c r="O44" s="154" t="s">
        <v>37</v>
      </c>
      <c r="P44" s="153">
        <f t="shared" si="4"/>
        <v>3.4177215189873413E-2</v>
      </c>
      <c r="Q44" s="170"/>
      <c r="R44" s="165"/>
    </row>
    <row r="45" spans="1:18" x14ac:dyDescent="0.2">
      <c r="A45" s="92"/>
      <c r="B45" s="92">
        <v>89</v>
      </c>
      <c r="C45" s="15" t="s">
        <v>54</v>
      </c>
      <c r="D45" s="92">
        <v>83</v>
      </c>
      <c r="E45" s="93" t="s">
        <v>28</v>
      </c>
      <c r="F45" s="2"/>
      <c r="G45" s="101"/>
      <c r="H45" s="149" t="s">
        <v>10</v>
      </c>
      <c r="I45" s="150">
        <v>0.2</v>
      </c>
      <c r="J45" s="151">
        <v>0.8</v>
      </c>
      <c r="K45" s="171"/>
      <c r="L45" s="154" t="s">
        <v>10</v>
      </c>
      <c r="M45" s="170">
        <v>5.6962025316455694E-2</v>
      </c>
      <c r="N45" s="171"/>
      <c r="O45" s="154" t="s">
        <v>10</v>
      </c>
      <c r="P45" s="153">
        <f t="shared" si="4"/>
        <v>4.5569620253164557E-2</v>
      </c>
      <c r="Q45" s="170"/>
      <c r="R45" s="165"/>
    </row>
    <row r="46" spans="1:18" x14ac:dyDescent="0.2">
      <c r="A46" s="92"/>
      <c r="B46" s="92">
        <v>90</v>
      </c>
      <c r="C46" s="15" t="s">
        <v>20</v>
      </c>
      <c r="D46" s="92">
        <v>84</v>
      </c>
      <c r="E46" s="93" t="s">
        <v>12</v>
      </c>
      <c r="F46" s="2"/>
      <c r="G46" s="101"/>
      <c r="H46" s="149" t="s">
        <v>61</v>
      </c>
      <c r="I46" s="150">
        <v>0.4</v>
      </c>
      <c r="J46" s="151">
        <v>0.6</v>
      </c>
      <c r="K46" s="171"/>
      <c r="L46" s="154" t="s">
        <v>61</v>
      </c>
      <c r="M46" s="170">
        <v>3.7974683544303799E-2</v>
      </c>
      <c r="N46" s="171"/>
      <c r="O46" s="154" t="s">
        <v>61</v>
      </c>
      <c r="P46" s="153">
        <f t="shared" si="4"/>
        <v>2.2784810126582278E-2</v>
      </c>
      <c r="Q46" s="170"/>
      <c r="R46" s="165"/>
    </row>
    <row r="47" spans="1:18" x14ac:dyDescent="0.2">
      <c r="A47" s="92"/>
      <c r="B47" s="92">
        <v>91</v>
      </c>
      <c r="C47" s="15" t="s">
        <v>14</v>
      </c>
      <c r="D47" s="92">
        <v>86</v>
      </c>
      <c r="E47" s="93" t="s">
        <v>35</v>
      </c>
      <c r="F47" s="2"/>
      <c r="G47" s="101"/>
      <c r="H47" s="149" t="s">
        <v>26</v>
      </c>
      <c r="I47" s="150">
        <v>0.40740740740740738</v>
      </c>
      <c r="J47" s="151">
        <v>0.59259259259259256</v>
      </c>
      <c r="K47" s="171"/>
      <c r="L47" s="154" t="s">
        <v>26</v>
      </c>
      <c r="M47" s="170">
        <v>3.4177215189873419E-2</v>
      </c>
      <c r="N47" s="171"/>
      <c r="O47" s="154" t="s">
        <v>26</v>
      </c>
      <c r="P47" s="153">
        <f t="shared" si="4"/>
        <v>2.0253164556962026E-2</v>
      </c>
      <c r="Q47" s="170"/>
      <c r="R47" s="165"/>
    </row>
    <row r="48" spans="1:18" x14ac:dyDescent="0.2">
      <c r="A48" s="92"/>
      <c r="B48" s="92">
        <v>92</v>
      </c>
      <c r="C48" s="15" t="s">
        <v>28</v>
      </c>
      <c r="D48" s="92">
        <v>87</v>
      </c>
      <c r="E48" s="93" t="s">
        <v>20</v>
      </c>
      <c r="F48" s="2"/>
      <c r="G48" s="101"/>
      <c r="H48" s="149" t="s">
        <v>28</v>
      </c>
      <c r="I48" s="150">
        <v>0.5</v>
      </c>
      <c r="J48" s="151">
        <v>0.5</v>
      </c>
      <c r="K48" s="171"/>
      <c r="L48" s="154" t="s">
        <v>28</v>
      </c>
      <c r="M48" s="170">
        <v>8.1012658227848103E-2</v>
      </c>
      <c r="N48" s="171"/>
      <c r="O48" s="154" t="s">
        <v>28</v>
      </c>
      <c r="P48" s="153">
        <f t="shared" si="4"/>
        <v>4.0506329113924051E-2</v>
      </c>
      <c r="Q48" s="170"/>
      <c r="R48" s="165"/>
    </row>
    <row r="49" spans="1:18" x14ac:dyDescent="0.2">
      <c r="A49" s="92"/>
      <c r="B49" s="92">
        <v>95</v>
      </c>
      <c r="C49" s="15" t="s">
        <v>28</v>
      </c>
      <c r="D49" s="92">
        <v>93</v>
      </c>
      <c r="E49" s="93" t="s">
        <v>54</v>
      </c>
      <c r="F49" s="2"/>
      <c r="G49" s="101"/>
      <c r="H49" s="149" t="s">
        <v>14</v>
      </c>
      <c r="I49" s="150">
        <v>0.63043478260869568</v>
      </c>
      <c r="J49" s="151">
        <v>0.36956521739130432</v>
      </c>
      <c r="K49" s="171"/>
      <c r="L49" s="154" t="s">
        <v>14</v>
      </c>
      <c r="M49" s="170">
        <v>5.8227848101265821E-2</v>
      </c>
      <c r="N49" s="171"/>
      <c r="O49" s="154" t="s">
        <v>14</v>
      </c>
      <c r="P49" s="153">
        <f t="shared" si="4"/>
        <v>2.1518987341772149E-2</v>
      </c>
      <c r="Q49" s="170"/>
      <c r="R49" s="165"/>
    </row>
    <row r="50" spans="1:18" x14ac:dyDescent="0.2">
      <c r="A50" s="92"/>
      <c r="B50" s="92">
        <v>96</v>
      </c>
      <c r="C50" s="15" t="s">
        <v>14</v>
      </c>
      <c r="D50" s="92">
        <v>94</v>
      </c>
      <c r="E50" s="93" t="s">
        <v>18</v>
      </c>
      <c r="F50" s="2"/>
      <c r="G50" s="101"/>
      <c r="H50" s="149" t="s">
        <v>8</v>
      </c>
      <c r="I50" s="150">
        <v>0.5</v>
      </c>
      <c r="J50" s="151">
        <v>0.5</v>
      </c>
      <c r="K50" s="171"/>
      <c r="L50" s="154" t="s">
        <v>8</v>
      </c>
      <c r="M50" s="170">
        <v>2.5316455696202531E-2</v>
      </c>
      <c r="N50" s="171"/>
      <c r="O50" s="154" t="s">
        <v>8</v>
      </c>
      <c r="P50" s="153">
        <f t="shared" si="4"/>
        <v>1.2658227848101266E-2</v>
      </c>
      <c r="Q50" s="170"/>
      <c r="R50" s="165"/>
    </row>
    <row r="51" spans="1:18" x14ac:dyDescent="0.2">
      <c r="A51" s="92"/>
      <c r="B51" s="92">
        <v>98</v>
      </c>
      <c r="C51" s="15" t="s">
        <v>12</v>
      </c>
      <c r="D51" s="92">
        <v>97</v>
      </c>
      <c r="E51" s="93" t="s">
        <v>33</v>
      </c>
      <c r="F51" s="2"/>
      <c r="G51" s="101"/>
      <c r="H51" s="149" t="s">
        <v>55</v>
      </c>
      <c r="I51" s="150">
        <v>0.6470588235294118</v>
      </c>
      <c r="J51" s="151">
        <v>0.35294117647058826</v>
      </c>
      <c r="K51" s="171"/>
      <c r="L51" s="154" t="s">
        <v>55</v>
      </c>
      <c r="M51" s="170">
        <v>4.3037974683544304E-2</v>
      </c>
      <c r="N51" s="171"/>
      <c r="O51" s="154" t="s">
        <v>55</v>
      </c>
      <c r="P51" s="153">
        <f t="shared" si="4"/>
        <v>1.518987341772152E-2</v>
      </c>
      <c r="Q51" s="170"/>
      <c r="R51" s="165"/>
    </row>
    <row r="52" spans="1:18" x14ac:dyDescent="0.2">
      <c r="A52" s="92"/>
      <c r="B52" s="92">
        <v>103</v>
      </c>
      <c r="C52" s="15" t="s">
        <v>35</v>
      </c>
      <c r="D52" s="92">
        <v>99</v>
      </c>
      <c r="E52" s="93" t="s">
        <v>10</v>
      </c>
      <c r="F52" s="2"/>
      <c r="G52" s="101"/>
      <c r="H52" s="149" t="s">
        <v>30</v>
      </c>
      <c r="I52" s="150">
        <v>0.375</v>
      </c>
      <c r="J52" s="151">
        <v>0.625</v>
      </c>
      <c r="K52" s="171"/>
      <c r="L52" s="154" t="s">
        <v>30</v>
      </c>
      <c r="M52" s="170">
        <v>7.0886075949367092E-2</v>
      </c>
      <c r="N52" s="171"/>
      <c r="O52" s="154" t="s">
        <v>30</v>
      </c>
      <c r="P52" s="153">
        <f t="shared" si="4"/>
        <v>4.4303797468354431E-2</v>
      </c>
      <c r="Q52" s="170"/>
      <c r="R52" s="165"/>
    </row>
    <row r="53" spans="1:18" x14ac:dyDescent="0.2">
      <c r="A53" s="92"/>
      <c r="B53" s="92">
        <v>107</v>
      </c>
      <c r="C53" s="15" t="s">
        <v>18</v>
      </c>
      <c r="D53" s="92">
        <v>100</v>
      </c>
      <c r="E53" s="93" t="s">
        <v>45</v>
      </c>
      <c r="F53" s="2"/>
      <c r="G53" s="101"/>
      <c r="H53" s="149" t="s">
        <v>64</v>
      </c>
      <c r="I53" s="150">
        <v>0.41509433962264153</v>
      </c>
      <c r="J53" s="151">
        <v>0.58490566037735847</v>
      </c>
      <c r="K53" s="171"/>
      <c r="L53" s="154" t="s">
        <v>64</v>
      </c>
      <c r="M53" s="170">
        <v>6.7088607594936706E-2</v>
      </c>
      <c r="N53" s="171"/>
      <c r="O53" s="154" t="s">
        <v>64</v>
      </c>
      <c r="P53" s="153">
        <f t="shared" si="4"/>
        <v>3.9240506329113918E-2</v>
      </c>
      <c r="Q53" s="170"/>
      <c r="R53" s="165"/>
    </row>
    <row r="54" spans="1:18" x14ac:dyDescent="0.2">
      <c r="A54" s="92"/>
      <c r="B54" s="92">
        <v>110</v>
      </c>
      <c r="C54" s="15" t="s">
        <v>16</v>
      </c>
      <c r="D54" s="92">
        <v>101</v>
      </c>
      <c r="E54" s="93" t="s">
        <v>10</v>
      </c>
      <c r="F54" s="2"/>
      <c r="G54" s="101"/>
      <c r="H54" s="149" t="s">
        <v>33</v>
      </c>
      <c r="I54" s="150">
        <v>0.42553191489361702</v>
      </c>
      <c r="J54" s="151">
        <v>0.57446808510638303</v>
      </c>
      <c r="K54" s="171"/>
      <c r="L54" s="154" t="s">
        <v>33</v>
      </c>
      <c r="M54" s="170">
        <v>5.9493670886075947E-2</v>
      </c>
      <c r="N54" s="171"/>
      <c r="O54" s="154" t="s">
        <v>33</v>
      </c>
      <c r="P54" s="153">
        <f t="shared" si="4"/>
        <v>3.4177215189873419E-2</v>
      </c>
      <c r="Q54" s="170"/>
      <c r="R54" s="165"/>
    </row>
    <row r="55" spans="1:18" x14ac:dyDescent="0.2">
      <c r="A55" s="92"/>
      <c r="B55" s="92">
        <v>113</v>
      </c>
      <c r="C55" s="15" t="s">
        <v>22</v>
      </c>
      <c r="D55" s="92">
        <v>102</v>
      </c>
      <c r="E55" s="93" t="s">
        <v>12</v>
      </c>
      <c r="F55" s="2"/>
      <c r="G55" s="101"/>
      <c r="H55" s="149" t="s">
        <v>22</v>
      </c>
      <c r="I55" s="150">
        <v>0.88888888888888884</v>
      </c>
      <c r="J55" s="151">
        <v>0.1111111111111111</v>
      </c>
      <c r="K55" s="171"/>
      <c r="L55" s="154" t="s">
        <v>22</v>
      </c>
      <c r="M55" s="170">
        <v>1.1392405063291139E-2</v>
      </c>
      <c r="N55" s="171"/>
      <c r="O55" s="154" t="s">
        <v>22</v>
      </c>
      <c r="P55" s="153">
        <f t="shared" si="4"/>
        <v>1.2658227848101266E-3</v>
      </c>
      <c r="Q55" s="170"/>
      <c r="R55" s="165"/>
    </row>
    <row r="56" spans="1:18" x14ac:dyDescent="0.2">
      <c r="A56" s="92"/>
      <c r="B56" s="92">
        <v>116</v>
      </c>
      <c r="C56" s="15" t="s">
        <v>16</v>
      </c>
      <c r="D56" s="92">
        <v>104</v>
      </c>
      <c r="E56" s="93" t="s">
        <v>28</v>
      </c>
      <c r="F56" s="2"/>
      <c r="G56" s="101"/>
      <c r="H56" s="149" t="s">
        <v>70</v>
      </c>
      <c r="I56" s="150">
        <v>0.55555555555555558</v>
      </c>
      <c r="J56" s="151">
        <v>0.44444444444444442</v>
      </c>
      <c r="K56" s="171"/>
      <c r="L56" s="154" t="s">
        <v>70</v>
      </c>
      <c r="M56" s="170">
        <v>2.2784810126582278E-2</v>
      </c>
      <c r="N56" s="171"/>
      <c r="O56" s="154" t="s">
        <v>70</v>
      </c>
      <c r="P56" s="153">
        <f t="shared" si="4"/>
        <v>1.0126582278481013E-2</v>
      </c>
      <c r="Q56" s="170"/>
      <c r="R56" s="165"/>
    </row>
    <row r="57" spans="1:18" ht="17" thickBot="1" x14ac:dyDescent="0.25">
      <c r="A57" s="92"/>
      <c r="B57" s="92">
        <v>117</v>
      </c>
      <c r="C57" s="15" t="s">
        <v>45</v>
      </c>
      <c r="D57" s="92">
        <v>105</v>
      </c>
      <c r="E57" s="93" t="s">
        <v>8</v>
      </c>
      <c r="F57" s="2"/>
      <c r="G57" s="101"/>
      <c r="H57" s="155" t="s">
        <v>54</v>
      </c>
      <c r="I57" s="156">
        <v>0.58620689655172409</v>
      </c>
      <c r="J57" s="157">
        <v>0.41379310344827586</v>
      </c>
      <c r="K57" s="171"/>
      <c r="L57" s="158" t="s">
        <v>54</v>
      </c>
      <c r="M57" s="172">
        <v>3.6708860759493672E-2</v>
      </c>
      <c r="N57" s="171"/>
      <c r="O57" s="158" t="s">
        <v>54</v>
      </c>
      <c r="P57" s="159">
        <f t="shared" si="4"/>
        <v>1.518987341772152E-2</v>
      </c>
      <c r="Q57" s="170"/>
      <c r="R57" s="165"/>
    </row>
    <row r="58" spans="1:18" ht="17" thickBot="1" x14ac:dyDescent="0.25">
      <c r="A58" s="92"/>
      <c r="B58" s="92">
        <v>118</v>
      </c>
      <c r="C58" s="15" t="s">
        <v>33</v>
      </c>
      <c r="D58" s="92">
        <v>106</v>
      </c>
      <c r="E58" s="93" t="s">
        <v>61</v>
      </c>
      <c r="F58" s="2"/>
      <c r="G58" s="102"/>
      <c r="H58" s="103"/>
      <c r="I58" s="103"/>
      <c r="J58" s="103"/>
      <c r="K58" s="103"/>
      <c r="L58" s="173" t="s">
        <v>880</v>
      </c>
      <c r="M58" s="174">
        <f>SUM(M38:M57)</f>
        <v>0.99999999999999989</v>
      </c>
      <c r="N58" s="103"/>
      <c r="O58" s="103"/>
      <c r="P58" s="104"/>
      <c r="Q58" s="172"/>
      <c r="R58" s="165"/>
    </row>
    <row r="59" spans="1:18" x14ac:dyDescent="0.2">
      <c r="A59" s="92"/>
      <c r="B59" s="92">
        <v>119</v>
      </c>
      <c r="C59" s="15" t="s">
        <v>45</v>
      </c>
      <c r="D59" s="92">
        <v>108</v>
      </c>
      <c r="E59" s="93" t="s">
        <v>33</v>
      </c>
      <c r="F59" s="2"/>
      <c r="G59" s="123"/>
      <c r="H59" s="123"/>
      <c r="I59" s="123"/>
      <c r="J59" s="123"/>
      <c r="K59" s="123"/>
      <c r="L59" s="123"/>
      <c r="M59" s="123"/>
      <c r="N59" s="123"/>
      <c r="O59" s="123"/>
      <c r="P59" s="123"/>
      <c r="Q59" s="123"/>
      <c r="R59" s="2"/>
    </row>
    <row r="60" spans="1:18" x14ac:dyDescent="0.2">
      <c r="A60" s="92"/>
      <c r="B60" s="92">
        <v>120</v>
      </c>
      <c r="C60" s="15" t="s">
        <v>28</v>
      </c>
      <c r="D60" s="92">
        <v>109</v>
      </c>
      <c r="E60" s="93" t="s">
        <v>64</v>
      </c>
      <c r="F60" s="2"/>
      <c r="G60" s="123"/>
      <c r="H60" s="123"/>
      <c r="I60" s="123"/>
      <c r="J60" s="123"/>
      <c r="K60" s="123"/>
      <c r="L60" s="123"/>
      <c r="M60" s="123"/>
      <c r="N60" s="123"/>
      <c r="O60" s="123"/>
      <c r="P60" s="123"/>
      <c r="Q60" s="123"/>
      <c r="R60" s="2"/>
    </row>
    <row r="61" spans="1:18" x14ac:dyDescent="0.2">
      <c r="A61" s="92"/>
      <c r="B61" s="92">
        <v>121</v>
      </c>
      <c r="C61" s="15" t="s">
        <v>54</v>
      </c>
      <c r="D61" s="92">
        <v>111</v>
      </c>
      <c r="E61" s="93" t="s">
        <v>70</v>
      </c>
      <c r="F61" s="2"/>
      <c r="G61" s="123"/>
      <c r="H61" s="123"/>
      <c r="I61" s="123"/>
      <c r="J61" s="123"/>
      <c r="K61" s="123"/>
      <c r="L61" s="123"/>
      <c r="M61" s="123"/>
      <c r="N61" s="123"/>
      <c r="O61" s="123"/>
      <c r="P61" s="123"/>
      <c r="Q61" s="123"/>
      <c r="R61" s="2"/>
    </row>
    <row r="62" spans="1:18" x14ac:dyDescent="0.2">
      <c r="A62" s="92"/>
      <c r="B62" s="92">
        <v>123</v>
      </c>
      <c r="C62" s="15" t="s">
        <v>20</v>
      </c>
      <c r="D62" s="92">
        <v>112</v>
      </c>
      <c r="E62" s="93" t="s">
        <v>8</v>
      </c>
      <c r="F62" s="2"/>
      <c r="G62" s="123"/>
      <c r="H62" s="123"/>
      <c r="I62" s="123"/>
      <c r="J62" s="123"/>
      <c r="K62" s="123"/>
      <c r="L62" s="123"/>
      <c r="M62" s="123"/>
      <c r="N62" s="123"/>
      <c r="O62" s="123"/>
      <c r="P62" s="123"/>
      <c r="Q62" s="123"/>
      <c r="R62" s="2"/>
    </row>
    <row r="63" spans="1:18" x14ac:dyDescent="0.2">
      <c r="A63" s="92"/>
      <c r="B63" s="92">
        <v>124</v>
      </c>
      <c r="C63" s="15" t="s">
        <v>14</v>
      </c>
      <c r="D63" s="92">
        <v>114</v>
      </c>
      <c r="E63" s="93" t="s">
        <v>10</v>
      </c>
      <c r="F63" s="2"/>
      <c r="G63" s="123"/>
      <c r="H63" s="123"/>
      <c r="I63" s="123"/>
      <c r="J63" s="123"/>
      <c r="K63" s="123"/>
      <c r="L63" s="123"/>
      <c r="M63" s="123"/>
      <c r="N63" s="123"/>
      <c r="O63" s="123"/>
      <c r="P63" s="123"/>
      <c r="Q63" s="123"/>
      <c r="R63" s="2"/>
    </row>
    <row r="64" spans="1:18" x14ac:dyDescent="0.2">
      <c r="A64" s="92"/>
      <c r="B64" s="92">
        <v>131</v>
      </c>
      <c r="C64" s="15" t="s">
        <v>14</v>
      </c>
      <c r="D64" s="92">
        <v>115</v>
      </c>
      <c r="E64" s="93" t="s">
        <v>54</v>
      </c>
      <c r="F64" s="2"/>
      <c r="G64" s="123"/>
      <c r="H64" s="123"/>
      <c r="I64" s="123"/>
      <c r="J64" s="123"/>
      <c r="K64" s="123"/>
      <c r="L64" s="123"/>
      <c r="M64" s="123"/>
      <c r="N64" s="123"/>
      <c r="O64" s="123"/>
      <c r="P64" s="123"/>
      <c r="Q64" s="123"/>
      <c r="R64" s="2"/>
    </row>
    <row r="65" spans="1:18" x14ac:dyDescent="0.2">
      <c r="A65" s="92"/>
      <c r="B65" s="92">
        <v>132</v>
      </c>
      <c r="C65" s="15" t="s">
        <v>37</v>
      </c>
      <c r="D65" s="92">
        <v>122</v>
      </c>
      <c r="E65" s="93" t="s">
        <v>28</v>
      </c>
      <c r="F65" s="2"/>
      <c r="G65" s="123"/>
      <c r="H65" s="123"/>
      <c r="I65" s="123"/>
      <c r="J65" s="123"/>
      <c r="K65" s="123"/>
      <c r="L65" s="123"/>
      <c r="M65" s="123"/>
      <c r="N65" s="123"/>
      <c r="O65" s="123"/>
      <c r="P65" s="123"/>
      <c r="Q65" s="123"/>
      <c r="R65" s="2"/>
    </row>
    <row r="66" spans="1:18" x14ac:dyDescent="0.2">
      <c r="A66" s="92"/>
      <c r="B66" s="92">
        <v>133</v>
      </c>
      <c r="C66" s="15" t="s">
        <v>33</v>
      </c>
      <c r="D66" s="92">
        <v>125</v>
      </c>
      <c r="E66" s="93" t="s">
        <v>18</v>
      </c>
      <c r="F66" s="2"/>
      <c r="G66" s="123"/>
      <c r="H66" s="123"/>
      <c r="I66" s="123"/>
      <c r="J66" s="123"/>
      <c r="K66" s="123"/>
      <c r="L66" s="123"/>
      <c r="M66" s="123"/>
      <c r="N66" s="123"/>
      <c r="O66" s="123"/>
      <c r="P66" s="123"/>
      <c r="Q66" s="123"/>
      <c r="R66" s="2"/>
    </row>
    <row r="67" spans="1:18" x14ac:dyDescent="0.2">
      <c r="A67" s="92"/>
      <c r="B67" s="92">
        <v>134</v>
      </c>
      <c r="C67" s="15" t="s">
        <v>45</v>
      </c>
      <c r="D67" s="92">
        <v>126</v>
      </c>
      <c r="E67" s="93" t="s">
        <v>28</v>
      </c>
      <c r="F67" s="2"/>
      <c r="G67" s="123"/>
      <c r="H67" s="123"/>
      <c r="I67" s="123"/>
      <c r="J67" s="123"/>
      <c r="K67" s="123"/>
      <c r="L67" s="123"/>
      <c r="M67" s="123"/>
      <c r="N67" s="123"/>
      <c r="O67" s="123"/>
      <c r="P67" s="123"/>
      <c r="Q67" s="123"/>
      <c r="R67" s="2"/>
    </row>
    <row r="68" spans="1:18" x14ac:dyDescent="0.2">
      <c r="A68" s="92"/>
      <c r="B68" s="92">
        <v>135</v>
      </c>
      <c r="C68" s="15" t="s">
        <v>33</v>
      </c>
      <c r="D68" s="92">
        <v>127</v>
      </c>
      <c r="E68" s="93" t="s">
        <v>55</v>
      </c>
      <c r="F68" s="2"/>
      <c r="G68" s="123"/>
      <c r="H68" s="123"/>
      <c r="I68" s="123"/>
      <c r="J68" s="123"/>
      <c r="K68" s="123"/>
      <c r="L68" s="123"/>
      <c r="M68" s="123"/>
      <c r="N68" s="123"/>
      <c r="O68" s="123"/>
      <c r="P68" s="123"/>
      <c r="Q68" s="123"/>
      <c r="R68" s="2"/>
    </row>
    <row r="69" spans="1:18" x14ac:dyDescent="0.2">
      <c r="A69" s="92"/>
      <c r="B69" s="92">
        <v>138</v>
      </c>
      <c r="C69" s="15" t="s">
        <v>55</v>
      </c>
      <c r="D69" s="92">
        <v>128</v>
      </c>
      <c r="E69" s="93" t="s">
        <v>64</v>
      </c>
      <c r="F69" s="2"/>
      <c r="G69" s="123"/>
      <c r="H69" s="123"/>
      <c r="I69" s="123"/>
      <c r="J69" s="123"/>
      <c r="K69" s="123"/>
      <c r="L69" s="123"/>
      <c r="M69" s="123"/>
      <c r="N69" s="123"/>
      <c r="O69" s="123"/>
      <c r="P69" s="123"/>
      <c r="Q69" s="123"/>
      <c r="R69" s="2"/>
    </row>
    <row r="70" spans="1:18" x14ac:dyDescent="0.2">
      <c r="A70" s="92"/>
      <c r="B70" s="92">
        <v>139</v>
      </c>
      <c r="C70" s="15" t="s">
        <v>14</v>
      </c>
      <c r="D70" s="92">
        <v>129</v>
      </c>
      <c r="E70" s="93" t="s">
        <v>33</v>
      </c>
      <c r="F70" s="2"/>
      <c r="G70" s="123"/>
      <c r="H70" s="123"/>
      <c r="I70" s="123"/>
      <c r="J70" s="123"/>
      <c r="K70" s="123"/>
      <c r="L70" s="123"/>
      <c r="M70" s="123"/>
      <c r="N70" s="123"/>
      <c r="O70" s="123"/>
      <c r="P70" s="123"/>
      <c r="Q70" s="123"/>
      <c r="R70" s="2"/>
    </row>
    <row r="71" spans="1:18" x14ac:dyDescent="0.2">
      <c r="A71" s="92"/>
      <c r="B71" s="92">
        <v>142</v>
      </c>
      <c r="C71" s="15" t="s">
        <v>22</v>
      </c>
      <c r="D71" s="92">
        <v>130</v>
      </c>
      <c r="E71" s="93" t="s">
        <v>28</v>
      </c>
      <c r="F71" s="2"/>
      <c r="G71" s="123"/>
      <c r="H71" s="123"/>
      <c r="I71" s="123"/>
      <c r="J71" s="123"/>
      <c r="K71" s="123"/>
      <c r="L71" s="123"/>
      <c r="M71" s="123"/>
      <c r="N71" s="123"/>
      <c r="O71" s="123"/>
      <c r="P71" s="123"/>
      <c r="Q71" s="123"/>
      <c r="R71" s="2"/>
    </row>
    <row r="72" spans="1:18" x14ac:dyDescent="0.2">
      <c r="A72" s="92"/>
      <c r="B72" s="92">
        <v>143</v>
      </c>
      <c r="C72" s="15" t="s">
        <v>16</v>
      </c>
      <c r="D72" s="92">
        <v>136</v>
      </c>
      <c r="E72" s="93" t="s">
        <v>20</v>
      </c>
      <c r="F72" s="2"/>
      <c r="G72" s="123"/>
      <c r="H72" s="123"/>
      <c r="I72" s="123"/>
      <c r="J72" s="123"/>
      <c r="K72" s="123"/>
      <c r="L72" s="123"/>
      <c r="M72" s="123"/>
      <c r="N72" s="123"/>
      <c r="O72" s="123"/>
      <c r="P72" s="123"/>
      <c r="Q72" s="123"/>
      <c r="R72" s="2"/>
    </row>
    <row r="73" spans="1:18" x14ac:dyDescent="0.2">
      <c r="A73" s="92"/>
      <c r="B73" s="92">
        <v>146</v>
      </c>
      <c r="C73" s="15" t="s">
        <v>64</v>
      </c>
      <c r="D73" s="92">
        <v>137</v>
      </c>
      <c r="E73" s="93" t="s">
        <v>12</v>
      </c>
      <c r="F73" s="2"/>
      <c r="G73" s="123"/>
      <c r="H73" s="123"/>
      <c r="I73" s="123"/>
      <c r="J73" s="123"/>
      <c r="K73" s="123"/>
      <c r="L73" s="123"/>
      <c r="M73" s="123"/>
      <c r="N73" s="123"/>
      <c r="O73" s="123"/>
      <c r="P73" s="123"/>
      <c r="Q73" s="123"/>
      <c r="R73" s="2"/>
    </row>
    <row r="74" spans="1:18" x14ac:dyDescent="0.2">
      <c r="A74" s="92"/>
      <c r="B74" s="92">
        <v>148</v>
      </c>
      <c r="C74" s="15" t="s">
        <v>14</v>
      </c>
      <c r="D74" s="92">
        <v>140</v>
      </c>
      <c r="E74" s="93" t="s">
        <v>55</v>
      </c>
      <c r="F74" s="2"/>
      <c r="G74" s="123"/>
      <c r="H74" s="123"/>
      <c r="I74" s="123"/>
      <c r="J74" s="123"/>
      <c r="K74" s="123"/>
      <c r="L74" s="123"/>
      <c r="M74" s="123"/>
      <c r="N74" s="123"/>
      <c r="O74" s="123"/>
      <c r="P74" s="123"/>
      <c r="Q74" s="123"/>
      <c r="R74" s="2"/>
    </row>
    <row r="75" spans="1:18" x14ac:dyDescent="0.2">
      <c r="A75" s="92"/>
      <c r="B75" s="92">
        <v>149</v>
      </c>
      <c r="C75" s="15" t="s">
        <v>64</v>
      </c>
      <c r="D75" s="92">
        <v>141</v>
      </c>
      <c r="E75" s="93" t="s">
        <v>20</v>
      </c>
      <c r="F75" s="2"/>
      <c r="G75" s="123"/>
      <c r="H75" s="123"/>
      <c r="I75" s="123"/>
      <c r="J75" s="123"/>
      <c r="K75" s="123"/>
      <c r="L75" s="123"/>
      <c r="M75" s="123"/>
      <c r="N75" s="123"/>
      <c r="O75" s="123"/>
      <c r="P75" s="123"/>
      <c r="Q75" s="123"/>
      <c r="R75" s="2"/>
    </row>
    <row r="76" spans="1:18" x14ac:dyDescent="0.2">
      <c r="A76" s="92"/>
      <c r="B76" s="92">
        <v>151</v>
      </c>
      <c r="C76" s="15" t="s">
        <v>37</v>
      </c>
      <c r="D76" s="92">
        <v>144</v>
      </c>
      <c r="E76" s="93" t="s">
        <v>28</v>
      </c>
      <c r="F76" s="2"/>
      <c r="G76" s="123"/>
      <c r="H76" s="123"/>
      <c r="I76" s="123"/>
      <c r="J76" s="123"/>
      <c r="K76" s="123"/>
      <c r="L76" s="123"/>
      <c r="M76" s="123"/>
      <c r="N76" s="123"/>
      <c r="O76" s="123"/>
      <c r="P76" s="123"/>
      <c r="Q76" s="123"/>
      <c r="R76" s="2"/>
    </row>
    <row r="77" spans="1:18" x14ac:dyDescent="0.2">
      <c r="A77" s="92"/>
      <c r="B77" s="92">
        <v>152</v>
      </c>
      <c r="C77" s="15" t="s">
        <v>55</v>
      </c>
      <c r="D77" s="92">
        <v>145</v>
      </c>
      <c r="E77" s="93" t="s">
        <v>37</v>
      </c>
      <c r="F77" s="2"/>
      <c r="G77" s="123"/>
      <c r="H77" s="123"/>
      <c r="I77" s="123"/>
      <c r="J77" s="123"/>
      <c r="K77" s="123"/>
      <c r="L77" s="123"/>
      <c r="M77" s="123"/>
      <c r="N77" s="123"/>
      <c r="O77" s="123"/>
      <c r="P77" s="123"/>
      <c r="Q77" s="123"/>
      <c r="R77" s="2"/>
    </row>
    <row r="78" spans="1:18" x14ac:dyDescent="0.2">
      <c r="A78" s="92"/>
      <c r="B78" s="92">
        <v>158</v>
      </c>
      <c r="C78" s="15" t="s">
        <v>35</v>
      </c>
      <c r="D78" s="92">
        <v>147</v>
      </c>
      <c r="E78" s="93" t="s">
        <v>28</v>
      </c>
      <c r="F78" s="2"/>
      <c r="G78" s="123"/>
      <c r="H78" s="123"/>
      <c r="I78" s="123"/>
      <c r="J78" s="123"/>
      <c r="K78" s="123"/>
      <c r="L78" s="123"/>
      <c r="M78" s="123"/>
      <c r="N78" s="123"/>
      <c r="O78" s="123"/>
      <c r="P78" s="123"/>
      <c r="Q78" s="123"/>
      <c r="R78" s="2"/>
    </row>
    <row r="79" spans="1:18" x14ac:dyDescent="0.2">
      <c r="A79" s="92"/>
      <c r="B79" s="92">
        <v>161</v>
      </c>
      <c r="C79" s="15" t="s">
        <v>33</v>
      </c>
      <c r="D79" s="92">
        <v>150</v>
      </c>
      <c r="E79" s="93" t="s">
        <v>16</v>
      </c>
      <c r="F79" s="2"/>
      <c r="G79" s="123"/>
      <c r="H79" s="123"/>
      <c r="I79" s="123"/>
      <c r="J79" s="123"/>
      <c r="K79" s="123"/>
      <c r="L79" s="123"/>
      <c r="M79" s="123"/>
      <c r="N79" s="123"/>
      <c r="O79" s="123"/>
      <c r="P79" s="123"/>
      <c r="Q79" s="123"/>
      <c r="R79" s="2"/>
    </row>
    <row r="80" spans="1:18" x14ac:dyDescent="0.2">
      <c r="A80" s="92"/>
      <c r="B80" s="92">
        <v>163</v>
      </c>
      <c r="C80" s="15" t="s">
        <v>12</v>
      </c>
      <c r="D80" s="92">
        <v>153</v>
      </c>
      <c r="E80" s="93" t="s">
        <v>54</v>
      </c>
      <c r="F80" s="2"/>
      <c r="G80" s="123"/>
      <c r="H80" s="123"/>
      <c r="I80" s="123"/>
      <c r="J80" s="123"/>
      <c r="K80" s="123"/>
      <c r="L80" s="123"/>
      <c r="M80" s="123"/>
      <c r="N80" s="123"/>
      <c r="O80" s="123"/>
      <c r="P80" s="123"/>
      <c r="Q80" s="123"/>
      <c r="R80" s="2"/>
    </row>
    <row r="81" spans="1:18" x14ac:dyDescent="0.2">
      <c r="A81" s="92"/>
      <c r="B81" s="92">
        <v>164</v>
      </c>
      <c r="C81" s="15" t="s">
        <v>22</v>
      </c>
      <c r="D81" s="92">
        <v>154</v>
      </c>
      <c r="E81" s="93" t="s">
        <v>37</v>
      </c>
      <c r="F81" s="2"/>
      <c r="G81" s="123"/>
      <c r="H81" s="123"/>
      <c r="I81" s="123"/>
      <c r="J81" s="123"/>
      <c r="K81" s="123"/>
      <c r="L81" s="123"/>
      <c r="M81" s="123"/>
      <c r="N81" s="123"/>
      <c r="O81" s="123"/>
      <c r="P81" s="123"/>
      <c r="Q81" s="123"/>
      <c r="R81" s="2"/>
    </row>
    <row r="82" spans="1:18" x14ac:dyDescent="0.2">
      <c r="A82" s="92"/>
      <c r="B82" s="92">
        <v>165</v>
      </c>
      <c r="C82" s="15" t="s">
        <v>12</v>
      </c>
      <c r="D82" s="92">
        <v>155</v>
      </c>
      <c r="E82" s="93" t="s">
        <v>33</v>
      </c>
      <c r="F82" s="2"/>
      <c r="G82" s="123"/>
      <c r="H82" s="123"/>
      <c r="I82" s="123"/>
      <c r="J82" s="123"/>
      <c r="K82" s="123"/>
      <c r="L82" s="123"/>
      <c r="M82" s="123"/>
      <c r="N82" s="123"/>
      <c r="O82" s="123"/>
      <c r="P82" s="123"/>
      <c r="Q82" s="123"/>
      <c r="R82" s="2"/>
    </row>
    <row r="83" spans="1:18" x14ac:dyDescent="0.2">
      <c r="A83" s="92"/>
      <c r="B83" s="92">
        <v>166</v>
      </c>
      <c r="C83" s="15" t="s">
        <v>45</v>
      </c>
      <c r="D83" s="92">
        <v>156</v>
      </c>
      <c r="E83" s="93" t="s">
        <v>10</v>
      </c>
      <c r="F83" s="2"/>
      <c r="G83" s="123"/>
      <c r="H83" s="123"/>
      <c r="I83" s="123"/>
      <c r="J83" s="123"/>
      <c r="K83" s="123"/>
      <c r="L83" s="123"/>
      <c r="M83" s="123"/>
      <c r="N83" s="123"/>
      <c r="O83" s="123"/>
      <c r="P83" s="123"/>
      <c r="Q83" s="123"/>
      <c r="R83" s="2"/>
    </row>
    <row r="84" spans="1:18" x14ac:dyDescent="0.2">
      <c r="A84" s="92"/>
      <c r="B84" s="92">
        <v>167</v>
      </c>
      <c r="C84" s="15" t="s">
        <v>37</v>
      </c>
      <c r="D84" s="92">
        <v>157</v>
      </c>
      <c r="E84" s="93" t="s">
        <v>28</v>
      </c>
      <c r="F84" s="2"/>
      <c r="G84" s="123"/>
      <c r="H84" s="123"/>
      <c r="I84" s="123"/>
      <c r="J84" s="123"/>
      <c r="K84" s="123"/>
      <c r="L84" s="123"/>
      <c r="M84" s="123"/>
      <c r="N84" s="123"/>
      <c r="O84" s="123"/>
      <c r="P84" s="123"/>
      <c r="Q84" s="123"/>
      <c r="R84" s="2"/>
    </row>
    <row r="85" spans="1:18" x14ac:dyDescent="0.2">
      <c r="A85" s="92"/>
      <c r="B85" s="92">
        <v>168</v>
      </c>
      <c r="C85" s="15" t="s">
        <v>22</v>
      </c>
      <c r="D85" s="92">
        <v>159</v>
      </c>
      <c r="E85" s="93" t="s">
        <v>70</v>
      </c>
      <c r="F85" s="2"/>
      <c r="G85" s="123"/>
      <c r="H85" s="123"/>
      <c r="I85" s="123"/>
      <c r="J85" s="123"/>
      <c r="K85" s="123"/>
      <c r="L85" s="123"/>
      <c r="M85" s="123"/>
      <c r="N85" s="123"/>
      <c r="O85" s="123"/>
      <c r="P85" s="123"/>
      <c r="Q85" s="123"/>
      <c r="R85" s="2"/>
    </row>
    <row r="86" spans="1:18" x14ac:dyDescent="0.2">
      <c r="A86" s="92"/>
      <c r="B86" s="92">
        <v>173</v>
      </c>
      <c r="C86" s="15" t="s">
        <v>14</v>
      </c>
      <c r="D86" s="92">
        <v>160</v>
      </c>
      <c r="E86" s="93" t="s">
        <v>45</v>
      </c>
      <c r="F86" s="2"/>
      <c r="G86" s="123"/>
      <c r="H86" s="123"/>
      <c r="I86" s="123"/>
      <c r="J86" s="123"/>
      <c r="K86" s="123"/>
      <c r="L86" s="123"/>
      <c r="M86" s="123"/>
      <c r="N86" s="123"/>
      <c r="O86" s="123"/>
      <c r="P86" s="123"/>
      <c r="Q86" s="123"/>
      <c r="R86" s="2"/>
    </row>
    <row r="87" spans="1:18" x14ac:dyDescent="0.2">
      <c r="A87" s="92"/>
      <c r="B87" s="92">
        <v>174</v>
      </c>
      <c r="C87" s="15" t="s">
        <v>8</v>
      </c>
      <c r="D87" s="92">
        <v>162</v>
      </c>
      <c r="E87" s="93" t="s">
        <v>20</v>
      </c>
      <c r="F87" s="2"/>
      <c r="G87" s="123"/>
      <c r="H87" s="123"/>
      <c r="I87" s="123"/>
      <c r="J87" s="123"/>
      <c r="K87" s="123"/>
      <c r="L87" s="123"/>
      <c r="M87" s="123"/>
      <c r="N87" s="123"/>
      <c r="O87" s="123"/>
      <c r="P87" s="123"/>
      <c r="Q87" s="123"/>
      <c r="R87" s="2"/>
    </row>
    <row r="88" spans="1:18" x14ac:dyDescent="0.2">
      <c r="A88" s="92"/>
      <c r="B88" s="92">
        <v>175</v>
      </c>
      <c r="C88" s="15" t="s">
        <v>18</v>
      </c>
      <c r="D88" s="92">
        <v>169</v>
      </c>
      <c r="E88" s="93" t="s">
        <v>45</v>
      </c>
      <c r="F88" s="2"/>
      <c r="G88" s="123"/>
      <c r="H88" s="123"/>
      <c r="I88" s="123"/>
      <c r="J88" s="123"/>
      <c r="K88" s="123"/>
      <c r="L88" s="123"/>
      <c r="M88" s="123"/>
      <c r="N88" s="123"/>
      <c r="O88" s="123"/>
      <c r="P88" s="123"/>
      <c r="Q88" s="123"/>
      <c r="R88" s="2"/>
    </row>
    <row r="89" spans="1:18" x14ac:dyDescent="0.2">
      <c r="A89" s="92"/>
      <c r="B89" s="92">
        <v>176</v>
      </c>
      <c r="C89" s="15" t="s">
        <v>64</v>
      </c>
      <c r="D89" s="92">
        <v>170</v>
      </c>
      <c r="E89" s="93" t="s">
        <v>12</v>
      </c>
      <c r="F89" s="2"/>
      <c r="G89" s="123"/>
      <c r="H89" s="123"/>
      <c r="I89" s="123"/>
      <c r="J89" s="123"/>
      <c r="K89" s="123"/>
      <c r="L89" s="123"/>
      <c r="M89" s="123"/>
      <c r="N89" s="123"/>
      <c r="O89" s="123"/>
      <c r="P89" s="123"/>
      <c r="Q89" s="123"/>
      <c r="R89" s="2"/>
    </row>
    <row r="90" spans="1:18" x14ac:dyDescent="0.2">
      <c r="A90" s="92"/>
      <c r="B90" s="92">
        <v>177</v>
      </c>
      <c r="C90" s="15" t="s">
        <v>33</v>
      </c>
      <c r="D90" s="92">
        <v>171</v>
      </c>
      <c r="E90" s="93" t="s">
        <v>28</v>
      </c>
      <c r="F90" s="2"/>
      <c r="G90" s="123"/>
      <c r="H90" s="123"/>
      <c r="I90" s="123"/>
      <c r="J90" s="123"/>
      <c r="K90" s="123"/>
      <c r="L90" s="123"/>
      <c r="M90" s="123"/>
      <c r="N90" s="123"/>
      <c r="O90" s="123"/>
      <c r="P90" s="123"/>
      <c r="Q90" s="123"/>
      <c r="R90" s="2"/>
    </row>
    <row r="91" spans="1:18" x14ac:dyDescent="0.2">
      <c r="A91" s="92"/>
      <c r="B91" s="92">
        <v>178</v>
      </c>
      <c r="C91" s="15" t="s">
        <v>45</v>
      </c>
      <c r="D91" s="92">
        <v>172</v>
      </c>
      <c r="E91" s="93" t="s">
        <v>26</v>
      </c>
      <c r="F91" s="2"/>
      <c r="G91" s="123"/>
      <c r="H91" s="123"/>
      <c r="I91" s="123"/>
      <c r="J91" s="123"/>
      <c r="K91" s="123"/>
      <c r="L91" s="123"/>
      <c r="M91" s="123"/>
      <c r="N91" s="123"/>
      <c r="O91" s="123"/>
      <c r="P91" s="123"/>
      <c r="Q91" s="123"/>
      <c r="R91" s="2"/>
    </row>
    <row r="92" spans="1:18" x14ac:dyDescent="0.2">
      <c r="A92" s="92"/>
      <c r="B92" s="92">
        <v>179</v>
      </c>
      <c r="C92" s="15" t="s">
        <v>33</v>
      </c>
      <c r="D92" s="92">
        <v>180</v>
      </c>
      <c r="E92" s="93" t="s">
        <v>30</v>
      </c>
      <c r="F92" s="2"/>
      <c r="G92" s="123"/>
      <c r="H92" s="123"/>
      <c r="I92" s="123"/>
      <c r="J92" s="123"/>
      <c r="K92" s="123"/>
      <c r="L92" s="123"/>
      <c r="M92" s="123"/>
      <c r="N92" s="123"/>
      <c r="O92" s="123"/>
      <c r="P92" s="123"/>
      <c r="Q92" s="123"/>
      <c r="R92" s="2"/>
    </row>
    <row r="93" spans="1:18" x14ac:dyDescent="0.2">
      <c r="A93" s="92"/>
      <c r="B93" s="92">
        <v>185</v>
      </c>
      <c r="C93" s="15" t="s">
        <v>10</v>
      </c>
      <c r="D93" s="92">
        <v>181</v>
      </c>
      <c r="E93" s="93" t="s">
        <v>8</v>
      </c>
      <c r="F93" s="2"/>
      <c r="G93" s="123"/>
      <c r="H93" s="123"/>
      <c r="I93" s="123"/>
      <c r="J93" s="123"/>
      <c r="K93" s="123"/>
      <c r="L93" s="123"/>
      <c r="M93" s="123"/>
      <c r="N93" s="123"/>
      <c r="O93" s="123"/>
      <c r="P93" s="123"/>
      <c r="Q93" s="123"/>
      <c r="R93" s="2"/>
    </row>
    <row r="94" spans="1:18" x14ac:dyDescent="0.2">
      <c r="A94" s="92"/>
      <c r="B94" s="92">
        <v>186</v>
      </c>
      <c r="C94" s="15" t="s">
        <v>28</v>
      </c>
      <c r="D94" s="92">
        <v>182</v>
      </c>
      <c r="E94" s="93" t="s">
        <v>18</v>
      </c>
      <c r="F94" s="2"/>
      <c r="G94" s="123"/>
      <c r="H94" s="123"/>
      <c r="I94" s="123"/>
      <c r="J94" s="123"/>
      <c r="K94" s="123"/>
      <c r="L94" s="123"/>
      <c r="M94" s="123"/>
      <c r="N94" s="123"/>
      <c r="O94" s="123"/>
      <c r="P94" s="123"/>
      <c r="Q94" s="123"/>
      <c r="R94" s="2"/>
    </row>
    <row r="95" spans="1:18" x14ac:dyDescent="0.2">
      <c r="A95" s="92"/>
      <c r="B95" s="92">
        <v>187</v>
      </c>
      <c r="C95" s="15" t="s">
        <v>16</v>
      </c>
      <c r="D95" s="92">
        <v>183</v>
      </c>
      <c r="E95" s="93" t="s">
        <v>20</v>
      </c>
      <c r="F95" s="2"/>
      <c r="G95" s="123"/>
      <c r="H95" s="123"/>
      <c r="I95" s="123"/>
      <c r="J95" s="123"/>
      <c r="K95" s="123"/>
      <c r="L95" s="123"/>
      <c r="M95" s="123"/>
      <c r="N95" s="123"/>
      <c r="O95" s="123"/>
      <c r="P95" s="123"/>
      <c r="Q95" s="123"/>
      <c r="R95" s="2"/>
    </row>
    <row r="96" spans="1:18" x14ac:dyDescent="0.2">
      <c r="A96" s="92"/>
      <c r="B96" s="92">
        <v>188</v>
      </c>
      <c r="C96" s="15" t="s">
        <v>70</v>
      </c>
      <c r="D96" s="92">
        <v>184</v>
      </c>
      <c r="E96" s="93" t="s">
        <v>64</v>
      </c>
      <c r="F96" s="2"/>
      <c r="G96" s="123"/>
      <c r="H96" s="123"/>
      <c r="I96" s="123"/>
      <c r="J96" s="123"/>
      <c r="K96" s="123"/>
      <c r="L96" s="123"/>
      <c r="M96" s="123"/>
      <c r="N96" s="123"/>
      <c r="O96" s="123"/>
      <c r="P96" s="123"/>
      <c r="Q96" s="123"/>
      <c r="R96" s="2"/>
    </row>
    <row r="97" spans="1:18" x14ac:dyDescent="0.2">
      <c r="A97" s="92"/>
      <c r="B97" s="92">
        <v>190</v>
      </c>
      <c r="C97" s="15" t="s">
        <v>64</v>
      </c>
      <c r="D97" s="92">
        <v>189</v>
      </c>
      <c r="E97" s="93" t="s">
        <v>12</v>
      </c>
      <c r="F97" s="2"/>
      <c r="G97" s="123"/>
      <c r="H97" s="123"/>
      <c r="I97" s="123"/>
      <c r="J97" s="123"/>
      <c r="K97" s="123"/>
      <c r="L97" s="123"/>
      <c r="M97" s="123"/>
      <c r="N97" s="123"/>
      <c r="O97" s="123"/>
      <c r="P97" s="123"/>
      <c r="Q97" s="123"/>
      <c r="R97" s="2"/>
    </row>
    <row r="98" spans="1:18" x14ac:dyDescent="0.2">
      <c r="A98" s="92"/>
      <c r="B98" s="92">
        <v>191</v>
      </c>
      <c r="C98" s="15" t="s">
        <v>28</v>
      </c>
      <c r="D98" s="92">
        <v>197</v>
      </c>
      <c r="E98" s="93" t="s">
        <v>55</v>
      </c>
      <c r="F98" s="2"/>
      <c r="G98" s="123"/>
      <c r="H98" s="123"/>
      <c r="I98" s="123"/>
      <c r="J98" s="123"/>
      <c r="K98" s="123"/>
      <c r="L98" s="123"/>
      <c r="M98" s="123"/>
      <c r="N98" s="123"/>
      <c r="O98" s="123"/>
      <c r="P98" s="123"/>
      <c r="Q98" s="123"/>
      <c r="R98" s="2"/>
    </row>
    <row r="99" spans="1:18" x14ac:dyDescent="0.2">
      <c r="A99" s="92"/>
      <c r="B99" s="92">
        <v>192</v>
      </c>
      <c r="C99" s="15" t="s">
        <v>37</v>
      </c>
      <c r="D99" s="92">
        <v>202</v>
      </c>
      <c r="E99" s="93" t="s">
        <v>26</v>
      </c>
      <c r="F99" s="2"/>
      <c r="G99" s="123"/>
      <c r="H99" s="123"/>
      <c r="I99" s="123"/>
      <c r="J99" s="123"/>
      <c r="K99" s="123"/>
      <c r="L99" s="123"/>
      <c r="M99" s="123"/>
      <c r="N99" s="123"/>
      <c r="O99" s="123"/>
      <c r="P99" s="123"/>
      <c r="Q99" s="123"/>
      <c r="R99" s="2"/>
    </row>
    <row r="100" spans="1:18" x14ac:dyDescent="0.2">
      <c r="A100" s="92"/>
      <c r="B100" s="92">
        <v>193</v>
      </c>
      <c r="C100" s="15" t="s">
        <v>37</v>
      </c>
      <c r="D100" s="92">
        <v>204</v>
      </c>
      <c r="E100" s="93" t="s">
        <v>20</v>
      </c>
      <c r="F100" s="2"/>
      <c r="G100" s="123"/>
      <c r="H100" s="123"/>
      <c r="I100" s="123"/>
      <c r="J100" s="123"/>
      <c r="K100" s="123"/>
      <c r="L100" s="123"/>
      <c r="M100" s="123"/>
      <c r="N100" s="123"/>
      <c r="O100" s="123"/>
      <c r="P100" s="123"/>
      <c r="Q100" s="123"/>
      <c r="R100" s="2"/>
    </row>
    <row r="101" spans="1:18" x14ac:dyDescent="0.2">
      <c r="A101" s="92"/>
      <c r="B101" s="92">
        <v>194</v>
      </c>
      <c r="C101" s="15" t="s">
        <v>26</v>
      </c>
      <c r="D101" s="92">
        <v>205</v>
      </c>
      <c r="E101" s="93" t="s">
        <v>20</v>
      </c>
      <c r="F101" s="2"/>
      <c r="G101" s="123"/>
      <c r="H101" s="123"/>
      <c r="I101" s="123"/>
      <c r="J101" s="123"/>
      <c r="K101" s="123"/>
      <c r="L101" s="123"/>
      <c r="M101" s="123"/>
      <c r="N101" s="123"/>
      <c r="O101" s="123"/>
      <c r="P101" s="123"/>
      <c r="Q101" s="123"/>
      <c r="R101" s="2"/>
    </row>
    <row r="102" spans="1:18" x14ac:dyDescent="0.2">
      <c r="A102" s="92"/>
      <c r="B102" s="92">
        <v>195</v>
      </c>
      <c r="C102" s="15" t="s">
        <v>61</v>
      </c>
      <c r="D102" s="92">
        <v>207</v>
      </c>
      <c r="E102" s="93" t="s">
        <v>26</v>
      </c>
      <c r="F102" s="2"/>
      <c r="G102" s="123"/>
      <c r="H102" s="123"/>
      <c r="I102" s="123"/>
      <c r="J102" s="123"/>
      <c r="K102" s="123"/>
      <c r="L102" s="123"/>
      <c r="M102" s="123"/>
      <c r="N102" s="123"/>
      <c r="O102" s="123"/>
      <c r="P102" s="123"/>
      <c r="Q102" s="123"/>
      <c r="R102" s="2"/>
    </row>
    <row r="103" spans="1:18" x14ac:dyDescent="0.2">
      <c r="A103" s="92"/>
      <c r="B103" s="92">
        <v>196</v>
      </c>
      <c r="C103" s="15" t="s">
        <v>26</v>
      </c>
      <c r="D103" s="92">
        <v>208</v>
      </c>
      <c r="E103" s="93" t="s">
        <v>26</v>
      </c>
      <c r="F103" s="2"/>
      <c r="G103" s="123"/>
      <c r="H103" s="123"/>
      <c r="I103" s="123"/>
      <c r="J103" s="123"/>
      <c r="K103" s="123"/>
      <c r="L103" s="123"/>
      <c r="M103" s="123"/>
      <c r="N103" s="123"/>
      <c r="O103" s="123"/>
      <c r="P103" s="123"/>
      <c r="Q103" s="123"/>
      <c r="R103" s="2"/>
    </row>
    <row r="104" spans="1:18" x14ac:dyDescent="0.2">
      <c r="A104" s="92"/>
      <c r="B104" s="92">
        <v>198</v>
      </c>
      <c r="C104" s="15" t="s">
        <v>54</v>
      </c>
      <c r="D104" s="92">
        <v>213</v>
      </c>
      <c r="E104" s="93" t="s">
        <v>14</v>
      </c>
      <c r="F104" s="2"/>
      <c r="G104" s="123"/>
      <c r="H104" s="123"/>
      <c r="I104" s="123"/>
      <c r="J104" s="123"/>
      <c r="K104" s="123"/>
      <c r="L104" s="123"/>
      <c r="M104" s="123"/>
      <c r="N104" s="123"/>
      <c r="O104" s="123"/>
      <c r="P104" s="123"/>
      <c r="Q104" s="123"/>
      <c r="R104" s="2"/>
    </row>
    <row r="105" spans="1:18" x14ac:dyDescent="0.2">
      <c r="A105" s="92"/>
      <c r="B105" s="92">
        <v>199</v>
      </c>
      <c r="C105" s="15" t="s">
        <v>28</v>
      </c>
      <c r="D105" s="92">
        <v>214</v>
      </c>
      <c r="E105" s="93" t="s">
        <v>8</v>
      </c>
      <c r="F105" s="2"/>
      <c r="G105" s="123"/>
      <c r="H105" s="123"/>
      <c r="I105" s="123"/>
      <c r="J105" s="123"/>
      <c r="K105" s="123"/>
      <c r="L105" s="123"/>
      <c r="M105" s="123"/>
      <c r="N105" s="123"/>
      <c r="O105" s="123"/>
      <c r="P105" s="123"/>
      <c r="Q105" s="123"/>
      <c r="R105" s="2"/>
    </row>
    <row r="106" spans="1:18" x14ac:dyDescent="0.2">
      <c r="A106" s="92"/>
      <c r="B106" s="92">
        <v>200</v>
      </c>
      <c r="C106" s="15" t="s">
        <v>35</v>
      </c>
      <c r="D106" s="92">
        <v>216</v>
      </c>
      <c r="E106" s="93" t="s">
        <v>20</v>
      </c>
      <c r="F106" s="2"/>
      <c r="G106" s="123"/>
      <c r="H106" s="123"/>
      <c r="I106" s="123"/>
      <c r="J106" s="123"/>
      <c r="K106" s="123"/>
      <c r="L106" s="123"/>
      <c r="M106" s="123"/>
      <c r="N106" s="123"/>
      <c r="O106" s="123"/>
      <c r="P106" s="123"/>
      <c r="Q106" s="123"/>
      <c r="R106" s="2"/>
    </row>
    <row r="107" spans="1:18" x14ac:dyDescent="0.2">
      <c r="A107" s="92"/>
      <c r="B107" s="92">
        <v>201</v>
      </c>
      <c r="C107" s="15" t="s">
        <v>12</v>
      </c>
      <c r="D107" s="92">
        <v>217</v>
      </c>
      <c r="E107" s="93" t="s">
        <v>64</v>
      </c>
      <c r="F107" s="2"/>
      <c r="G107" s="123"/>
      <c r="H107" s="123"/>
      <c r="I107" s="123"/>
      <c r="J107" s="123"/>
      <c r="K107" s="123"/>
      <c r="L107" s="123"/>
      <c r="M107" s="123"/>
      <c r="N107" s="123"/>
      <c r="O107" s="123"/>
      <c r="P107" s="123"/>
      <c r="Q107" s="123"/>
      <c r="R107" s="2"/>
    </row>
    <row r="108" spans="1:18" x14ac:dyDescent="0.2">
      <c r="A108" s="92"/>
      <c r="B108" s="92">
        <v>203</v>
      </c>
      <c r="C108" s="15" t="s">
        <v>28</v>
      </c>
      <c r="D108" s="92">
        <v>219</v>
      </c>
      <c r="E108" s="93" t="s">
        <v>37</v>
      </c>
      <c r="F108" s="2"/>
      <c r="G108" s="123"/>
      <c r="H108" s="123"/>
      <c r="I108" s="123"/>
      <c r="J108" s="123"/>
      <c r="K108" s="123"/>
      <c r="L108" s="123"/>
      <c r="M108" s="123"/>
      <c r="N108" s="123"/>
      <c r="O108" s="123"/>
      <c r="P108" s="123"/>
      <c r="Q108" s="123"/>
      <c r="R108" s="2"/>
    </row>
    <row r="109" spans="1:18" x14ac:dyDescent="0.2">
      <c r="A109" s="92"/>
      <c r="B109" s="92">
        <v>206</v>
      </c>
      <c r="C109" s="15" t="s">
        <v>30</v>
      </c>
      <c r="D109" s="92">
        <v>224</v>
      </c>
      <c r="E109" s="93" t="s">
        <v>55</v>
      </c>
      <c r="F109" s="2"/>
      <c r="G109" s="123"/>
      <c r="H109" s="123"/>
      <c r="I109" s="123"/>
      <c r="J109" s="123"/>
      <c r="K109" s="123"/>
      <c r="L109" s="123"/>
      <c r="M109" s="123"/>
      <c r="N109" s="123"/>
      <c r="O109" s="123"/>
      <c r="P109" s="123"/>
      <c r="Q109" s="123"/>
      <c r="R109" s="2"/>
    </row>
    <row r="110" spans="1:18" x14ac:dyDescent="0.2">
      <c r="A110" s="92"/>
      <c r="B110" s="92">
        <v>209</v>
      </c>
      <c r="C110" s="15" t="s">
        <v>54</v>
      </c>
      <c r="D110" s="92">
        <v>225</v>
      </c>
      <c r="E110" s="93" t="s">
        <v>18</v>
      </c>
      <c r="F110" s="2"/>
      <c r="G110" s="123"/>
      <c r="H110" s="123"/>
      <c r="I110" s="123"/>
      <c r="J110" s="123"/>
      <c r="K110" s="123"/>
      <c r="L110" s="123"/>
      <c r="M110" s="123"/>
      <c r="N110" s="123"/>
      <c r="O110" s="123"/>
      <c r="P110" s="123"/>
      <c r="Q110" s="123"/>
      <c r="R110" s="2"/>
    </row>
    <row r="111" spans="1:18" x14ac:dyDescent="0.2">
      <c r="A111" s="92"/>
      <c r="B111" s="92">
        <v>210</v>
      </c>
      <c r="C111" s="15" t="s">
        <v>26</v>
      </c>
      <c r="D111" s="92">
        <v>230</v>
      </c>
      <c r="E111" s="93" t="s">
        <v>10</v>
      </c>
      <c r="F111" s="2"/>
      <c r="G111" s="123"/>
      <c r="H111" s="123"/>
      <c r="I111" s="123"/>
      <c r="J111" s="123"/>
      <c r="K111" s="123"/>
      <c r="L111" s="123"/>
      <c r="M111" s="123"/>
      <c r="N111" s="123"/>
      <c r="O111" s="123"/>
      <c r="P111" s="123"/>
      <c r="Q111" s="123"/>
      <c r="R111" s="2"/>
    </row>
    <row r="112" spans="1:18" x14ac:dyDescent="0.2">
      <c r="A112" s="92"/>
      <c r="B112" s="92">
        <v>211</v>
      </c>
      <c r="C112" s="15" t="s">
        <v>64</v>
      </c>
      <c r="D112" s="92">
        <v>231</v>
      </c>
      <c r="E112" s="93" t="s">
        <v>10</v>
      </c>
      <c r="F112" s="2"/>
      <c r="G112" s="123"/>
      <c r="H112" s="123"/>
      <c r="I112" s="123"/>
      <c r="J112" s="123"/>
      <c r="K112" s="123"/>
      <c r="L112" s="123"/>
      <c r="M112" s="123"/>
      <c r="N112" s="123"/>
      <c r="O112" s="123"/>
      <c r="P112" s="123"/>
      <c r="Q112" s="123"/>
      <c r="R112" s="2"/>
    </row>
    <row r="113" spans="1:18" x14ac:dyDescent="0.2">
      <c r="A113" s="92"/>
      <c r="B113" s="92">
        <v>212</v>
      </c>
      <c r="C113" s="15" t="s">
        <v>45</v>
      </c>
      <c r="D113" s="92">
        <v>233</v>
      </c>
      <c r="E113" s="93" t="s">
        <v>70</v>
      </c>
      <c r="F113" s="2"/>
      <c r="G113" s="123"/>
      <c r="H113" s="123"/>
      <c r="I113" s="123"/>
      <c r="J113" s="123"/>
      <c r="K113" s="123"/>
      <c r="L113" s="123"/>
      <c r="M113" s="123"/>
      <c r="N113" s="123"/>
      <c r="O113" s="123"/>
      <c r="P113" s="123"/>
      <c r="Q113" s="123"/>
      <c r="R113" s="2"/>
    </row>
    <row r="114" spans="1:18" x14ac:dyDescent="0.2">
      <c r="A114" s="92"/>
      <c r="B114" s="92">
        <v>215</v>
      </c>
      <c r="C114" s="15" t="s">
        <v>28</v>
      </c>
      <c r="D114" s="92">
        <v>234</v>
      </c>
      <c r="E114" s="93" t="s">
        <v>28</v>
      </c>
      <c r="F114" s="2"/>
      <c r="G114" s="123"/>
      <c r="H114" s="123"/>
      <c r="I114" s="123"/>
      <c r="J114" s="123"/>
      <c r="K114" s="123"/>
      <c r="L114" s="123"/>
      <c r="M114" s="123"/>
      <c r="N114" s="123"/>
      <c r="O114" s="123"/>
      <c r="P114" s="123"/>
      <c r="Q114" s="123"/>
      <c r="R114" s="2"/>
    </row>
    <row r="115" spans="1:18" x14ac:dyDescent="0.2">
      <c r="A115" s="92"/>
      <c r="B115" s="92">
        <v>218</v>
      </c>
      <c r="C115" s="15" t="s">
        <v>28</v>
      </c>
      <c r="D115" s="92">
        <v>237</v>
      </c>
      <c r="E115" s="93" t="s">
        <v>61</v>
      </c>
      <c r="F115" s="2"/>
      <c r="G115" s="123"/>
      <c r="H115" s="123"/>
      <c r="I115" s="123"/>
      <c r="J115" s="123"/>
      <c r="K115" s="123"/>
      <c r="L115" s="123"/>
      <c r="M115" s="123"/>
      <c r="N115" s="123"/>
      <c r="O115" s="123"/>
      <c r="P115" s="123"/>
      <c r="Q115" s="123"/>
      <c r="R115" s="2"/>
    </row>
    <row r="116" spans="1:18" x14ac:dyDescent="0.2">
      <c r="A116" s="92"/>
      <c r="B116" s="92">
        <v>220</v>
      </c>
      <c r="C116" s="15" t="s">
        <v>64</v>
      </c>
      <c r="D116" s="92">
        <v>240</v>
      </c>
      <c r="E116" s="93" t="s">
        <v>18</v>
      </c>
      <c r="F116" s="2"/>
      <c r="G116" s="123"/>
      <c r="H116" s="123"/>
      <c r="I116" s="123"/>
      <c r="J116" s="123"/>
      <c r="K116" s="123"/>
      <c r="L116" s="123"/>
      <c r="M116" s="123"/>
      <c r="N116" s="123"/>
      <c r="O116" s="123"/>
      <c r="P116" s="123"/>
      <c r="Q116" s="123"/>
      <c r="R116" s="2"/>
    </row>
    <row r="117" spans="1:18" x14ac:dyDescent="0.2">
      <c r="A117" s="92"/>
      <c r="B117" s="92">
        <v>221</v>
      </c>
      <c r="C117" s="15" t="s">
        <v>10</v>
      </c>
      <c r="D117" s="92">
        <v>246</v>
      </c>
      <c r="E117" s="93" t="s">
        <v>70</v>
      </c>
      <c r="F117" s="2"/>
      <c r="G117" s="123"/>
      <c r="H117" s="123"/>
      <c r="I117" s="123"/>
      <c r="J117" s="123"/>
      <c r="K117" s="123"/>
      <c r="L117" s="123"/>
      <c r="M117" s="123"/>
      <c r="N117" s="123"/>
      <c r="O117" s="123"/>
      <c r="P117" s="123"/>
      <c r="Q117" s="123"/>
      <c r="R117" s="2"/>
    </row>
    <row r="118" spans="1:18" x14ac:dyDescent="0.2">
      <c r="A118" s="92"/>
      <c r="B118" s="92">
        <v>222</v>
      </c>
      <c r="C118" s="15" t="s">
        <v>64</v>
      </c>
      <c r="D118" s="92">
        <v>247</v>
      </c>
      <c r="E118" s="93" t="s">
        <v>30</v>
      </c>
      <c r="F118" s="2"/>
      <c r="G118" s="123"/>
      <c r="H118" s="123"/>
      <c r="I118" s="123"/>
      <c r="J118" s="123"/>
      <c r="K118" s="123"/>
      <c r="L118" s="123"/>
      <c r="M118" s="123"/>
      <c r="N118" s="123"/>
      <c r="O118" s="123"/>
      <c r="P118" s="123"/>
      <c r="Q118" s="123"/>
      <c r="R118" s="2"/>
    </row>
    <row r="119" spans="1:18" x14ac:dyDescent="0.2">
      <c r="A119" s="92"/>
      <c r="B119" s="92">
        <v>223</v>
      </c>
      <c r="C119" s="15" t="s">
        <v>12</v>
      </c>
      <c r="D119" s="92">
        <v>248</v>
      </c>
      <c r="E119" s="93" t="s">
        <v>26</v>
      </c>
      <c r="F119" s="2"/>
      <c r="G119" s="123"/>
      <c r="H119" s="123"/>
      <c r="I119" s="123"/>
      <c r="J119" s="123"/>
      <c r="K119" s="123"/>
      <c r="L119" s="123"/>
      <c r="M119" s="123"/>
      <c r="N119" s="123"/>
      <c r="O119" s="123"/>
      <c r="P119" s="123"/>
      <c r="Q119" s="123"/>
      <c r="R119" s="2"/>
    </row>
    <row r="120" spans="1:18" x14ac:dyDescent="0.2">
      <c r="A120" s="92"/>
      <c r="B120" s="92">
        <v>226</v>
      </c>
      <c r="C120" s="15" t="s">
        <v>30</v>
      </c>
      <c r="D120" s="92">
        <v>250</v>
      </c>
      <c r="E120" s="93" t="s">
        <v>28</v>
      </c>
      <c r="F120" s="2"/>
      <c r="G120" s="123"/>
      <c r="H120" s="123"/>
      <c r="I120" s="123"/>
      <c r="J120" s="123"/>
      <c r="K120" s="123"/>
      <c r="L120" s="123"/>
      <c r="M120" s="123"/>
      <c r="N120" s="123"/>
      <c r="O120" s="123"/>
      <c r="P120" s="123"/>
      <c r="Q120" s="123"/>
      <c r="R120" s="2"/>
    </row>
    <row r="121" spans="1:18" x14ac:dyDescent="0.2">
      <c r="A121" s="92"/>
      <c r="B121" s="92">
        <v>227</v>
      </c>
      <c r="C121" s="15" t="s">
        <v>28</v>
      </c>
      <c r="D121" s="92">
        <v>251</v>
      </c>
      <c r="E121" s="93" t="s">
        <v>10</v>
      </c>
      <c r="F121" s="2"/>
      <c r="G121" s="123"/>
      <c r="H121" s="123"/>
      <c r="I121" s="123"/>
      <c r="J121" s="123"/>
      <c r="K121" s="123"/>
      <c r="L121" s="123"/>
      <c r="M121" s="123"/>
      <c r="N121" s="123"/>
      <c r="O121" s="123"/>
      <c r="P121" s="123"/>
      <c r="Q121" s="123"/>
      <c r="R121" s="2"/>
    </row>
    <row r="122" spans="1:18" x14ac:dyDescent="0.2">
      <c r="A122" s="92"/>
      <c r="B122" s="92">
        <v>228</v>
      </c>
      <c r="C122" s="15" t="s">
        <v>14</v>
      </c>
      <c r="D122" s="92">
        <v>253</v>
      </c>
      <c r="E122" s="93" t="s">
        <v>45</v>
      </c>
      <c r="F122" s="2"/>
      <c r="G122" s="123"/>
      <c r="H122" s="123"/>
      <c r="I122" s="123"/>
      <c r="J122" s="123"/>
      <c r="K122" s="123"/>
      <c r="L122" s="123"/>
      <c r="M122" s="123"/>
      <c r="N122" s="123"/>
      <c r="O122" s="123"/>
      <c r="P122" s="123"/>
      <c r="Q122" s="123"/>
      <c r="R122" s="2"/>
    </row>
    <row r="123" spans="1:18" x14ac:dyDescent="0.2">
      <c r="A123" s="92"/>
      <c r="B123" s="92">
        <v>229</v>
      </c>
      <c r="C123" s="15" t="s">
        <v>54</v>
      </c>
      <c r="D123" s="92">
        <v>254</v>
      </c>
      <c r="E123" s="93" t="s">
        <v>64</v>
      </c>
      <c r="F123" s="2"/>
      <c r="G123" s="123"/>
      <c r="H123" s="123"/>
      <c r="I123" s="123"/>
      <c r="J123" s="123"/>
      <c r="K123" s="123"/>
      <c r="L123" s="123"/>
      <c r="M123" s="123"/>
      <c r="N123" s="123"/>
      <c r="O123" s="123"/>
      <c r="P123" s="123"/>
      <c r="Q123" s="123"/>
      <c r="R123" s="2"/>
    </row>
    <row r="124" spans="1:18" x14ac:dyDescent="0.2">
      <c r="A124" s="92"/>
      <c r="B124" s="92">
        <v>232</v>
      </c>
      <c r="C124" s="15" t="s">
        <v>26</v>
      </c>
      <c r="D124" s="92">
        <v>258</v>
      </c>
      <c r="E124" s="93" t="s">
        <v>54</v>
      </c>
      <c r="F124" s="2"/>
      <c r="G124" s="123"/>
      <c r="H124" s="123"/>
      <c r="I124" s="123"/>
      <c r="J124" s="123"/>
      <c r="K124" s="123"/>
      <c r="L124" s="123"/>
      <c r="M124" s="123"/>
      <c r="N124" s="123"/>
      <c r="O124" s="123"/>
      <c r="P124" s="123"/>
      <c r="Q124" s="123"/>
      <c r="R124" s="2"/>
    </row>
    <row r="125" spans="1:18" x14ac:dyDescent="0.2">
      <c r="A125" s="92"/>
      <c r="B125" s="92">
        <v>235</v>
      </c>
      <c r="C125" s="15" t="s">
        <v>30</v>
      </c>
      <c r="D125" s="92">
        <v>259</v>
      </c>
      <c r="E125" s="93" t="s">
        <v>30</v>
      </c>
      <c r="F125" s="2"/>
      <c r="G125" s="123"/>
      <c r="H125" s="123"/>
      <c r="I125" s="123"/>
      <c r="J125" s="123"/>
      <c r="K125" s="123"/>
      <c r="L125" s="123"/>
      <c r="M125" s="123"/>
      <c r="N125" s="123"/>
      <c r="O125" s="123"/>
      <c r="P125" s="123"/>
      <c r="Q125" s="123"/>
      <c r="R125" s="2"/>
    </row>
    <row r="126" spans="1:18" x14ac:dyDescent="0.2">
      <c r="A126" s="92"/>
      <c r="B126" s="92">
        <v>236</v>
      </c>
      <c r="C126" s="15" t="s">
        <v>28</v>
      </c>
      <c r="D126" s="92">
        <v>264</v>
      </c>
      <c r="E126" s="93" t="s">
        <v>14</v>
      </c>
      <c r="F126" s="2"/>
      <c r="G126" s="123"/>
      <c r="H126" s="123"/>
      <c r="I126" s="123"/>
      <c r="J126" s="123"/>
      <c r="K126" s="123"/>
      <c r="L126" s="123"/>
      <c r="M126" s="123"/>
      <c r="N126" s="123"/>
      <c r="O126" s="123"/>
      <c r="P126" s="123"/>
      <c r="Q126" s="123"/>
      <c r="R126" s="2"/>
    </row>
    <row r="127" spans="1:18" x14ac:dyDescent="0.2">
      <c r="A127" s="92"/>
      <c r="B127" s="92">
        <v>238</v>
      </c>
      <c r="C127" s="15" t="s">
        <v>22</v>
      </c>
      <c r="D127" s="92">
        <v>267</v>
      </c>
      <c r="E127" s="93" t="s">
        <v>10</v>
      </c>
      <c r="F127" s="2"/>
      <c r="G127" s="123"/>
      <c r="H127" s="123"/>
      <c r="I127" s="123"/>
      <c r="J127" s="123"/>
      <c r="K127" s="123"/>
      <c r="L127" s="123"/>
      <c r="M127" s="123"/>
      <c r="N127" s="123"/>
      <c r="O127" s="123"/>
      <c r="P127" s="123"/>
      <c r="Q127" s="123"/>
      <c r="R127" s="2"/>
    </row>
    <row r="128" spans="1:18" x14ac:dyDescent="0.2">
      <c r="A128" s="92"/>
      <c r="B128" s="92">
        <v>239</v>
      </c>
      <c r="C128" s="15" t="s">
        <v>30</v>
      </c>
      <c r="D128" s="92">
        <v>269</v>
      </c>
      <c r="E128" s="93" t="s">
        <v>37</v>
      </c>
      <c r="F128" s="2"/>
      <c r="G128" s="123"/>
      <c r="H128" s="123"/>
      <c r="I128" s="123"/>
      <c r="J128" s="123"/>
      <c r="K128" s="123"/>
      <c r="L128" s="123"/>
      <c r="M128" s="123"/>
      <c r="N128" s="123"/>
      <c r="O128" s="123"/>
      <c r="P128" s="123"/>
      <c r="Q128" s="123"/>
      <c r="R128" s="2"/>
    </row>
    <row r="129" spans="1:18" x14ac:dyDescent="0.2">
      <c r="A129" s="92"/>
      <c r="B129" s="92">
        <v>241</v>
      </c>
      <c r="C129" s="15" t="s">
        <v>16</v>
      </c>
      <c r="D129" s="92">
        <v>270</v>
      </c>
      <c r="E129" s="93" t="s">
        <v>26</v>
      </c>
      <c r="F129" s="2"/>
      <c r="G129" s="123"/>
      <c r="H129" s="123"/>
      <c r="I129" s="123"/>
      <c r="J129" s="123"/>
      <c r="K129" s="123"/>
      <c r="L129" s="123"/>
      <c r="M129" s="123"/>
      <c r="N129" s="123"/>
      <c r="O129" s="123"/>
      <c r="P129" s="123"/>
      <c r="Q129" s="123"/>
      <c r="R129" s="2"/>
    </row>
    <row r="130" spans="1:18" x14ac:dyDescent="0.2">
      <c r="A130" s="92"/>
      <c r="B130" s="92">
        <v>242</v>
      </c>
      <c r="C130" s="15" t="s">
        <v>37</v>
      </c>
      <c r="D130" s="92">
        <v>271</v>
      </c>
      <c r="E130" s="93" t="s">
        <v>20</v>
      </c>
      <c r="F130" s="2"/>
      <c r="G130" s="123"/>
      <c r="H130" s="123"/>
      <c r="I130" s="123"/>
      <c r="J130" s="123"/>
      <c r="K130" s="123"/>
      <c r="L130" s="123"/>
      <c r="M130" s="123"/>
      <c r="N130" s="123"/>
      <c r="O130" s="123"/>
      <c r="P130" s="123"/>
      <c r="Q130" s="123"/>
      <c r="R130" s="2"/>
    </row>
    <row r="131" spans="1:18" x14ac:dyDescent="0.2">
      <c r="A131" s="92"/>
      <c r="B131" s="92">
        <v>243</v>
      </c>
      <c r="C131" s="15" t="s">
        <v>35</v>
      </c>
      <c r="D131" s="92">
        <v>277</v>
      </c>
      <c r="E131" s="93" t="s">
        <v>12</v>
      </c>
      <c r="F131" s="2"/>
      <c r="G131" s="123"/>
      <c r="H131" s="123"/>
      <c r="I131" s="123"/>
      <c r="J131" s="123"/>
      <c r="K131" s="123"/>
      <c r="L131" s="123"/>
      <c r="M131" s="123"/>
      <c r="N131" s="123"/>
      <c r="O131" s="123"/>
      <c r="P131" s="123"/>
      <c r="Q131" s="123"/>
      <c r="R131" s="2"/>
    </row>
    <row r="132" spans="1:18" x14ac:dyDescent="0.2">
      <c r="A132" s="92"/>
      <c r="B132" s="92">
        <v>244</v>
      </c>
      <c r="C132" s="15" t="s">
        <v>70</v>
      </c>
      <c r="D132" s="92">
        <v>278</v>
      </c>
      <c r="E132" s="93" t="s">
        <v>20</v>
      </c>
      <c r="F132" s="2"/>
      <c r="G132" s="123"/>
      <c r="H132" s="123"/>
      <c r="I132" s="123"/>
      <c r="J132" s="123"/>
      <c r="K132" s="123"/>
      <c r="L132" s="123"/>
      <c r="M132" s="123"/>
      <c r="N132" s="123"/>
      <c r="O132" s="123"/>
      <c r="P132" s="123"/>
      <c r="Q132" s="123"/>
      <c r="R132" s="2"/>
    </row>
    <row r="133" spans="1:18" x14ac:dyDescent="0.2">
      <c r="A133" s="92"/>
      <c r="B133" s="92">
        <v>245</v>
      </c>
      <c r="C133" s="15" t="s">
        <v>20</v>
      </c>
      <c r="D133" s="92">
        <v>280</v>
      </c>
      <c r="E133" s="93" t="s">
        <v>20</v>
      </c>
      <c r="F133" s="2"/>
      <c r="G133" s="123"/>
      <c r="H133" s="123"/>
      <c r="I133" s="123"/>
      <c r="J133" s="123"/>
      <c r="K133" s="123"/>
      <c r="L133" s="123"/>
      <c r="M133" s="123"/>
      <c r="N133" s="123"/>
      <c r="O133" s="123"/>
      <c r="P133" s="123"/>
      <c r="Q133" s="123"/>
      <c r="R133" s="2"/>
    </row>
    <row r="134" spans="1:18" x14ac:dyDescent="0.2">
      <c r="A134" s="92"/>
      <c r="B134" s="92">
        <v>249</v>
      </c>
      <c r="C134" s="15" t="s">
        <v>54</v>
      </c>
      <c r="D134" s="92">
        <v>281</v>
      </c>
      <c r="E134" s="93" t="s">
        <v>10</v>
      </c>
      <c r="F134" s="2"/>
      <c r="G134" s="123"/>
      <c r="H134" s="123"/>
      <c r="I134" s="123"/>
      <c r="J134" s="123"/>
      <c r="K134" s="123"/>
      <c r="L134" s="123"/>
      <c r="M134" s="123"/>
      <c r="N134" s="123"/>
      <c r="O134" s="123"/>
      <c r="P134" s="123"/>
      <c r="Q134" s="123"/>
      <c r="R134" s="2"/>
    </row>
    <row r="135" spans="1:18" x14ac:dyDescent="0.2">
      <c r="A135" s="92"/>
      <c r="B135" s="92">
        <v>252</v>
      </c>
      <c r="C135" s="15" t="s">
        <v>70</v>
      </c>
      <c r="D135" s="92">
        <v>286</v>
      </c>
      <c r="E135" s="93" t="s">
        <v>28</v>
      </c>
      <c r="F135" s="2"/>
      <c r="G135" s="123"/>
      <c r="H135" s="123"/>
      <c r="I135" s="123"/>
      <c r="J135" s="123"/>
      <c r="K135" s="123"/>
      <c r="L135" s="123"/>
      <c r="M135" s="123"/>
      <c r="N135" s="123"/>
      <c r="O135" s="123"/>
      <c r="P135" s="123"/>
      <c r="Q135" s="123"/>
      <c r="R135" s="2"/>
    </row>
    <row r="136" spans="1:18" x14ac:dyDescent="0.2">
      <c r="A136" s="92"/>
      <c r="B136" s="92">
        <v>255</v>
      </c>
      <c r="C136" s="15" t="s">
        <v>61</v>
      </c>
      <c r="D136" s="92">
        <v>288</v>
      </c>
      <c r="E136" s="93" t="s">
        <v>54</v>
      </c>
      <c r="F136" s="2"/>
      <c r="G136" s="123"/>
      <c r="H136" s="123"/>
      <c r="I136" s="123"/>
      <c r="J136" s="123"/>
      <c r="K136" s="123"/>
      <c r="L136" s="123"/>
      <c r="M136" s="123"/>
      <c r="N136" s="123"/>
      <c r="O136" s="123"/>
      <c r="P136" s="123"/>
      <c r="Q136" s="123"/>
      <c r="R136" s="2"/>
    </row>
    <row r="137" spans="1:18" x14ac:dyDescent="0.2">
      <c r="A137" s="92"/>
      <c r="B137" s="92">
        <v>256</v>
      </c>
      <c r="C137" s="15" t="s">
        <v>61</v>
      </c>
      <c r="D137" s="92">
        <v>289</v>
      </c>
      <c r="E137" s="93" t="s">
        <v>61</v>
      </c>
      <c r="F137" s="2"/>
      <c r="G137" s="123"/>
      <c r="H137" s="123"/>
      <c r="I137" s="123"/>
      <c r="J137" s="123"/>
      <c r="K137" s="123"/>
      <c r="L137" s="123"/>
      <c r="M137" s="123"/>
      <c r="N137" s="123"/>
      <c r="O137" s="123"/>
      <c r="P137" s="123"/>
      <c r="Q137" s="123"/>
      <c r="R137" s="2"/>
    </row>
    <row r="138" spans="1:18" x14ac:dyDescent="0.2">
      <c r="A138" s="92"/>
      <c r="B138" s="92">
        <v>257</v>
      </c>
      <c r="C138" s="15" t="s">
        <v>55</v>
      </c>
      <c r="D138" s="92">
        <v>291</v>
      </c>
      <c r="E138" s="93" t="s">
        <v>28</v>
      </c>
      <c r="F138" s="2"/>
      <c r="G138" s="123"/>
      <c r="H138" s="123"/>
      <c r="I138" s="123"/>
      <c r="J138" s="123"/>
      <c r="K138" s="123"/>
      <c r="L138" s="123"/>
      <c r="M138" s="123"/>
      <c r="N138" s="123"/>
      <c r="O138" s="123"/>
      <c r="P138" s="123"/>
      <c r="Q138" s="123"/>
      <c r="R138" s="2"/>
    </row>
    <row r="139" spans="1:18" x14ac:dyDescent="0.2">
      <c r="A139" s="92"/>
      <c r="B139" s="92">
        <v>260</v>
      </c>
      <c r="C139" s="15" t="s">
        <v>28</v>
      </c>
      <c r="D139" s="92">
        <v>294</v>
      </c>
      <c r="E139" s="93" t="s">
        <v>30</v>
      </c>
      <c r="F139" s="2"/>
      <c r="G139" s="123"/>
      <c r="H139" s="123"/>
      <c r="I139" s="123"/>
      <c r="J139" s="123"/>
      <c r="K139" s="123"/>
      <c r="L139" s="123"/>
      <c r="M139" s="123"/>
      <c r="N139" s="123"/>
      <c r="O139" s="123"/>
      <c r="P139" s="123"/>
      <c r="Q139" s="123"/>
      <c r="R139" s="2"/>
    </row>
    <row r="140" spans="1:18" x14ac:dyDescent="0.2">
      <c r="A140" s="92"/>
      <c r="B140" s="92">
        <v>261</v>
      </c>
      <c r="C140" s="15" t="s">
        <v>54</v>
      </c>
      <c r="D140" s="92">
        <v>296</v>
      </c>
      <c r="E140" s="93" t="s">
        <v>12</v>
      </c>
      <c r="F140" s="2"/>
      <c r="G140" s="123"/>
      <c r="H140" s="123"/>
      <c r="I140" s="123"/>
      <c r="J140" s="123"/>
      <c r="K140" s="123"/>
      <c r="L140" s="123"/>
      <c r="M140" s="123"/>
      <c r="N140" s="123"/>
      <c r="O140" s="123"/>
      <c r="P140" s="123"/>
      <c r="Q140" s="123"/>
      <c r="R140" s="2"/>
    </row>
    <row r="141" spans="1:18" x14ac:dyDescent="0.2">
      <c r="A141" s="92"/>
      <c r="B141" s="92">
        <v>262</v>
      </c>
      <c r="C141" s="15" t="s">
        <v>33</v>
      </c>
      <c r="D141" s="92">
        <v>299</v>
      </c>
      <c r="E141" s="93" t="s">
        <v>14</v>
      </c>
      <c r="F141" s="2"/>
      <c r="G141" s="123"/>
      <c r="H141" s="123"/>
      <c r="I141" s="123"/>
      <c r="J141" s="123"/>
      <c r="K141" s="123"/>
      <c r="L141" s="123"/>
      <c r="M141" s="123"/>
      <c r="N141" s="123"/>
      <c r="O141" s="123"/>
      <c r="P141" s="123"/>
      <c r="Q141" s="123"/>
      <c r="R141" s="2"/>
    </row>
    <row r="142" spans="1:18" x14ac:dyDescent="0.2">
      <c r="A142" s="92"/>
      <c r="B142" s="92">
        <v>263</v>
      </c>
      <c r="C142" s="15" t="s">
        <v>28</v>
      </c>
      <c r="D142" s="92">
        <v>300</v>
      </c>
      <c r="E142" s="93" t="s">
        <v>37</v>
      </c>
      <c r="F142" s="2"/>
      <c r="G142" s="123"/>
      <c r="H142" s="123"/>
      <c r="I142" s="123"/>
      <c r="J142" s="123"/>
      <c r="K142" s="123"/>
      <c r="L142" s="123"/>
      <c r="M142" s="123"/>
      <c r="N142" s="123"/>
      <c r="O142" s="123"/>
      <c r="P142" s="123"/>
      <c r="Q142" s="123"/>
      <c r="R142" s="2"/>
    </row>
    <row r="143" spans="1:18" x14ac:dyDescent="0.2">
      <c r="A143" s="92"/>
      <c r="B143" s="92">
        <v>265</v>
      </c>
      <c r="C143" s="15" t="s">
        <v>45</v>
      </c>
      <c r="D143" s="92">
        <v>303</v>
      </c>
      <c r="E143" s="93" t="s">
        <v>28</v>
      </c>
      <c r="F143" s="2"/>
      <c r="G143" s="123"/>
      <c r="H143" s="123"/>
      <c r="I143" s="123"/>
      <c r="J143" s="123"/>
      <c r="K143" s="123"/>
      <c r="L143" s="123"/>
      <c r="M143" s="123"/>
      <c r="N143" s="123"/>
      <c r="O143" s="123"/>
      <c r="P143" s="123"/>
      <c r="Q143" s="123"/>
      <c r="R143" s="2"/>
    </row>
    <row r="144" spans="1:18" x14ac:dyDescent="0.2">
      <c r="A144" s="92"/>
      <c r="B144" s="92">
        <v>266</v>
      </c>
      <c r="C144" s="15" t="s">
        <v>64</v>
      </c>
      <c r="D144" s="92">
        <v>304</v>
      </c>
      <c r="E144" s="93" t="s">
        <v>14</v>
      </c>
      <c r="F144" s="2"/>
      <c r="G144" s="123"/>
      <c r="H144" s="123"/>
      <c r="I144" s="123"/>
      <c r="J144" s="123"/>
      <c r="K144" s="123"/>
      <c r="L144" s="123"/>
      <c r="M144" s="123"/>
      <c r="N144" s="123"/>
      <c r="O144" s="123"/>
      <c r="P144" s="123"/>
      <c r="Q144" s="123"/>
      <c r="R144" s="2"/>
    </row>
    <row r="145" spans="1:18" x14ac:dyDescent="0.2">
      <c r="A145" s="92"/>
      <c r="B145" s="92">
        <v>268</v>
      </c>
      <c r="C145" s="15" t="s">
        <v>30</v>
      </c>
      <c r="D145" s="92">
        <v>305</v>
      </c>
      <c r="E145" s="93" t="s">
        <v>37</v>
      </c>
      <c r="F145" s="2"/>
      <c r="G145" s="123"/>
      <c r="H145" s="123"/>
      <c r="I145" s="123"/>
      <c r="J145" s="123"/>
      <c r="K145" s="123"/>
      <c r="L145" s="123"/>
      <c r="M145" s="123"/>
      <c r="N145" s="123"/>
      <c r="O145" s="123"/>
      <c r="P145" s="123"/>
      <c r="Q145" s="123"/>
      <c r="R145" s="2"/>
    </row>
    <row r="146" spans="1:18" x14ac:dyDescent="0.2">
      <c r="A146" s="92"/>
      <c r="B146" s="92">
        <v>272</v>
      </c>
      <c r="C146" s="15" t="s">
        <v>18</v>
      </c>
      <c r="D146" s="92">
        <v>307</v>
      </c>
      <c r="E146" s="93" t="s">
        <v>28</v>
      </c>
      <c r="F146" s="2"/>
      <c r="G146" s="123"/>
      <c r="H146" s="123"/>
      <c r="I146" s="123"/>
      <c r="J146" s="123"/>
      <c r="K146" s="123"/>
      <c r="L146" s="123"/>
      <c r="M146" s="123"/>
      <c r="N146" s="123"/>
      <c r="O146" s="123"/>
      <c r="P146" s="123"/>
      <c r="Q146" s="123"/>
      <c r="R146" s="2"/>
    </row>
    <row r="147" spans="1:18" x14ac:dyDescent="0.2">
      <c r="A147" s="92"/>
      <c r="B147" s="92">
        <v>273</v>
      </c>
      <c r="C147" s="15" t="s">
        <v>54</v>
      </c>
      <c r="D147" s="92">
        <v>308</v>
      </c>
      <c r="E147" s="93" t="s">
        <v>8</v>
      </c>
      <c r="F147" s="2"/>
      <c r="G147" s="123"/>
      <c r="H147" s="123"/>
      <c r="I147" s="123"/>
      <c r="J147" s="123"/>
      <c r="K147" s="123"/>
      <c r="L147" s="123"/>
      <c r="M147" s="123"/>
      <c r="N147" s="123"/>
      <c r="O147" s="123"/>
      <c r="P147" s="123"/>
      <c r="Q147" s="123"/>
      <c r="R147" s="2"/>
    </row>
    <row r="148" spans="1:18" x14ac:dyDescent="0.2">
      <c r="A148" s="92"/>
      <c r="B148" s="92">
        <v>274</v>
      </c>
      <c r="C148" s="15" t="s">
        <v>30</v>
      </c>
      <c r="D148" s="92">
        <v>309</v>
      </c>
      <c r="E148" s="93" t="s">
        <v>54</v>
      </c>
      <c r="F148" s="2"/>
      <c r="G148" s="123"/>
      <c r="H148" s="123"/>
      <c r="I148" s="123"/>
      <c r="J148" s="123"/>
      <c r="K148" s="123"/>
      <c r="L148" s="123"/>
      <c r="M148" s="123"/>
      <c r="N148" s="123"/>
      <c r="O148" s="123"/>
      <c r="P148" s="123"/>
      <c r="Q148" s="123"/>
      <c r="R148" s="2"/>
    </row>
    <row r="149" spans="1:18" x14ac:dyDescent="0.2">
      <c r="A149" s="92"/>
      <c r="B149" s="92">
        <v>275</v>
      </c>
      <c r="C149" s="15" t="s">
        <v>28</v>
      </c>
      <c r="D149" s="92">
        <v>310</v>
      </c>
      <c r="E149" s="93" t="s">
        <v>26</v>
      </c>
      <c r="F149" s="2"/>
      <c r="G149" s="123"/>
      <c r="H149" s="123"/>
      <c r="I149" s="123"/>
      <c r="J149" s="123"/>
      <c r="K149" s="123"/>
      <c r="L149" s="123"/>
      <c r="M149" s="123"/>
      <c r="N149" s="123"/>
      <c r="O149" s="123"/>
      <c r="P149" s="123"/>
      <c r="Q149" s="123"/>
      <c r="R149" s="2"/>
    </row>
    <row r="150" spans="1:18" x14ac:dyDescent="0.2">
      <c r="A150" s="92"/>
      <c r="B150" s="92">
        <v>276</v>
      </c>
      <c r="C150" s="15" t="s">
        <v>54</v>
      </c>
      <c r="D150" s="92">
        <v>312</v>
      </c>
      <c r="E150" s="93" t="s">
        <v>26</v>
      </c>
      <c r="F150" s="2"/>
      <c r="G150" s="123"/>
      <c r="H150" s="123"/>
      <c r="I150" s="123"/>
      <c r="J150" s="123"/>
      <c r="K150" s="123"/>
      <c r="L150" s="123"/>
      <c r="M150" s="123"/>
      <c r="N150" s="123"/>
      <c r="O150" s="123"/>
      <c r="P150" s="123"/>
      <c r="Q150" s="123"/>
      <c r="R150" s="2"/>
    </row>
    <row r="151" spans="1:18" x14ac:dyDescent="0.2">
      <c r="A151" s="92"/>
      <c r="B151" s="92">
        <v>279</v>
      </c>
      <c r="C151" s="15" t="s">
        <v>45</v>
      </c>
      <c r="D151" s="92">
        <v>313</v>
      </c>
      <c r="E151" s="93" t="s">
        <v>30</v>
      </c>
      <c r="F151" s="2"/>
      <c r="G151" s="123"/>
      <c r="H151" s="123"/>
      <c r="I151" s="123"/>
      <c r="J151" s="123"/>
      <c r="K151" s="123"/>
      <c r="L151" s="123"/>
      <c r="M151" s="123"/>
      <c r="N151" s="123"/>
      <c r="O151" s="123"/>
      <c r="P151" s="123"/>
      <c r="Q151" s="123"/>
      <c r="R151" s="2"/>
    </row>
    <row r="152" spans="1:18" x14ac:dyDescent="0.2">
      <c r="A152" s="92"/>
      <c r="B152" s="92">
        <v>282</v>
      </c>
      <c r="C152" s="15" t="s">
        <v>20</v>
      </c>
      <c r="D152" s="92">
        <v>314</v>
      </c>
      <c r="E152" s="93" t="s">
        <v>54</v>
      </c>
      <c r="F152" s="2"/>
      <c r="G152" s="123"/>
      <c r="H152" s="123"/>
      <c r="I152" s="123"/>
      <c r="J152" s="123"/>
      <c r="K152" s="123"/>
      <c r="L152" s="123"/>
      <c r="M152" s="123"/>
      <c r="N152" s="123"/>
      <c r="O152" s="123"/>
      <c r="P152" s="123"/>
      <c r="Q152" s="123"/>
      <c r="R152" s="2"/>
    </row>
    <row r="153" spans="1:18" x14ac:dyDescent="0.2">
      <c r="A153" s="92"/>
      <c r="B153" s="92">
        <v>283</v>
      </c>
      <c r="C153" s="15" t="s">
        <v>55</v>
      </c>
      <c r="D153" s="92">
        <v>316</v>
      </c>
      <c r="E153" s="93" t="s">
        <v>10</v>
      </c>
      <c r="F153" s="2"/>
      <c r="G153" s="123"/>
      <c r="H153" s="123"/>
      <c r="I153" s="123"/>
      <c r="J153" s="123"/>
      <c r="K153" s="123"/>
      <c r="L153" s="123"/>
      <c r="M153" s="123"/>
      <c r="N153" s="123"/>
      <c r="O153" s="123"/>
      <c r="P153" s="123"/>
      <c r="Q153" s="123"/>
      <c r="R153" s="2"/>
    </row>
    <row r="154" spans="1:18" x14ac:dyDescent="0.2">
      <c r="A154" s="92"/>
      <c r="B154" s="92">
        <v>284</v>
      </c>
      <c r="C154" s="15" t="s">
        <v>37</v>
      </c>
      <c r="D154" s="92">
        <v>319</v>
      </c>
      <c r="E154" s="93" t="s">
        <v>61</v>
      </c>
      <c r="F154" s="2"/>
      <c r="G154" s="123"/>
      <c r="H154" s="123"/>
      <c r="I154" s="123"/>
      <c r="J154" s="123"/>
      <c r="K154" s="123"/>
      <c r="L154" s="123"/>
      <c r="M154" s="123"/>
      <c r="N154" s="123"/>
      <c r="O154" s="123"/>
      <c r="P154" s="123"/>
      <c r="Q154" s="123"/>
      <c r="R154" s="2"/>
    </row>
    <row r="155" spans="1:18" x14ac:dyDescent="0.2">
      <c r="A155" s="92"/>
      <c r="B155" s="92">
        <v>285</v>
      </c>
      <c r="C155" s="15" t="s">
        <v>45</v>
      </c>
      <c r="D155" s="92">
        <v>320</v>
      </c>
      <c r="E155" s="93" t="s">
        <v>10</v>
      </c>
      <c r="F155" s="2"/>
      <c r="G155" s="123"/>
      <c r="H155" s="123"/>
      <c r="I155" s="123"/>
      <c r="J155" s="123"/>
      <c r="K155" s="123"/>
      <c r="L155" s="123"/>
      <c r="M155" s="123"/>
      <c r="N155" s="123"/>
      <c r="O155" s="123"/>
      <c r="P155" s="123"/>
      <c r="Q155" s="123"/>
      <c r="R155" s="2"/>
    </row>
    <row r="156" spans="1:18" x14ac:dyDescent="0.2">
      <c r="A156" s="92"/>
      <c r="B156" s="92">
        <v>287</v>
      </c>
      <c r="C156" s="15" t="s">
        <v>14</v>
      </c>
      <c r="D156" s="92">
        <v>321</v>
      </c>
      <c r="E156" s="93" t="s">
        <v>33</v>
      </c>
      <c r="F156" s="2"/>
      <c r="G156" s="123"/>
      <c r="H156" s="123"/>
      <c r="I156" s="123"/>
      <c r="J156" s="123"/>
      <c r="K156" s="123"/>
      <c r="L156" s="123"/>
      <c r="M156" s="123"/>
      <c r="N156" s="123"/>
      <c r="O156" s="123"/>
      <c r="P156" s="123"/>
      <c r="Q156" s="123"/>
      <c r="R156" s="2"/>
    </row>
    <row r="157" spans="1:18" x14ac:dyDescent="0.2">
      <c r="A157" s="92"/>
      <c r="B157" s="92">
        <v>290</v>
      </c>
      <c r="C157" s="15" t="s">
        <v>55</v>
      </c>
      <c r="D157" s="92">
        <v>322</v>
      </c>
      <c r="E157" s="93" t="s">
        <v>33</v>
      </c>
      <c r="F157" s="2"/>
      <c r="G157" s="123"/>
      <c r="H157" s="123"/>
      <c r="I157" s="123"/>
      <c r="J157" s="123"/>
      <c r="K157" s="123"/>
      <c r="L157" s="123"/>
      <c r="M157" s="123"/>
      <c r="N157" s="123"/>
      <c r="O157" s="123"/>
      <c r="P157" s="123"/>
      <c r="Q157" s="123"/>
      <c r="R157" s="2"/>
    </row>
    <row r="158" spans="1:18" x14ac:dyDescent="0.2">
      <c r="A158" s="92"/>
      <c r="B158" s="92">
        <v>292</v>
      </c>
      <c r="C158" s="15" t="s">
        <v>33</v>
      </c>
      <c r="D158" s="92">
        <v>323</v>
      </c>
      <c r="E158" s="93" t="s">
        <v>61</v>
      </c>
      <c r="F158" s="2"/>
      <c r="G158" s="123"/>
      <c r="H158" s="123"/>
      <c r="I158" s="123"/>
      <c r="J158" s="123"/>
      <c r="K158" s="123"/>
      <c r="L158" s="123"/>
      <c r="M158" s="123"/>
      <c r="N158" s="123"/>
      <c r="O158" s="123"/>
      <c r="P158" s="123"/>
      <c r="Q158" s="123"/>
      <c r="R158" s="2"/>
    </row>
    <row r="159" spans="1:18" x14ac:dyDescent="0.2">
      <c r="A159" s="92"/>
      <c r="B159" s="92">
        <v>293</v>
      </c>
      <c r="C159" s="15" t="s">
        <v>45</v>
      </c>
      <c r="D159" s="92">
        <v>325</v>
      </c>
      <c r="E159" s="93" t="s">
        <v>26</v>
      </c>
      <c r="F159" s="2"/>
      <c r="G159" s="123"/>
      <c r="H159" s="123"/>
      <c r="I159" s="123"/>
      <c r="J159" s="123"/>
      <c r="K159" s="123"/>
      <c r="L159" s="123"/>
      <c r="M159" s="123"/>
      <c r="N159" s="123"/>
      <c r="O159" s="123"/>
      <c r="P159" s="123"/>
      <c r="Q159" s="123"/>
      <c r="R159" s="2"/>
    </row>
    <row r="160" spans="1:18" x14ac:dyDescent="0.2">
      <c r="A160" s="92"/>
      <c r="B160" s="92">
        <v>295</v>
      </c>
      <c r="C160" s="15" t="s">
        <v>37</v>
      </c>
      <c r="D160" s="92">
        <v>326</v>
      </c>
      <c r="E160" s="93" t="s">
        <v>12</v>
      </c>
      <c r="F160" s="2"/>
      <c r="G160" s="123"/>
      <c r="H160" s="123"/>
      <c r="I160" s="123"/>
      <c r="J160" s="123"/>
      <c r="K160" s="123"/>
      <c r="L160" s="123"/>
      <c r="M160" s="123"/>
      <c r="N160" s="123"/>
      <c r="O160" s="123"/>
      <c r="P160" s="123"/>
      <c r="Q160" s="123"/>
      <c r="R160" s="2"/>
    </row>
    <row r="161" spans="1:18" x14ac:dyDescent="0.2">
      <c r="A161" s="92"/>
      <c r="B161" s="92">
        <v>297</v>
      </c>
      <c r="C161" s="15" t="s">
        <v>37</v>
      </c>
      <c r="D161" s="92">
        <v>327</v>
      </c>
      <c r="E161" s="93" t="s">
        <v>18</v>
      </c>
      <c r="F161" s="2"/>
      <c r="G161" s="123"/>
      <c r="H161" s="123"/>
      <c r="I161" s="123"/>
      <c r="J161" s="123"/>
      <c r="K161" s="123"/>
      <c r="L161" s="123"/>
      <c r="M161" s="123"/>
      <c r="N161" s="123"/>
      <c r="O161" s="123"/>
      <c r="P161" s="123"/>
      <c r="Q161" s="123"/>
      <c r="R161" s="2"/>
    </row>
    <row r="162" spans="1:18" x14ac:dyDescent="0.2">
      <c r="A162" s="92"/>
      <c r="B162" s="92">
        <v>298</v>
      </c>
      <c r="C162" s="15" t="s">
        <v>8</v>
      </c>
      <c r="D162" s="92">
        <v>328</v>
      </c>
      <c r="E162" s="93" t="s">
        <v>18</v>
      </c>
      <c r="F162" s="2"/>
      <c r="G162" s="123"/>
      <c r="H162" s="123"/>
      <c r="I162" s="123"/>
      <c r="J162" s="123"/>
      <c r="K162" s="123"/>
      <c r="L162" s="123"/>
      <c r="M162" s="123"/>
      <c r="N162" s="123"/>
      <c r="O162" s="123"/>
      <c r="P162" s="123"/>
      <c r="Q162" s="123"/>
      <c r="R162" s="2"/>
    </row>
    <row r="163" spans="1:18" x14ac:dyDescent="0.2">
      <c r="A163" s="92"/>
      <c r="B163" s="92">
        <v>301</v>
      </c>
      <c r="C163" s="15" t="s">
        <v>14</v>
      </c>
      <c r="D163" s="92">
        <v>334</v>
      </c>
      <c r="E163" s="93" t="s">
        <v>12</v>
      </c>
      <c r="F163" s="2"/>
      <c r="G163" s="123"/>
      <c r="H163" s="123"/>
      <c r="I163" s="123"/>
      <c r="J163" s="123"/>
      <c r="K163" s="123"/>
      <c r="L163" s="123"/>
      <c r="M163" s="123"/>
      <c r="N163" s="123"/>
      <c r="O163" s="123"/>
      <c r="P163" s="123"/>
      <c r="Q163" s="123"/>
      <c r="R163" s="2"/>
    </row>
    <row r="164" spans="1:18" x14ac:dyDescent="0.2">
      <c r="A164" s="92"/>
      <c r="B164" s="92">
        <v>302</v>
      </c>
      <c r="C164" s="15" t="s">
        <v>28</v>
      </c>
      <c r="D164" s="92">
        <v>335</v>
      </c>
      <c r="E164" s="93" t="s">
        <v>28</v>
      </c>
      <c r="F164" s="2"/>
      <c r="G164" s="123"/>
      <c r="H164" s="123"/>
      <c r="I164" s="123"/>
      <c r="J164" s="123"/>
      <c r="K164" s="123"/>
      <c r="L164" s="123"/>
      <c r="M164" s="123"/>
      <c r="N164" s="123"/>
      <c r="O164" s="123"/>
      <c r="P164" s="123"/>
      <c r="Q164" s="123"/>
      <c r="R164" s="2"/>
    </row>
    <row r="165" spans="1:18" x14ac:dyDescent="0.2">
      <c r="A165" s="92"/>
      <c r="B165" s="92">
        <v>306</v>
      </c>
      <c r="C165" s="15" t="s">
        <v>70</v>
      </c>
      <c r="D165" s="92">
        <v>336</v>
      </c>
      <c r="E165" s="93" t="s">
        <v>30</v>
      </c>
      <c r="F165" s="2"/>
      <c r="G165" s="123"/>
      <c r="H165" s="123"/>
      <c r="I165" s="123"/>
      <c r="J165" s="123"/>
      <c r="K165" s="123"/>
      <c r="L165" s="123"/>
      <c r="M165" s="123"/>
      <c r="N165" s="123"/>
      <c r="O165" s="123"/>
      <c r="P165" s="123"/>
      <c r="Q165" s="123"/>
      <c r="R165" s="2"/>
    </row>
    <row r="166" spans="1:18" x14ac:dyDescent="0.2">
      <c r="A166" s="92"/>
      <c r="B166" s="92">
        <v>311</v>
      </c>
      <c r="C166" s="15" t="s">
        <v>37</v>
      </c>
      <c r="D166" s="92">
        <v>340</v>
      </c>
      <c r="E166" s="93" t="s">
        <v>12</v>
      </c>
      <c r="F166" s="2"/>
      <c r="G166" s="123"/>
      <c r="H166" s="123"/>
      <c r="I166" s="123"/>
      <c r="J166" s="123"/>
      <c r="K166" s="123"/>
      <c r="L166" s="123"/>
      <c r="M166" s="123"/>
      <c r="N166" s="123"/>
      <c r="O166" s="123"/>
      <c r="P166" s="123"/>
      <c r="Q166" s="123"/>
      <c r="R166" s="2"/>
    </row>
    <row r="167" spans="1:18" x14ac:dyDescent="0.2">
      <c r="A167" s="92"/>
      <c r="B167" s="92">
        <v>315</v>
      </c>
      <c r="C167" s="15" t="s">
        <v>16</v>
      </c>
      <c r="D167" s="92">
        <v>345</v>
      </c>
      <c r="E167" s="93" t="s">
        <v>70</v>
      </c>
      <c r="F167" s="2"/>
      <c r="G167" s="123"/>
      <c r="H167" s="123"/>
      <c r="I167" s="123"/>
      <c r="J167" s="123"/>
      <c r="K167" s="123"/>
      <c r="L167" s="123"/>
      <c r="M167" s="123"/>
      <c r="N167" s="123"/>
      <c r="O167" s="123"/>
      <c r="P167" s="123"/>
      <c r="Q167" s="123"/>
      <c r="R167" s="2"/>
    </row>
    <row r="168" spans="1:18" x14ac:dyDescent="0.2">
      <c r="A168" s="92"/>
      <c r="B168" s="92">
        <v>317</v>
      </c>
      <c r="C168" s="15" t="s">
        <v>22</v>
      </c>
      <c r="D168" s="92">
        <v>350</v>
      </c>
      <c r="E168" s="93" t="s">
        <v>16</v>
      </c>
      <c r="F168" s="2"/>
      <c r="G168" s="123"/>
      <c r="H168" s="123"/>
      <c r="I168" s="123"/>
      <c r="J168" s="123"/>
      <c r="K168" s="123"/>
      <c r="L168" s="123"/>
      <c r="M168" s="123"/>
      <c r="N168" s="123"/>
      <c r="O168" s="123"/>
      <c r="P168" s="123"/>
      <c r="Q168" s="123"/>
      <c r="R168" s="2"/>
    </row>
    <row r="169" spans="1:18" x14ac:dyDescent="0.2">
      <c r="A169" s="92"/>
      <c r="B169" s="92">
        <v>318</v>
      </c>
      <c r="C169" s="15" t="s">
        <v>45</v>
      </c>
      <c r="D169" s="92">
        <v>352</v>
      </c>
      <c r="E169" s="93" t="s">
        <v>37</v>
      </c>
      <c r="F169" s="2"/>
      <c r="G169" s="123"/>
      <c r="H169" s="123"/>
      <c r="I169" s="123"/>
      <c r="J169" s="123"/>
      <c r="K169" s="123"/>
      <c r="L169" s="123"/>
      <c r="M169" s="123"/>
      <c r="N169" s="123"/>
      <c r="O169" s="123"/>
      <c r="P169" s="123"/>
      <c r="Q169" s="123"/>
      <c r="R169" s="2"/>
    </row>
    <row r="170" spans="1:18" x14ac:dyDescent="0.2">
      <c r="A170" s="92"/>
      <c r="B170" s="92">
        <v>324</v>
      </c>
      <c r="C170" s="15" t="s">
        <v>28</v>
      </c>
      <c r="D170" s="92">
        <v>353</v>
      </c>
      <c r="E170" s="93" t="s">
        <v>70</v>
      </c>
      <c r="F170" s="2"/>
      <c r="G170" s="123"/>
      <c r="H170" s="123"/>
      <c r="I170" s="123"/>
      <c r="J170" s="123"/>
      <c r="K170" s="123"/>
      <c r="L170" s="123"/>
      <c r="M170" s="123"/>
      <c r="N170" s="123"/>
      <c r="O170" s="123"/>
      <c r="P170" s="123"/>
      <c r="Q170" s="123"/>
      <c r="R170" s="2"/>
    </row>
    <row r="171" spans="1:18" x14ac:dyDescent="0.2">
      <c r="A171" s="92"/>
      <c r="B171" s="92">
        <v>329</v>
      </c>
      <c r="C171" s="15" t="s">
        <v>14</v>
      </c>
      <c r="D171" s="92">
        <v>354</v>
      </c>
      <c r="E171" s="93" t="s">
        <v>14</v>
      </c>
      <c r="F171" s="2"/>
      <c r="G171" s="123"/>
      <c r="H171" s="123"/>
      <c r="I171" s="123"/>
      <c r="J171" s="123"/>
      <c r="K171" s="123"/>
      <c r="L171" s="123"/>
      <c r="M171" s="123"/>
      <c r="N171" s="123"/>
      <c r="O171" s="123"/>
      <c r="P171" s="123"/>
      <c r="Q171" s="123"/>
      <c r="R171" s="2"/>
    </row>
    <row r="172" spans="1:18" x14ac:dyDescent="0.2">
      <c r="A172" s="92"/>
      <c r="B172" s="92">
        <v>330</v>
      </c>
      <c r="C172" s="15" t="s">
        <v>28</v>
      </c>
      <c r="D172" s="92">
        <v>358</v>
      </c>
      <c r="E172" s="93" t="s">
        <v>37</v>
      </c>
      <c r="F172" s="2"/>
      <c r="G172" s="123"/>
      <c r="H172" s="123"/>
      <c r="I172" s="123"/>
      <c r="J172" s="123"/>
      <c r="K172" s="123"/>
      <c r="L172" s="123"/>
      <c r="M172" s="123"/>
      <c r="N172" s="123"/>
      <c r="O172" s="123"/>
      <c r="P172" s="123"/>
      <c r="Q172" s="123"/>
      <c r="R172" s="2"/>
    </row>
    <row r="173" spans="1:18" x14ac:dyDescent="0.2">
      <c r="A173" s="92"/>
      <c r="B173" s="92">
        <v>331</v>
      </c>
      <c r="C173" s="15" t="s">
        <v>45</v>
      </c>
      <c r="D173" s="92">
        <v>359</v>
      </c>
      <c r="E173" s="93" t="s">
        <v>12</v>
      </c>
      <c r="F173" s="2"/>
      <c r="G173" s="123"/>
      <c r="H173" s="123"/>
      <c r="I173" s="123"/>
      <c r="J173" s="123"/>
      <c r="K173" s="123"/>
      <c r="L173" s="123"/>
      <c r="M173" s="123"/>
      <c r="N173" s="123"/>
      <c r="O173" s="123"/>
      <c r="P173" s="123"/>
      <c r="Q173" s="123"/>
      <c r="R173" s="2"/>
    </row>
    <row r="174" spans="1:18" x14ac:dyDescent="0.2">
      <c r="A174" s="92"/>
      <c r="B174" s="92">
        <v>332</v>
      </c>
      <c r="C174" s="15" t="s">
        <v>37</v>
      </c>
      <c r="D174" s="92">
        <v>360</v>
      </c>
      <c r="E174" s="93" t="s">
        <v>64</v>
      </c>
      <c r="F174" s="2"/>
      <c r="G174" s="123"/>
      <c r="H174" s="123"/>
      <c r="I174" s="123"/>
      <c r="J174" s="123"/>
      <c r="K174" s="123"/>
      <c r="L174" s="123"/>
      <c r="M174" s="123"/>
      <c r="N174" s="123"/>
      <c r="O174" s="123"/>
      <c r="P174" s="123"/>
      <c r="Q174" s="123"/>
      <c r="R174" s="2"/>
    </row>
    <row r="175" spans="1:18" x14ac:dyDescent="0.2">
      <c r="A175" s="92"/>
      <c r="B175" s="92">
        <v>333</v>
      </c>
      <c r="C175" s="15" t="s">
        <v>18</v>
      </c>
      <c r="D175" s="92">
        <v>361</v>
      </c>
      <c r="E175" s="93" t="s">
        <v>37</v>
      </c>
      <c r="F175" s="2"/>
      <c r="G175" s="123"/>
      <c r="H175" s="123"/>
      <c r="I175" s="123"/>
      <c r="J175" s="123"/>
      <c r="K175" s="123"/>
      <c r="L175" s="123"/>
      <c r="M175" s="123"/>
      <c r="N175" s="123"/>
      <c r="O175" s="123"/>
      <c r="P175" s="123"/>
      <c r="Q175" s="123"/>
      <c r="R175" s="2"/>
    </row>
    <row r="176" spans="1:18" x14ac:dyDescent="0.2">
      <c r="A176" s="92"/>
      <c r="B176" s="92">
        <v>337</v>
      </c>
      <c r="C176" s="15" t="s">
        <v>14</v>
      </c>
      <c r="D176" s="92">
        <v>362</v>
      </c>
      <c r="E176" s="93" t="s">
        <v>16</v>
      </c>
      <c r="F176" s="2"/>
      <c r="G176" s="123"/>
      <c r="H176" s="123"/>
      <c r="I176" s="123"/>
      <c r="J176" s="123"/>
      <c r="K176" s="123"/>
      <c r="L176" s="123"/>
      <c r="M176" s="123"/>
      <c r="N176" s="123"/>
      <c r="O176" s="123"/>
      <c r="P176" s="123"/>
      <c r="Q176" s="123"/>
      <c r="R176" s="2"/>
    </row>
    <row r="177" spans="1:18" x14ac:dyDescent="0.2">
      <c r="A177" s="92"/>
      <c r="B177" s="92">
        <v>338</v>
      </c>
      <c r="C177" s="15" t="s">
        <v>37</v>
      </c>
      <c r="D177" s="92">
        <v>363</v>
      </c>
      <c r="E177" s="93" t="s">
        <v>10</v>
      </c>
      <c r="F177" s="2"/>
      <c r="G177" s="123"/>
      <c r="H177" s="123"/>
      <c r="I177" s="123"/>
      <c r="J177" s="123"/>
      <c r="K177" s="123"/>
      <c r="L177" s="123"/>
      <c r="M177" s="123"/>
      <c r="N177" s="123"/>
      <c r="O177" s="123"/>
      <c r="P177" s="123"/>
      <c r="Q177" s="123"/>
      <c r="R177" s="2"/>
    </row>
    <row r="178" spans="1:18" x14ac:dyDescent="0.2">
      <c r="A178" s="92"/>
      <c r="B178" s="92">
        <v>339</v>
      </c>
      <c r="C178" s="15" t="s">
        <v>26</v>
      </c>
      <c r="D178" s="92">
        <v>367</v>
      </c>
      <c r="E178" s="93" t="s">
        <v>10</v>
      </c>
      <c r="F178" s="2"/>
      <c r="G178" s="123"/>
      <c r="H178" s="123"/>
      <c r="I178" s="123"/>
      <c r="J178" s="123"/>
      <c r="K178" s="123"/>
      <c r="L178" s="123"/>
      <c r="M178" s="123"/>
      <c r="N178" s="123"/>
      <c r="O178" s="123"/>
      <c r="P178" s="123"/>
      <c r="Q178" s="123"/>
      <c r="R178" s="2"/>
    </row>
    <row r="179" spans="1:18" x14ac:dyDescent="0.2">
      <c r="A179" s="92"/>
      <c r="B179" s="92">
        <v>341</v>
      </c>
      <c r="C179" s="15" t="s">
        <v>28</v>
      </c>
      <c r="D179" s="92">
        <v>368</v>
      </c>
      <c r="E179" s="93" t="s">
        <v>61</v>
      </c>
      <c r="F179" s="2"/>
      <c r="G179" s="123"/>
      <c r="H179" s="123"/>
      <c r="I179" s="123"/>
      <c r="J179" s="123"/>
      <c r="K179" s="123"/>
      <c r="L179" s="123"/>
      <c r="M179" s="123"/>
      <c r="N179" s="123"/>
      <c r="O179" s="123"/>
      <c r="P179" s="123"/>
      <c r="Q179" s="123"/>
      <c r="R179" s="2"/>
    </row>
    <row r="180" spans="1:18" x14ac:dyDescent="0.2">
      <c r="A180" s="92"/>
      <c r="B180" s="92">
        <v>342</v>
      </c>
      <c r="C180" s="15" t="s">
        <v>54</v>
      </c>
      <c r="D180" s="92">
        <v>369</v>
      </c>
      <c r="E180" s="93" t="s">
        <v>18</v>
      </c>
      <c r="F180" s="2"/>
      <c r="G180" s="123"/>
      <c r="H180" s="123"/>
      <c r="I180" s="123"/>
      <c r="J180" s="123"/>
      <c r="K180" s="123"/>
      <c r="L180" s="123"/>
      <c r="M180" s="123"/>
      <c r="N180" s="123"/>
      <c r="O180" s="123"/>
      <c r="P180" s="123"/>
      <c r="Q180" s="123"/>
      <c r="R180" s="2"/>
    </row>
    <row r="181" spans="1:18" x14ac:dyDescent="0.2">
      <c r="A181" s="92"/>
      <c r="B181" s="92">
        <v>343</v>
      </c>
      <c r="C181" s="15" t="s">
        <v>45</v>
      </c>
      <c r="D181" s="92">
        <v>374</v>
      </c>
      <c r="E181" s="93" t="s">
        <v>37</v>
      </c>
      <c r="F181" s="2"/>
      <c r="G181" s="123"/>
      <c r="H181" s="123"/>
      <c r="I181" s="123"/>
      <c r="J181" s="123"/>
      <c r="K181" s="123"/>
      <c r="L181" s="123"/>
      <c r="M181" s="123"/>
      <c r="N181" s="123"/>
      <c r="O181" s="123"/>
      <c r="P181" s="123"/>
      <c r="Q181" s="123"/>
      <c r="R181" s="2"/>
    </row>
    <row r="182" spans="1:18" x14ac:dyDescent="0.2">
      <c r="A182" s="92"/>
      <c r="B182" s="92">
        <v>344</v>
      </c>
      <c r="C182" s="15" t="s">
        <v>45</v>
      </c>
      <c r="D182" s="92">
        <v>375</v>
      </c>
      <c r="E182" s="93" t="s">
        <v>30</v>
      </c>
      <c r="F182" s="2"/>
      <c r="G182" s="123"/>
      <c r="H182" s="123"/>
      <c r="I182" s="123"/>
      <c r="J182" s="123"/>
      <c r="K182" s="123"/>
      <c r="L182" s="123"/>
      <c r="M182" s="123"/>
      <c r="N182" s="123"/>
      <c r="O182" s="123"/>
      <c r="P182" s="123"/>
      <c r="Q182" s="123"/>
      <c r="R182" s="2"/>
    </row>
    <row r="183" spans="1:18" x14ac:dyDescent="0.2">
      <c r="A183" s="92"/>
      <c r="B183" s="92">
        <v>346</v>
      </c>
      <c r="C183" s="15" t="s">
        <v>55</v>
      </c>
      <c r="D183" s="92">
        <v>376</v>
      </c>
      <c r="E183" s="93" t="s">
        <v>64</v>
      </c>
      <c r="F183" s="2"/>
      <c r="G183" s="123"/>
      <c r="H183" s="123"/>
      <c r="I183" s="123"/>
      <c r="J183" s="123"/>
      <c r="K183" s="123"/>
      <c r="L183" s="123"/>
      <c r="M183" s="123"/>
      <c r="N183" s="123"/>
      <c r="O183" s="123"/>
      <c r="P183" s="123"/>
      <c r="Q183" s="123"/>
      <c r="R183" s="2"/>
    </row>
    <row r="184" spans="1:18" x14ac:dyDescent="0.2">
      <c r="A184" s="92"/>
      <c r="B184" s="92">
        <v>347</v>
      </c>
      <c r="C184" s="15" t="s">
        <v>37</v>
      </c>
      <c r="D184" s="92">
        <v>377</v>
      </c>
      <c r="E184" s="93" t="s">
        <v>54</v>
      </c>
      <c r="F184" s="2"/>
      <c r="G184" s="123"/>
      <c r="H184" s="123"/>
      <c r="I184" s="123"/>
      <c r="J184" s="123"/>
      <c r="K184" s="123"/>
      <c r="L184" s="123"/>
      <c r="M184" s="123"/>
      <c r="N184" s="123"/>
      <c r="O184" s="123"/>
      <c r="P184" s="123"/>
      <c r="Q184" s="123"/>
      <c r="R184" s="2"/>
    </row>
    <row r="185" spans="1:18" x14ac:dyDescent="0.2">
      <c r="A185" s="92"/>
      <c r="B185" s="92">
        <v>348</v>
      </c>
      <c r="C185" s="15" t="s">
        <v>28</v>
      </c>
      <c r="D185" s="92">
        <v>380</v>
      </c>
      <c r="E185" s="93" t="s">
        <v>28</v>
      </c>
      <c r="F185" s="2"/>
      <c r="G185" s="123"/>
      <c r="H185" s="123"/>
      <c r="I185" s="123"/>
      <c r="J185" s="123"/>
      <c r="K185" s="123"/>
      <c r="L185" s="123"/>
      <c r="M185" s="123"/>
      <c r="N185" s="123"/>
      <c r="O185" s="123"/>
      <c r="P185" s="123"/>
      <c r="Q185" s="123"/>
      <c r="R185" s="2"/>
    </row>
    <row r="186" spans="1:18" x14ac:dyDescent="0.2">
      <c r="A186" s="92"/>
      <c r="B186" s="92">
        <v>349</v>
      </c>
      <c r="C186" s="15" t="s">
        <v>54</v>
      </c>
      <c r="D186" s="92">
        <v>381</v>
      </c>
      <c r="E186" s="93" t="s">
        <v>64</v>
      </c>
      <c r="F186" s="2"/>
      <c r="G186" s="123"/>
      <c r="H186" s="123"/>
      <c r="I186" s="123"/>
      <c r="J186" s="123"/>
      <c r="K186" s="123"/>
      <c r="L186" s="123"/>
      <c r="M186" s="123"/>
      <c r="N186" s="123"/>
      <c r="O186" s="123"/>
      <c r="P186" s="123"/>
      <c r="Q186" s="123"/>
      <c r="R186" s="2"/>
    </row>
    <row r="187" spans="1:18" x14ac:dyDescent="0.2">
      <c r="A187" s="92"/>
      <c r="B187" s="92">
        <v>351</v>
      </c>
      <c r="C187" s="15" t="s">
        <v>61</v>
      </c>
      <c r="D187" s="92">
        <v>382</v>
      </c>
      <c r="E187" s="93" t="s">
        <v>28</v>
      </c>
      <c r="F187" s="2"/>
      <c r="G187" s="123"/>
      <c r="H187" s="123"/>
      <c r="I187" s="123"/>
      <c r="J187" s="123"/>
      <c r="K187" s="123"/>
      <c r="L187" s="123"/>
      <c r="M187" s="123"/>
      <c r="N187" s="123"/>
      <c r="O187" s="123"/>
      <c r="P187" s="123"/>
      <c r="Q187" s="123"/>
      <c r="R187" s="2"/>
    </row>
    <row r="188" spans="1:18" x14ac:dyDescent="0.2">
      <c r="A188" s="92"/>
      <c r="B188" s="92">
        <v>355</v>
      </c>
      <c r="C188" s="15" t="s">
        <v>14</v>
      </c>
      <c r="D188" s="92">
        <v>383</v>
      </c>
      <c r="E188" s="93" t="s">
        <v>8</v>
      </c>
      <c r="F188" s="2"/>
      <c r="G188" s="123"/>
      <c r="H188" s="123"/>
      <c r="I188" s="123"/>
      <c r="J188" s="123"/>
      <c r="K188" s="123"/>
      <c r="L188" s="123"/>
      <c r="M188" s="123"/>
      <c r="N188" s="123"/>
      <c r="O188" s="123"/>
      <c r="P188" s="123"/>
      <c r="Q188" s="123"/>
      <c r="R188" s="2"/>
    </row>
    <row r="189" spans="1:18" x14ac:dyDescent="0.2">
      <c r="A189" s="92"/>
      <c r="B189" s="92">
        <v>356</v>
      </c>
      <c r="C189" s="15" t="s">
        <v>22</v>
      </c>
      <c r="D189" s="92">
        <v>389</v>
      </c>
      <c r="E189" s="93" t="s">
        <v>33</v>
      </c>
      <c r="F189" s="2"/>
      <c r="G189" s="123"/>
      <c r="H189" s="123"/>
      <c r="I189" s="123"/>
      <c r="J189" s="123"/>
      <c r="K189" s="123"/>
      <c r="L189" s="123"/>
      <c r="M189" s="123"/>
      <c r="N189" s="123"/>
      <c r="O189" s="123"/>
      <c r="P189" s="123"/>
      <c r="Q189" s="123"/>
      <c r="R189" s="2"/>
    </row>
    <row r="190" spans="1:18" x14ac:dyDescent="0.2">
      <c r="A190" s="92"/>
      <c r="B190" s="92">
        <v>357</v>
      </c>
      <c r="C190" s="15" t="s">
        <v>16</v>
      </c>
      <c r="D190" s="92">
        <v>391</v>
      </c>
      <c r="E190" s="93" t="s">
        <v>12</v>
      </c>
      <c r="F190" s="2"/>
      <c r="G190" s="123"/>
      <c r="H190" s="123"/>
      <c r="I190" s="123"/>
      <c r="J190" s="123"/>
      <c r="K190" s="123"/>
      <c r="L190" s="123"/>
      <c r="M190" s="123"/>
      <c r="N190" s="123"/>
      <c r="O190" s="123"/>
      <c r="P190" s="123"/>
      <c r="Q190" s="123"/>
      <c r="R190" s="2"/>
    </row>
    <row r="191" spans="1:18" x14ac:dyDescent="0.2">
      <c r="A191" s="92"/>
      <c r="B191" s="92">
        <v>364</v>
      </c>
      <c r="C191" s="15" t="s">
        <v>20</v>
      </c>
      <c r="D191" s="92">
        <v>392</v>
      </c>
      <c r="E191" s="93" t="s">
        <v>35</v>
      </c>
      <c r="F191" s="2"/>
      <c r="G191" s="123"/>
      <c r="H191" s="123"/>
      <c r="I191" s="123"/>
      <c r="J191" s="123"/>
      <c r="K191" s="123"/>
      <c r="L191" s="123"/>
      <c r="M191" s="123"/>
      <c r="N191" s="123"/>
      <c r="O191" s="123"/>
      <c r="P191" s="123"/>
      <c r="Q191" s="123"/>
      <c r="R191" s="2"/>
    </row>
    <row r="192" spans="1:18" x14ac:dyDescent="0.2">
      <c r="A192" s="92"/>
      <c r="B192" s="92">
        <v>365</v>
      </c>
      <c r="C192" s="15" t="s">
        <v>20</v>
      </c>
      <c r="D192" s="92">
        <v>393</v>
      </c>
      <c r="E192" s="93" t="s">
        <v>30</v>
      </c>
      <c r="F192" s="2"/>
      <c r="G192" s="123"/>
      <c r="H192" s="123"/>
      <c r="I192" s="123"/>
      <c r="J192" s="123"/>
      <c r="K192" s="123"/>
      <c r="L192" s="123"/>
      <c r="M192" s="123"/>
      <c r="N192" s="123"/>
      <c r="O192" s="123"/>
      <c r="P192" s="123"/>
      <c r="Q192" s="123"/>
      <c r="R192" s="2"/>
    </row>
    <row r="193" spans="1:18" x14ac:dyDescent="0.2">
      <c r="A193" s="92"/>
      <c r="B193" s="92">
        <v>366</v>
      </c>
      <c r="C193" s="15" t="s">
        <v>37</v>
      </c>
      <c r="D193" s="92">
        <v>394</v>
      </c>
      <c r="E193" s="93" t="s">
        <v>55</v>
      </c>
      <c r="F193" s="2"/>
      <c r="G193" s="123"/>
      <c r="H193" s="123"/>
      <c r="I193" s="123"/>
      <c r="J193" s="123"/>
      <c r="K193" s="123"/>
      <c r="L193" s="123"/>
      <c r="M193" s="123"/>
      <c r="N193" s="123"/>
      <c r="O193" s="123"/>
      <c r="P193" s="123"/>
      <c r="Q193" s="123"/>
      <c r="R193" s="2"/>
    </row>
    <row r="194" spans="1:18" x14ac:dyDescent="0.2">
      <c r="A194" s="92"/>
      <c r="B194" s="92">
        <v>370</v>
      </c>
      <c r="C194" s="15" t="s">
        <v>16</v>
      </c>
      <c r="D194" s="92">
        <v>397</v>
      </c>
      <c r="E194" s="93" t="s">
        <v>64</v>
      </c>
      <c r="F194" s="2"/>
      <c r="G194" s="123"/>
      <c r="H194" s="123"/>
      <c r="I194" s="123"/>
      <c r="J194" s="123"/>
      <c r="K194" s="123"/>
      <c r="L194" s="123"/>
      <c r="M194" s="123"/>
      <c r="N194" s="123"/>
      <c r="O194" s="123"/>
      <c r="P194" s="123"/>
      <c r="Q194" s="123"/>
      <c r="R194" s="2"/>
    </row>
    <row r="195" spans="1:18" x14ac:dyDescent="0.2">
      <c r="A195" s="92"/>
      <c r="B195" s="92">
        <v>371</v>
      </c>
      <c r="C195" s="15" t="s">
        <v>12</v>
      </c>
      <c r="D195" s="92">
        <v>398</v>
      </c>
      <c r="E195" s="93" t="s">
        <v>54</v>
      </c>
      <c r="F195" s="2"/>
      <c r="G195" s="123"/>
      <c r="H195" s="123"/>
      <c r="I195" s="123"/>
      <c r="J195" s="123"/>
      <c r="K195" s="123"/>
      <c r="L195" s="123"/>
      <c r="M195" s="123"/>
      <c r="N195" s="123"/>
      <c r="O195" s="123"/>
      <c r="P195" s="123"/>
      <c r="Q195" s="123"/>
      <c r="R195" s="2"/>
    </row>
    <row r="196" spans="1:18" x14ac:dyDescent="0.2">
      <c r="A196" s="92"/>
      <c r="B196" s="92">
        <v>372</v>
      </c>
      <c r="C196" s="15" t="s">
        <v>30</v>
      </c>
      <c r="D196" s="92">
        <v>403</v>
      </c>
      <c r="E196" s="93" t="s">
        <v>28</v>
      </c>
      <c r="F196" s="2"/>
      <c r="G196" s="123"/>
      <c r="H196" s="123"/>
      <c r="I196" s="123"/>
      <c r="J196" s="123"/>
      <c r="K196" s="123"/>
      <c r="L196" s="123"/>
      <c r="M196" s="123"/>
      <c r="N196" s="123"/>
      <c r="O196" s="123"/>
      <c r="P196" s="123"/>
      <c r="Q196" s="123"/>
      <c r="R196" s="2"/>
    </row>
    <row r="197" spans="1:18" x14ac:dyDescent="0.2">
      <c r="A197" s="92"/>
      <c r="B197" s="92">
        <v>373</v>
      </c>
      <c r="C197" s="15" t="s">
        <v>8</v>
      </c>
      <c r="D197" s="92">
        <v>405</v>
      </c>
      <c r="E197" s="93" t="s">
        <v>61</v>
      </c>
      <c r="F197" s="2"/>
      <c r="G197" s="123"/>
      <c r="H197" s="123"/>
      <c r="I197" s="123"/>
      <c r="J197" s="123"/>
      <c r="K197" s="123"/>
      <c r="L197" s="123"/>
      <c r="M197" s="123"/>
      <c r="N197" s="123"/>
      <c r="O197" s="123"/>
      <c r="P197" s="123"/>
      <c r="Q197" s="123"/>
      <c r="R197" s="2"/>
    </row>
    <row r="198" spans="1:18" x14ac:dyDescent="0.2">
      <c r="A198" s="92"/>
      <c r="B198" s="92">
        <v>378</v>
      </c>
      <c r="C198" s="15" t="s">
        <v>30</v>
      </c>
      <c r="D198" s="92">
        <v>406</v>
      </c>
      <c r="E198" s="93" t="s">
        <v>37</v>
      </c>
      <c r="F198" s="2"/>
      <c r="G198" s="123"/>
      <c r="H198" s="123"/>
      <c r="I198" s="123"/>
      <c r="J198" s="123"/>
      <c r="K198" s="123"/>
      <c r="L198" s="123"/>
      <c r="M198" s="123"/>
      <c r="N198" s="123"/>
      <c r="O198" s="123"/>
      <c r="P198" s="123"/>
      <c r="Q198" s="123"/>
      <c r="R198" s="2"/>
    </row>
    <row r="199" spans="1:18" x14ac:dyDescent="0.2">
      <c r="A199" s="92"/>
      <c r="B199" s="92">
        <v>379</v>
      </c>
      <c r="C199" s="15" t="s">
        <v>16</v>
      </c>
      <c r="D199" s="92">
        <v>408</v>
      </c>
      <c r="E199" s="93" t="s">
        <v>64</v>
      </c>
      <c r="F199" s="2"/>
      <c r="G199" s="123"/>
      <c r="H199" s="123"/>
      <c r="I199" s="123"/>
      <c r="J199" s="123"/>
      <c r="K199" s="123"/>
      <c r="L199" s="123"/>
      <c r="M199" s="123"/>
      <c r="N199" s="123"/>
      <c r="O199" s="123"/>
      <c r="P199" s="123"/>
      <c r="Q199" s="123"/>
      <c r="R199" s="2"/>
    </row>
    <row r="200" spans="1:18" x14ac:dyDescent="0.2">
      <c r="A200" s="92"/>
      <c r="B200" s="92">
        <v>384</v>
      </c>
      <c r="C200" s="15" t="s">
        <v>45</v>
      </c>
      <c r="D200" s="92">
        <v>411</v>
      </c>
      <c r="E200" s="93" t="s">
        <v>20</v>
      </c>
      <c r="F200" s="2"/>
      <c r="G200" s="123"/>
      <c r="H200" s="123"/>
      <c r="I200" s="123"/>
      <c r="J200" s="123"/>
      <c r="K200" s="123"/>
      <c r="L200" s="123"/>
      <c r="M200" s="123"/>
      <c r="N200" s="123"/>
      <c r="O200" s="123"/>
      <c r="P200" s="123"/>
      <c r="Q200" s="123"/>
      <c r="R200" s="2"/>
    </row>
    <row r="201" spans="1:18" x14ac:dyDescent="0.2">
      <c r="A201" s="92"/>
      <c r="B201" s="92">
        <v>385</v>
      </c>
      <c r="C201" s="15" t="s">
        <v>54</v>
      </c>
      <c r="D201" s="92">
        <v>413</v>
      </c>
      <c r="E201" s="93" t="s">
        <v>14</v>
      </c>
      <c r="F201" s="2"/>
      <c r="G201" s="123"/>
      <c r="H201" s="123"/>
      <c r="I201" s="123"/>
      <c r="J201" s="123"/>
      <c r="K201" s="123"/>
      <c r="L201" s="123"/>
      <c r="M201" s="123"/>
      <c r="N201" s="123"/>
      <c r="O201" s="123"/>
      <c r="P201" s="123"/>
      <c r="Q201" s="123"/>
      <c r="R201" s="2"/>
    </row>
    <row r="202" spans="1:18" x14ac:dyDescent="0.2">
      <c r="A202" s="92"/>
      <c r="B202" s="92">
        <v>386</v>
      </c>
      <c r="C202" s="15" t="s">
        <v>14</v>
      </c>
      <c r="D202" s="92">
        <v>414</v>
      </c>
      <c r="E202" s="93" t="s">
        <v>12</v>
      </c>
      <c r="F202" s="2"/>
      <c r="G202" s="123"/>
      <c r="H202" s="123"/>
      <c r="I202" s="123"/>
      <c r="J202" s="123"/>
      <c r="K202" s="123"/>
      <c r="L202" s="123"/>
      <c r="M202" s="123"/>
      <c r="N202" s="123"/>
      <c r="O202" s="123"/>
      <c r="P202" s="123"/>
      <c r="Q202" s="123"/>
      <c r="R202" s="2"/>
    </row>
    <row r="203" spans="1:18" x14ac:dyDescent="0.2">
      <c r="A203" s="92"/>
      <c r="B203" s="92">
        <v>387</v>
      </c>
      <c r="C203" s="15" t="s">
        <v>35</v>
      </c>
      <c r="D203" s="92">
        <v>415</v>
      </c>
      <c r="E203" s="93" t="s">
        <v>16</v>
      </c>
      <c r="F203" s="2"/>
      <c r="G203" s="123"/>
      <c r="H203" s="123"/>
      <c r="I203" s="123"/>
      <c r="J203" s="123"/>
      <c r="K203" s="123"/>
      <c r="L203" s="123"/>
      <c r="M203" s="123"/>
      <c r="N203" s="123"/>
      <c r="O203" s="123"/>
      <c r="P203" s="123"/>
      <c r="Q203" s="123"/>
      <c r="R203" s="2"/>
    </row>
    <row r="204" spans="1:18" x14ac:dyDescent="0.2">
      <c r="A204" s="92"/>
      <c r="B204" s="92">
        <v>388</v>
      </c>
      <c r="C204" s="15" t="s">
        <v>37</v>
      </c>
      <c r="D204" s="92">
        <v>420</v>
      </c>
      <c r="E204" s="93" t="s">
        <v>14</v>
      </c>
      <c r="F204" s="2"/>
      <c r="G204" s="123"/>
      <c r="H204" s="123"/>
      <c r="I204" s="123"/>
      <c r="J204" s="123"/>
      <c r="K204" s="123"/>
      <c r="L204" s="123"/>
      <c r="M204" s="123"/>
      <c r="N204" s="123"/>
      <c r="O204" s="123"/>
      <c r="P204" s="123"/>
      <c r="Q204" s="123"/>
      <c r="R204" s="2"/>
    </row>
    <row r="205" spans="1:18" x14ac:dyDescent="0.2">
      <c r="A205" s="92"/>
      <c r="B205" s="92">
        <v>390</v>
      </c>
      <c r="C205" s="15" t="s">
        <v>30</v>
      </c>
      <c r="D205" s="92">
        <v>421</v>
      </c>
      <c r="E205" s="93" t="s">
        <v>28</v>
      </c>
      <c r="F205" s="2"/>
      <c r="G205" s="123"/>
      <c r="H205" s="123"/>
      <c r="I205" s="123"/>
      <c r="J205" s="123"/>
      <c r="K205" s="123"/>
      <c r="L205" s="123"/>
      <c r="M205" s="123"/>
      <c r="N205" s="123"/>
      <c r="O205" s="123"/>
      <c r="P205" s="123"/>
      <c r="Q205" s="123"/>
      <c r="R205" s="2"/>
    </row>
    <row r="206" spans="1:18" x14ac:dyDescent="0.2">
      <c r="A206" s="92"/>
      <c r="B206" s="92">
        <v>395</v>
      </c>
      <c r="C206" s="15" t="s">
        <v>55</v>
      </c>
      <c r="D206" s="92">
        <v>422</v>
      </c>
      <c r="E206" s="93" t="s">
        <v>12</v>
      </c>
      <c r="F206" s="2"/>
      <c r="G206" s="123"/>
      <c r="H206" s="123"/>
      <c r="I206" s="123"/>
      <c r="J206" s="123"/>
      <c r="K206" s="123"/>
      <c r="L206" s="123"/>
      <c r="M206" s="123"/>
      <c r="N206" s="123"/>
      <c r="O206" s="123"/>
      <c r="P206" s="123"/>
      <c r="Q206" s="123"/>
      <c r="R206" s="2"/>
    </row>
    <row r="207" spans="1:18" x14ac:dyDescent="0.2">
      <c r="A207" s="92"/>
      <c r="B207" s="92">
        <v>396</v>
      </c>
      <c r="C207" s="15" t="s">
        <v>8</v>
      </c>
      <c r="D207" s="92">
        <v>423</v>
      </c>
      <c r="E207" s="93" t="s">
        <v>64</v>
      </c>
      <c r="F207" s="2"/>
      <c r="G207" s="123"/>
      <c r="H207" s="123"/>
      <c r="I207" s="123"/>
      <c r="J207" s="123"/>
      <c r="K207" s="123"/>
      <c r="L207" s="123"/>
      <c r="M207" s="123"/>
      <c r="N207" s="123"/>
      <c r="O207" s="123"/>
      <c r="P207" s="123"/>
      <c r="Q207" s="123"/>
      <c r="R207" s="2"/>
    </row>
    <row r="208" spans="1:18" x14ac:dyDescent="0.2">
      <c r="A208" s="92"/>
      <c r="B208" s="92">
        <v>399</v>
      </c>
      <c r="C208" s="15" t="s">
        <v>12</v>
      </c>
      <c r="D208" s="92">
        <v>425</v>
      </c>
      <c r="E208" s="93" t="s">
        <v>30</v>
      </c>
      <c r="F208" s="2"/>
      <c r="G208" s="123"/>
      <c r="H208" s="123"/>
      <c r="I208" s="123"/>
      <c r="J208" s="123"/>
      <c r="K208" s="123"/>
      <c r="L208" s="123"/>
      <c r="M208" s="123"/>
      <c r="N208" s="123"/>
      <c r="O208" s="123"/>
      <c r="P208" s="123"/>
      <c r="Q208" s="123"/>
      <c r="R208" s="2"/>
    </row>
    <row r="209" spans="1:18" x14ac:dyDescent="0.2">
      <c r="A209" s="92"/>
      <c r="B209" s="92">
        <v>400</v>
      </c>
      <c r="C209" s="15" t="s">
        <v>33</v>
      </c>
      <c r="D209" s="92">
        <v>426</v>
      </c>
      <c r="E209" s="93" t="s">
        <v>10</v>
      </c>
      <c r="F209" s="2"/>
      <c r="G209" s="123"/>
      <c r="H209" s="123"/>
      <c r="I209" s="123"/>
      <c r="J209" s="123"/>
      <c r="K209" s="123"/>
      <c r="L209" s="123"/>
      <c r="M209" s="123"/>
      <c r="N209" s="123"/>
      <c r="O209" s="123"/>
      <c r="P209" s="123"/>
      <c r="Q209" s="123"/>
      <c r="R209" s="2"/>
    </row>
    <row r="210" spans="1:18" x14ac:dyDescent="0.2">
      <c r="A210" s="92"/>
      <c r="B210" s="92">
        <v>401</v>
      </c>
      <c r="C210" s="15" t="s">
        <v>16</v>
      </c>
      <c r="D210" s="92">
        <v>427</v>
      </c>
      <c r="E210" s="93" t="s">
        <v>30</v>
      </c>
      <c r="F210" s="2"/>
      <c r="G210" s="123"/>
      <c r="H210" s="123"/>
      <c r="I210" s="123"/>
      <c r="J210" s="123"/>
      <c r="K210" s="123"/>
      <c r="L210" s="123"/>
      <c r="M210" s="123"/>
      <c r="N210" s="123"/>
      <c r="O210" s="123"/>
      <c r="P210" s="123"/>
      <c r="Q210" s="123"/>
      <c r="R210" s="2"/>
    </row>
    <row r="211" spans="1:18" x14ac:dyDescent="0.2">
      <c r="A211" s="92"/>
      <c r="B211" s="92">
        <v>402</v>
      </c>
      <c r="C211" s="15" t="s">
        <v>30</v>
      </c>
      <c r="D211" s="92">
        <v>428</v>
      </c>
      <c r="E211" s="93" t="s">
        <v>37</v>
      </c>
      <c r="F211" s="2"/>
      <c r="G211" s="123"/>
      <c r="H211" s="123"/>
      <c r="I211" s="123"/>
      <c r="J211" s="123"/>
      <c r="K211" s="123"/>
      <c r="L211" s="123"/>
      <c r="M211" s="123"/>
      <c r="N211" s="123"/>
      <c r="O211" s="123"/>
      <c r="P211" s="123"/>
      <c r="Q211" s="123"/>
      <c r="R211" s="2"/>
    </row>
    <row r="212" spans="1:18" x14ac:dyDescent="0.2">
      <c r="A212" s="92"/>
      <c r="B212" s="92">
        <v>404</v>
      </c>
      <c r="C212" s="15" t="s">
        <v>35</v>
      </c>
      <c r="D212" s="92">
        <v>429</v>
      </c>
      <c r="E212" s="93" t="s">
        <v>10</v>
      </c>
      <c r="F212" s="2"/>
      <c r="G212" s="123"/>
      <c r="H212" s="123"/>
      <c r="I212" s="123"/>
      <c r="J212" s="123"/>
      <c r="K212" s="123"/>
      <c r="L212" s="123"/>
      <c r="M212" s="123"/>
      <c r="N212" s="123"/>
      <c r="O212" s="123"/>
      <c r="P212" s="123"/>
      <c r="Q212" s="123"/>
      <c r="R212" s="2"/>
    </row>
    <row r="213" spans="1:18" x14ac:dyDescent="0.2">
      <c r="A213" s="92"/>
      <c r="B213" s="92">
        <v>407</v>
      </c>
      <c r="C213" s="15" t="s">
        <v>35</v>
      </c>
      <c r="D213" s="92">
        <v>431</v>
      </c>
      <c r="E213" s="93" t="s">
        <v>30</v>
      </c>
      <c r="F213" s="2"/>
      <c r="G213" s="123"/>
      <c r="H213" s="123"/>
      <c r="I213" s="123"/>
      <c r="J213" s="123"/>
      <c r="K213" s="123"/>
      <c r="L213" s="123"/>
      <c r="M213" s="123"/>
      <c r="N213" s="123"/>
      <c r="O213" s="123"/>
      <c r="P213" s="123"/>
      <c r="Q213" s="123"/>
      <c r="R213" s="2"/>
    </row>
    <row r="214" spans="1:18" x14ac:dyDescent="0.2">
      <c r="A214" s="92"/>
      <c r="B214" s="92">
        <v>409</v>
      </c>
      <c r="C214" s="15" t="s">
        <v>37</v>
      </c>
      <c r="D214" s="92">
        <v>432</v>
      </c>
      <c r="E214" s="93" t="s">
        <v>10</v>
      </c>
      <c r="F214" s="2"/>
      <c r="G214" s="123"/>
      <c r="H214" s="123"/>
      <c r="I214" s="123"/>
      <c r="J214" s="123"/>
      <c r="K214" s="123"/>
      <c r="L214" s="123"/>
      <c r="M214" s="123"/>
      <c r="N214" s="123"/>
      <c r="O214" s="123"/>
      <c r="P214" s="123"/>
      <c r="Q214" s="123"/>
      <c r="R214" s="2"/>
    </row>
    <row r="215" spans="1:18" x14ac:dyDescent="0.2">
      <c r="A215" s="92"/>
      <c r="B215" s="92">
        <v>410</v>
      </c>
      <c r="C215" s="15" t="s">
        <v>20</v>
      </c>
      <c r="D215" s="92">
        <v>433</v>
      </c>
      <c r="E215" s="93" t="s">
        <v>8</v>
      </c>
      <c r="F215" s="2"/>
      <c r="G215" s="123"/>
      <c r="H215" s="123"/>
      <c r="I215" s="123"/>
      <c r="J215" s="123"/>
      <c r="K215" s="123"/>
      <c r="L215" s="123"/>
      <c r="M215" s="123"/>
      <c r="N215" s="123"/>
      <c r="O215" s="123"/>
      <c r="P215" s="123"/>
      <c r="Q215" s="123"/>
      <c r="R215" s="2"/>
    </row>
    <row r="216" spans="1:18" x14ac:dyDescent="0.2">
      <c r="A216" s="92"/>
      <c r="B216" s="92">
        <v>412</v>
      </c>
      <c r="C216" s="15" t="s">
        <v>16</v>
      </c>
      <c r="D216" s="92">
        <v>434</v>
      </c>
      <c r="E216" s="93" t="s">
        <v>18</v>
      </c>
      <c r="F216" s="2"/>
      <c r="G216" s="123"/>
      <c r="H216" s="123"/>
      <c r="I216" s="123"/>
      <c r="J216" s="123"/>
      <c r="K216" s="123"/>
      <c r="L216" s="123"/>
      <c r="M216" s="123"/>
      <c r="N216" s="123"/>
      <c r="O216" s="123"/>
      <c r="P216" s="123"/>
      <c r="Q216" s="123"/>
      <c r="R216" s="2"/>
    </row>
    <row r="217" spans="1:18" x14ac:dyDescent="0.2">
      <c r="A217" s="92"/>
      <c r="B217" s="92">
        <v>416</v>
      </c>
      <c r="C217" s="15" t="s">
        <v>12</v>
      </c>
      <c r="D217" s="92">
        <v>435</v>
      </c>
      <c r="E217" s="93" t="s">
        <v>28</v>
      </c>
      <c r="F217" s="2"/>
      <c r="G217" s="123"/>
      <c r="H217" s="123"/>
      <c r="I217" s="123"/>
      <c r="J217" s="123"/>
      <c r="K217" s="123"/>
      <c r="L217" s="123"/>
      <c r="M217" s="123"/>
      <c r="N217" s="123"/>
      <c r="O217" s="123"/>
      <c r="P217" s="123"/>
      <c r="Q217" s="123"/>
      <c r="R217" s="2"/>
    </row>
    <row r="218" spans="1:18" x14ac:dyDescent="0.2">
      <c r="A218" s="92"/>
      <c r="B218" s="92">
        <v>417</v>
      </c>
      <c r="C218" s="15" t="s">
        <v>14</v>
      </c>
      <c r="D218" s="92">
        <v>436</v>
      </c>
      <c r="E218" s="93" t="s">
        <v>10</v>
      </c>
      <c r="F218" s="2"/>
      <c r="G218" s="123"/>
      <c r="H218" s="123"/>
      <c r="I218" s="123"/>
      <c r="J218" s="123"/>
      <c r="K218" s="123"/>
      <c r="L218" s="123"/>
      <c r="M218" s="123"/>
      <c r="N218" s="123"/>
      <c r="O218" s="123"/>
      <c r="P218" s="123"/>
      <c r="Q218" s="123"/>
      <c r="R218" s="2"/>
    </row>
    <row r="219" spans="1:18" x14ac:dyDescent="0.2">
      <c r="A219" s="92"/>
      <c r="B219" s="92">
        <v>418</v>
      </c>
      <c r="C219" s="15" t="s">
        <v>28</v>
      </c>
      <c r="D219" s="92">
        <v>439</v>
      </c>
      <c r="E219" s="93" t="s">
        <v>20</v>
      </c>
      <c r="F219" s="2"/>
      <c r="G219" s="123"/>
      <c r="H219" s="123"/>
      <c r="I219" s="123"/>
      <c r="J219" s="123"/>
      <c r="K219" s="123"/>
      <c r="L219" s="123"/>
      <c r="M219" s="123"/>
      <c r="N219" s="123"/>
      <c r="O219" s="123"/>
      <c r="P219" s="123"/>
      <c r="Q219" s="123"/>
      <c r="R219" s="2"/>
    </row>
    <row r="220" spans="1:18" x14ac:dyDescent="0.2">
      <c r="A220" s="92"/>
      <c r="B220" s="92">
        <v>419</v>
      </c>
      <c r="C220" s="15" t="s">
        <v>30</v>
      </c>
      <c r="D220" s="92">
        <v>440</v>
      </c>
      <c r="E220" s="93" t="s">
        <v>10</v>
      </c>
      <c r="F220" s="2"/>
      <c r="G220" s="123"/>
      <c r="H220" s="123"/>
      <c r="I220" s="123"/>
      <c r="J220" s="123"/>
      <c r="K220" s="123"/>
      <c r="L220" s="123"/>
      <c r="M220" s="123"/>
      <c r="N220" s="123"/>
      <c r="O220" s="123"/>
      <c r="P220" s="123"/>
      <c r="Q220" s="123"/>
      <c r="R220" s="2"/>
    </row>
    <row r="221" spans="1:18" x14ac:dyDescent="0.2">
      <c r="A221" s="92"/>
      <c r="B221" s="92">
        <v>424</v>
      </c>
      <c r="C221" s="15" t="s">
        <v>14</v>
      </c>
      <c r="D221" s="92">
        <v>441</v>
      </c>
      <c r="E221" s="93" t="s">
        <v>37</v>
      </c>
      <c r="F221" s="2"/>
      <c r="G221" s="123"/>
      <c r="H221" s="123"/>
      <c r="I221" s="123"/>
      <c r="J221" s="123"/>
      <c r="K221" s="123"/>
      <c r="L221" s="123"/>
      <c r="M221" s="123"/>
      <c r="N221" s="123"/>
      <c r="O221" s="123"/>
      <c r="P221" s="123"/>
      <c r="Q221" s="123"/>
      <c r="R221" s="2"/>
    </row>
    <row r="222" spans="1:18" x14ac:dyDescent="0.2">
      <c r="A222" s="92"/>
      <c r="B222" s="92">
        <v>430</v>
      </c>
      <c r="C222" s="15" t="s">
        <v>28</v>
      </c>
      <c r="D222" s="92">
        <v>444</v>
      </c>
      <c r="E222" s="93" t="s">
        <v>37</v>
      </c>
      <c r="F222" s="2"/>
      <c r="G222" s="123"/>
      <c r="H222" s="123"/>
      <c r="I222" s="123"/>
      <c r="J222" s="123"/>
      <c r="K222" s="123"/>
      <c r="L222" s="123"/>
      <c r="M222" s="123"/>
      <c r="N222" s="123"/>
      <c r="O222" s="123"/>
      <c r="P222" s="123"/>
      <c r="Q222" s="123"/>
      <c r="R222" s="2"/>
    </row>
    <row r="223" spans="1:18" x14ac:dyDescent="0.2">
      <c r="A223" s="92"/>
      <c r="B223" s="92">
        <v>437</v>
      </c>
      <c r="C223" s="15" t="s">
        <v>18</v>
      </c>
      <c r="D223" s="92">
        <v>447</v>
      </c>
      <c r="E223" s="93" t="s">
        <v>18</v>
      </c>
      <c r="F223" s="2"/>
      <c r="G223" s="123"/>
      <c r="H223" s="123"/>
      <c r="I223" s="123"/>
      <c r="J223" s="123"/>
      <c r="K223" s="123"/>
      <c r="L223" s="123"/>
      <c r="M223" s="123"/>
      <c r="N223" s="123"/>
      <c r="O223" s="123"/>
      <c r="P223" s="123"/>
      <c r="Q223" s="123"/>
      <c r="R223" s="2"/>
    </row>
    <row r="224" spans="1:18" x14ac:dyDescent="0.2">
      <c r="A224" s="92"/>
      <c r="B224" s="92">
        <v>438</v>
      </c>
      <c r="C224" s="15" t="s">
        <v>64</v>
      </c>
      <c r="D224" s="92">
        <v>448</v>
      </c>
      <c r="E224" s="93" t="s">
        <v>22</v>
      </c>
      <c r="F224" s="2"/>
      <c r="G224" s="123"/>
      <c r="H224" s="123"/>
      <c r="I224" s="123"/>
      <c r="J224" s="123"/>
      <c r="K224" s="123"/>
      <c r="L224" s="123"/>
      <c r="M224" s="123"/>
      <c r="N224" s="123"/>
      <c r="O224" s="123"/>
      <c r="P224" s="123"/>
      <c r="Q224" s="123"/>
      <c r="R224" s="2"/>
    </row>
    <row r="225" spans="1:18" x14ac:dyDescent="0.2">
      <c r="A225" s="92"/>
      <c r="B225" s="92">
        <v>442</v>
      </c>
      <c r="C225" s="15" t="s">
        <v>18</v>
      </c>
      <c r="D225" s="92">
        <v>449</v>
      </c>
      <c r="E225" s="93" t="s">
        <v>12</v>
      </c>
      <c r="F225" s="2"/>
      <c r="G225" s="123"/>
      <c r="H225" s="123"/>
      <c r="I225" s="123"/>
      <c r="J225" s="123"/>
      <c r="K225" s="123"/>
      <c r="L225" s="123"/>
      <c r="M225" s="123"/>
      <c r="N225" s="123"/>
      <c r="O225" s="123"/>
      <c r="P225" s="123"/>
      <c r="Q225" s="123"/>
      <c r="R225" s="2"/>
    </row>
    <row r="226" spans="1:18" x14ac:dyDescent="0.2">
      <c r="A226" s="92"/>
      <c r="B226" s="92">
        <v>443</v>
      </c>
      <c r="C226" s="15" t="s">
        <v>70</v>
      </c>
      <c r="D226" s="92">
        <v>451</v>
      </c>
      <c r="E226" s="93" t="s">
        <v>37</v>
      </c>
      <c r="F226" s="2"/>
      <c r="G226" s="123"/>
      <c r="H226" s="123"/>
      <c r="I226" s="123"/>
      <c r="J226" s="123"/>
      <c r="K226" s="123"/>
      <c r="L226" s="123"/>
      <c r="M226" s="123"/>
      <c r="N226" s="123"/>
      <c r="O226" s="123"/>
      <c r="P226" s="123"/>
      <c r="Q226" s="123"/>
      <c r="R226" s="2"/>
    </row>
    <row r="227" spans="1:18" x14ac:dyDescent="0.2">
      <c r="A227" s="92"/>
      <c r="B227" s="92">
        <v>445</v>
      </c>
      <c r="C227" s="15" t="s">
        <v>30</v>
      </c>
      <c r="D227" s="92">
        <v>453</v>
      </c>
      <c r="E227" s="93" t="s">
        <v>64</v>
      </c>
      <c r="F227" s="2"/>
      <c r="G227" s="123"/>
      <c r="H227" s="123"/>
      <c r="I227" s="123"/>
      <c r="J227" s="123"/>
      <c r="K227" s="123"/>
      <c r="L227" s="123"/>
      <c r="M227" s="123"/>
      <c r="N227" s="123"/>
      <c r="O227" s="123"/>
      <c r="P227" s="123"/>
      <c r="Q227" s="123"/>
      <c r="R227" s="2"/>
    </row>
    <row r="228" spans="1:18" x14ac:dyDescent="0.2">
      <c r="A228" s="92"/>
      <c r="B228" s="92">
        <v>446</v>
      </c>
      <c r="C228" s="15" t="s">
        <v>28</v>
      </c>
      <c r="D228" s="92">
        <v>454</v>
      </c>
      <c r="E228" s="93" t="s">
        <v>33</v>
      </c>
      <c r="F228" s="2"/>
      <c r="G228" s="123"/>
      <c r="H228" s="123"/>
      <c r="I228" s="123"/>
      <c r="J228" s="123"/>
      <c r="K228" s="123"/>
      <c r="L228" s="123"/>
      <c r="M228" s="123"/>
      <c r="N228" s="123"/>
      <c r="O228" s="123"/>
      <c r="P228" s="123"/>
      <c r="Q228" s="123"/>
      <c r="R228" s="2"/>
    </row>
    <row r="229" spans="1:18" x14ac:dyDescent="0.2">
      <c r="A229" s="92"/>
      <c r="B229" s="92">
        <v>450</v>
      </c>
      <c r="C229" s="15" t="s">
        <v>30</v>
      </c>
      <c r="D229" s="92">
        <v>455</v>
      </c>
      <c r="E229" s="93" t="s">
        <v>10</v>
      </c>
      <c r="F229" s="2"/>
      <c r="G229" s="123"/>
      <c r="H229" s="123"/>
      <c r="I229" s="123"/>
      <c r="J229" s="123"/>
      <c r="K229" s="123"/>
      <c r="L229" s="123"/>
      <c r="M229" s="123"/>
      <c r="N229" s="123"/>
      <c r="O229" s="123"/>
      <c r="P229" s="123"/>
      <c r="Q229" s="123"/>
      <c r="R229" s="2"/>
    </row>
    <row r="230" spans="1:18" x14ac:dyDescent="0.2">
      <c r="A230" s="92"/>
      <c r="B230" s="92">
        <v>452</v>
      </c>
      <c r="C230" s="15" t="s">
        <v>37</v>
      </c>
      <c r="D230" s="92">
        <v>456</v>
      </c>
      <c r="E230" s="93" t="s">
        <v>10</v>
      </c>
      <c r="F230" s="2"/>
      <c r="G230" s="123"/>
      <c r="H230" s="123"/>
      <c r="I230" s="123"/>
      <c r="J230" s="123"/>
      <c r="K230" s="123"/>
      <c r="L230" s="123"/>
      <c r="M230" s="123"/>
      <c r="N230" s="123"/>
      <c r="O230" s="123"/>
      <c r="P230" s="123"/>
      <c r="Q230" s="123"/>
      <c r="R230" s="2"/>
    </row>
    <row r="231" spans="1:18" x14ac:dyDescent="0.2">
      <c r="A231" s="92"/>
      <c r="B231" s="92">
        <v>458</v>
      </c>
      <c r="C231" s="15" t="s">
        <v>61</v>
      </c>
      <c r="D231" s="92">
        <v>457</v>
      </c>
      <c r="E231" s="93" t="s">
        <v>30</v>
      </c>
      <c r="F231" s="2"/>
      <c r="G231" s="123"/>
      <c r="H231" s="123"/>
      <c r="I231" s="123"/>
      <c r="J231" s="123"/>
      <c r="K231" s="123"/>
      <c r="L231" s="123"/>
      <c r="M231" s="123"/>
      <c r="N231" s="123"/>
      <c r="O231" s="123"/>
      <c r="P231" s="123"/>
      <c r="Q231" s="123"/>
      <c r="R231" s="2"/>
    </row>
    <row r="232" spans="1:18" x14ac:dyDescent="0.2">
      <c r="A232" s="92"/>
      <c r="B232" s="92">
        <v>460</v>
      </c>
      <c r="C232" s="15" t="s">
        <v>18</v>
      </c>
      <c r="D232" s="92">
        <v>459</v>
      </c>
      <c r="E232" s="93" t="s">
        <v>64</v>
      </c>
      <c r="F232" s="2"/>
      <c r="G232" s="123"/>
      <c r="H232" s="123"/>
      <c r="I232" s="123"/>
      <c r="J232" s="123"/>
      <c r="K232" s="123"/>
      <c r="L232" s="123"/>
      <c r="M232" s="123"/>
      <c r="N232" s="123"/>
      <c r="O232" s="123"/>
      <c r="P232" s="123"/>
      <c r="Q232" s="123"/>
      <c r="R232" s="2"/>
    </row>
    <row r="233" spans="1:18" x14ac:dyDescent="0.2">
      <c r="A233" s="92"/>
      <c r="B233" s="92">
        <v>465</v>
      </c>
      <c r="C233" s="15" t="s">
        <v>30</v>
      </c>
      <c r="D233" s="92">
        <v>461</v>
      </c>
      <c r="E233" s="93" t="s">
        <v>30</v>
      </c>
      <c r="F233" s="2"/>
      <c r="G233" s="123"/>
      <c r="H233" s="123"/>
      <c r="I233" s="123"/>
      <c r="J233" s="123"/>
      <c r="K233" s="123"/>
      <c r="L233" s="123"/>
      <c r="M233" s="123"/>
      <c r="N233" s="123"/>
      <c r="O233" s="123"/>
      <c r="P233" s="123"/>
      <c r="Q233" s="123"/>
      <c r="R233" s="2"/>
    </row>
    <row r="234" spans="1:18" x14ac:dyDescent="0.2">
      <c r="A234" s="92"/>
      <c r="B234" s="92">
        <v>468</v>
      </c>
      <c r="C234" s="15" t="s">
        <v>55</v>
      </c>
      <c r="D234" s="92">
        <v>462</v>
      </c>
      <c r="E234" s="93" t="s">
        <v>30</v>
      </c>
      <c r="F234" s="2"/>
      <c r="G234" s="123"/>
      <c r="H234" s="123"/>
      <c r="I234" s="123"/>
      <c r="J234" s="123"/>
      <c r="K234" s="123"/>
      <c r="L234" s="123"/>
      <c r="M234" s="123"/>
      <c r="N234" s="123"/>
      <c r="O234" s="123"/>
      <c r="P234" s="123"/>
      <c r="Q234" s="123"/>
      <c r="R234" s="2"/>
    </row>
    <row r="235" spans="1:18" x14ac:dyDescent="0.2">
      <c r="A235" s="92"/>
      <c r="B235" s="92">
        <v>469</v>
      </c>
      <c r="C235" s="15" t="s">
        <v>28</v>
      </c>
      <c r="D235" s="92">
        <v>463</v>
      </c>
      <c r="E235" s="93" t="s">
        <v>33</v>
      </c>
      <c r="F235" s="2"/>
      <c r="G235" s="123"/>
      <c r="H235" s="123"/>
      <c r="I235" s="123"/>
      <c r="J235" s="123"/>
      <c r="K235" s="123"/>
      <c r="L235" s="123"/>
      <c r="M235" s="123"/>
      <c r="N235" s="123"/>
      <c r="O235" s="123"/>
      <c r="P235" s="123"/>
      <c r="Q235" s="123"/>
      <c r="R235" s="2"/>
    </row>
    <row r="236" spans="1:18" x14ac:dyDescent="0.2">
      <c r="A236" s="92"/>
      <c r="B236" s="92">
        <v>472</v>
      </c>
      <c r="C236" s="15" t="s">
        <v>37</v>
      </c>
      <c r="D236" s="92">
        <v>464</v>
      </c>
      <c r="E236" s="93" t="s">
        <v>18</v>
      </c>
      <c r="F236" s="2"/>
      <c r="G236" s="123"/>
      <c r="H236" s="123"/>
      <c r="I236" s="123"/>
      <c r="J236" s="123"/>
      <c r="K236" s="123"/>
      <c r="L236" s="123"/>
      <c r="M236" s="123"/>
      <c r="N236" s="123"/>
      <c r="O236" s="123"/>
      <c r="P236" s="123"/>
      <c r="Q236" s="123"/>
      <c r="R236" s="2"/>
    </row>
    <row r="237" spans="1:18" x14ac:dyDescent="0.2">
      <c r="A237" s="92"/>
      <c r="B237" s="92">
        <v>473</v>
      </c>
      <c r="C237" s="15" t="s">
        <v>33</v>
      </c>
      <c r="D237" s="92">
        <v>466</v>
      </c>
      <c r="E237" s="93" t="s">
        <v>64</v>
      </c>
      <c r="F237" s="2"/>
      <c r="G237" s="123"/>
      <c r="H237" s="123"/>
      <c r="I237" s="123"/>
      <c r="J237" s="123"/>
      <c r="K237" s="123"/>
      <c r="L237" s="123"/>
      <c r="M237" s="123"/>
      <c r="N237" s="123"/>
      <c r="O237" s="123"/>
      <c r="P237" s="123"/>
      <c r="Q237" s="123"/>
      <c r="R237" s="2"/>
    </row>
    <row r="238" spans="1:18" x14ac:dyDescent="0.2">
      <c r="A238" s="92"/>
      <c r="B238" s="92">
        <v>474</v>
      </c>
      <c r="C238" s="15" t="s">
        <v>33</v>
      </c>
      <c r="D238" s="92">
        <v>467</v>
      </c>
      <c r="E238" s="93" t="s">
        <v>30</v>
      </c>
      <c r="F238" s="2"/>
      <c r="G238" s="123"/>
      <c r="H238" s="123"/>
      <c r="I238" s="123"/>
      <c r="J238" s="123"/>
      <c r="K238" s="123"/>
      <c r="L238" s="123"/>
      <c r="M238" s="123"/>
      <c r="N238" s="123"/>
      <c r="O238" s="123"/>
      <c r="P238" s="123"/>
      <c r="Q238" s="123"/>
      <c r="R238" s="2"/>
    </row>
    <row r="239" spans="1:18" x14ac:dyDescent="0.2">
      <c r="A239" s="92"/>
      <c r="B239" s="92">
        <v>475</v>
      </c>
      <c r="C239" s="15" t="s">
        <v>18</v>
      </c>
      <c r="D239" s="92">
        <v>470</v>
      </c>
      <c r="E239" s="93" t="s">
        <v>55</v>
      </c>
      <c r="F239" s="2"/>
      <c r="G239" s="123"/>
      <c r="H239" s="123"/>
      <c r="I239" s="123"/>
      <c r="J239" s="123"/>
      <c r="K239" s="123"/>
      <c r="L239" s="123"/>
      <c r="M239" s="123"/>
      <c r="N239" s="123"/>
      <c r="O239" s="123"/>
      <c r="P239" s="123"/>
      <c r="Q239" s="123"/>
      <c r="R239" s="2"/>
    </row>
    <row r="240" spans="1:18" x14ac:dyDescent="0.2">
      <c r="A240" s="92"/>
      <c r="B240" s="92">
        <v>476</v>
      </c>
      <c r="C240" s="15" t="s">
        <v>8</v>
      </c>
      <c r="D240" s="92">
        <v>471</v>
      </c>
      <c r="E240" s="93" t="s">
        <v>64</v>
      </c>
      <c r="F240" s="2"/>
      <c r="G240" s="123"/>
      <c r="H240" s="123"/>
      <c r="I240" s="123"/>
      <c r="J240" s="123"/>
      <c r="K240" s="123"/>
      <c r="L240" s="123"/>
      <c r="M240" s="123"/>
      <c r="N240" s="123"/>
      <c r="O240" s="123"/>
      <c r="P240" s="123"/>
      <c r="Q240" s="123"/>
      <c r="R240" s="2"/>
    </row>
    <row r="241" spans="1:18" x14ac:dyDescent="0.2">
      <c r="A241" s="92"/>
      <c r="B241" s="92">
        <v>477</v>
      </c>
      <c r="C241" s="15" t="s">
        <v>14</v>
      </c>
      <c r="D241" s="92">
        <v>478</v>
      </c>
      <c r="E241" s="93" t="s">
        <v>35</v>
      </c>
      <c r="F241" s="2"/>
      <c r="G241" s="123"/>
      <c r="H241" s="123"/>
      <c r="I241" s="123"/>
      <c r="J241" s="123"/>
      <c r="K241" s="123"/>
      <c r="L241" s="123"/>
      <c r="M241" s="123"/>
      <c r="N241" s="123"/>
      <c r="O241" s="123"/>
      <c r="P241" s="123"/>
      <c r="Q241" s="123"/>
      <c r="R241" s="2"/>
    </row>
    <row r="242" spans="1:18" x14ac:dyDescent="0.2">
      <c r="A242" s="92"/>
      <c r="B242" s="92">
        <v>480</v>
      </c>
      <c r="C242" s="15" t="s">
        <v>64</v>
      </c>
      <c r="D242" s="92">
        <v>479</v>
      </c>
      <c r="E242" s="93" t="s">
        <v>20</v>
      </c>
      <c r="F242" s="2"/>
      <c r="G242" s="123"/>
      <c r="H242" s="123"/>
      <c r="I242" s="123"/>
      <c r="J242" s="123"/>
      <c r="K242" s="123"/>
      <c r="L242" s="123"/>
      <c r="M242" s="123"/>
      <c r="N242" s="123"/>
      <c r="O242" s="123"/>
      <c r="P242" s="123"/>
      <c r="Q242" s="123"/>
      <c r="R242" s="2"/>
    </row>
    <row r="243" spans="1:18" x14ac:dyDescent="0.2">
      <c r="A243" s="92"/>
      <c r="B243" s="92">
        <v>483</v>
      </c>
      <c r="C243" s="15" t="s">
        <v>35</v>
      </c>
      <c r="D243" s="92">
        <v>481</v>
      </c>
      <c r="E243" s="93" t="s">
        <v>30</v>
      </c>
      <c r="F243" s="2"/>
      <c r="G243" s="123"/>
      <c r="H243" s="123"/>
      <c r="I243" s="123"/>
      <c r="J243" s="123"/>
      <c r="K243" s="123"/>
      <c r="L243" s="123"/>
      <c r="M243" s="123"/>
      <c r="N243" s="123"/>
      <c r="O243" s="123"/>
      <c r="P243" s="123"/>
      <c r="Q243" s="123"/>
      <c r="R243" s="2"/>
    </row>
    <row r="244" spans="1:18" x14ac:dyDescent="0.2">
      <c r="A244" s="92"/>
      <c r="B244" s="92">
        <v>484</v>
      </c>
      <c r="C244" s="15" t="s">
        <v>30</v>
      </c>
      <c r="D244" s="92">
        <v>482</v>
      </c>
      <c r="E244" s="93" t="s">
        <v>10</v>
      </c>
      <c r="F244" s="2"/>
      <c r="G244" s="123"/>
      <c r="H244" s="123"/>
      <c r="I244" s="123"/>
      <c r="J244" s="123"/>
      <c r="K244" s="123"/>
      <c r="L244" s="123"/>
      <c r="M244" s="123"/>
      <c r="N244" s="123"/>
      <c r="O244" s="123"/>
      <c r="P244" s="123"/>
      <c r="Q244" s="123"/>
      <c r="R244" s="2"/>
    </row>
    <row r="245" spans="1:18" x14ac:dyDescent="0.2">
      <c r="A245" s="92"/>
      <c r="B245" s="92">
        <v>485</v>
      </c>
      <c r="C245" s="15" t="s">
        <v>55</v>
      </c>
      <c r="D245" s="92">
        <v>486</v>
      </c>
      <c r="E245" s="93" t="s">
        <v>33</v>
      </c>
      <c r="F245" s="2"/>
      <c r="G245" s="123"/>
      <c r="H245" s="123"/>
      <c r="I245" s="123"/>
      <c r="J245" s="123"/>
      <c r="K245" s="123"/>
      <c r="L245" s="123"/>
      <c r="M245" s="123"/>
      <c r="N245" s="123"/>
      <c r="O245" s="123"/>
      <c r="P245" s="123"/>
      <c r="Q245" s="123"/>
      <c r="R245" s="2"/>
    </row>
    <row r="246" spans="1:18" x14ac:dyDescent="0.2">
      <c r="A246" s="92"/>
      <c r="B246" s="92">
        <v>487</v>
      </c>
      <c r="C246" s="15" t="s">
        <v>28</v>
      </c>
      <c r="D246" s="92">
        <v>490</v>
      </c>
      <c r="E246" s="93" t="s">
        <v>16</v>
      </c>
      <c r="F246" s="2"/>
      <c r="G246" s="123"/>
      <c r="H246" s="123"/>
      <c r="I246" s="123"/>
      <c r="J246" s="123"/>
      <c r="K246" s="123"/>
      <c r="L246" s="123"/>
      <c r="M246" s="123"/>
      <c r="N246" s="123"/>
      <c r="O246" s="123"/>
      <c r="P246" s="123"/>
      <c r="Q246" s="123"/>
      <c r="R246" s="2"/>
    </row>
    <row r="247" spans="1:18" x14ac:dyDescent="0.2">
      <c r="A247" s="92"/>
      <c r="B247" s="92">
        <v>488</v>
      </c>
      <c r="C247" s="15" t="s">
        <v>12</v>
      </c>
      <c r="D247" s="92">
        <v>492</v>
      </c>
      <c r="E247" s="93" t="s">
        <v>12</v>
      </c>
      <c r="F247" s="2"/>
      <c r="G247" s="123"/>
      <c r="H247" s="123"/>
      <c r="I247" s="123"/>
      <c r="J247" s="123"/>
      <c r="K247" s="123"/>
      <c r="L247" s="123"/>
      <c r="M247" s="123"/>
      <c r="N247" s="123"/>
      <c r="O247" s="123"/>
      <c r="P247" s="123"/>
      <c r="Q247" s="123"/>
      <c r="R247" s="2"/>
    </row>
    <row r="248" spans="1:18" x14ac:dyDescent="0.2">
      <c r="A248" s="92"/>
      <c r="B248" s="92">
        <v>489</v>
      </c>
      <c r="C248" s="15" t="s">
        <v>54</v>
      </c>
      <c r="D248" s="92">
        <v>493</v>
      </c>
      <c r="E248" s="93" t="s">
        <v>10</v>
      </c>
      <c r="F248" s="2"/>
      <c r="G248" s="123"/>
      <c r="H248" s="123"/>
      <c r="I248" s="123"/>
      <c r="J248" s="123"/>
      <c r="K248" s="123"/>
      <c r="L248" s="123"/>
      <c r="M248" s="123"/>
      <c r="N248" s="123"/>
      <c r="O248" s="123"/>
      <c r="P248" s="123"/>
      <c r="Q248" s="123"/>
      <c r="R248" s="2"/>
    </row>
    <row r="249" spans="1:18" x14ac:dyDescent="0.2">
      <c r="A249" s="92"/>
      <c r="B249" s="92">
        <v>491</v>
      </c>
      <c r="C249" s="15" t="s">
        <v>61</v>
      </c>
      <c r="D249" s="92">
        <v>497</v>
      </c>
      <c r="E249" s="93" t="s">
        <v>20</v>
      </c>
      <c r="F249" s="2"/>
      <c r="G249" s="123"/>
      <c r="H249" s="123"/>
      <c r="I249" s="123"/>
      <c r="J249" s="123"/>
      <c r="K249" s="123"/>
      <c r="L249" s="123"/>
      <c r="M249" s="123"/>
      <c r="N249" s="123"/>
      <c r="O249" s="123"/>
      <c r="P249" s="123"/>
      <c r="Q249" s="123"/>
      <c r="R249" s="2"/>
    </row>
    <row r="250" spans="1:18" x14ac:dyDescent="0.2">
      <c r="A250" s="92"/>
      <c r="B250" s="92">
        <v>494</v>
      </c>
      <c r="C250" s="15" t="s">
        <v>55</v>
      </c>
      <c r="D250" s="92">
        <v>500</v>
      </c>
      <c r="E250" s="93" t="s">
        <v>12</v>
      </c>
      <c r="F250" s="2"/>
      <c r="G250" s="123"/>
      <c r="H250" s="123"/>
      <c r="I250" s="123"/>
      <c r="J250" s="123"/>
      <c r="K250" s="123"/>
      <c r="L250" s="123"/>
      <c r="M250" s="123"/>
      <c r="N250" s="123"/>
      <c r="O250" s="123"/>
      <c r="P250" s="123"/>
      <c r="Q250" s="123"/>
      <c r="R250" s="2"/>
    </row>
    <row r="251" spans="1:18" x14ac:dyDescent="0.2">
      <c r="A251" s="92"/>
      <c r="B251" s="92">
        <v>495</v>
      </c>
      <c r="C251" s="15" t="s">
        <v>35</v>
      </c>
      <c r="D251" s="92">
        <v>501</v>
      </c>
      <c r="E251" s="93" t="s">
        <v>18</v>
      </c>
      <c r="F251" s="2"/>
      <c r="G251" s="123"/>
      <c r="H251" s="123"/>
      <c r="I251" s="123"/>
      <c r="J251" s="123"/>
      <c r="K251" s="123"/>
      <c r="L251" s="123"/>
      <c r="M251" s="123"/>
      <c r="N251" s="123"/>
      <c r="O251" s="123"/>
      <c r="P251" s="123"/>
      <c r="Q251" s="123"/>
      <c r="R251" s="2"/>
    </row>
    <row r="252" spans="1:18" x14ac:dyDescent="0.2">
      <c r="A252" s="92"/>
      <c r="B252" s="92">
        <v>496</v>
      </c>
      <c r="C252" s="15" t="s">
        <v>37</v>
      </c>
      <c r="D252" s="92">
        <v>502</v>
      </c>
      <c r="E252" s="93" t="s">
        <v>20</v>
      </c>
      <c r="F252" s="2"/>
      <c r="G252" s="123"/>
      <c r="H252" s="123"/>
      <c r="I252" s="123"/>
      <c r="J252" s="123"/>
      <c r="K252" s="123"/>
      <c r="L252" s="123"/>
      <c r="M252" s="123"/>
      <c r="N252" s="123"/>
      <c r="O252" s="123"/>
      <c r="P252" s="123"/>
      <c r="Q252" s="123"/>
      <c r="R252" s="2"/>
    </row>
    <row r="253" spans="1:18" x14ac:dyDescent="0.2">
      <c r="A253" s="92"/>
      <c r="B253" s="92">
        <v>498</v>
      </c>
      <c r="C253" s="15" t="s">
        <v>35</v>
      </c>
      <c r="D253" s="92">
        <v>503</v>
      </c>
      <c r="E253" s="93" t="s">
        <v>16</v>
      </c>
      <c r="F253" s="2"/>
      <c r="G253" s="123"/>
      <c r="H253" s="123"/>
      <c r="I253" s="123"/>
      <c r="J253" s="123"/>
      <c r="K253" s="123"/>
      <c r="L253" s="123"/>
      <c r="M253" s="123"/>
      <c r="N253" s="123"/>
      <c r="O253" s="123"/>
      <c r="P253" s="123"/>
      <c r="Q253" s="123"/>
      <c r="R253" s="2"/>
    </row>
    <row r="254" spans="1:18" x14ac:dyDescent="0.2">
      <c r="A254" s="92"/>
      <c r="B254" s="92">
        <v>499</v>
      </c>
      <c r="C254" s="15" t="s">
        <v>61</v>
      </c>
      <c r="D254" s="92">
        <v>505</v>
      </c>
      <c r="E254" s="93" t="s">
        <v>61</v>
      </c>
      <c r="F254" s="2"/>
      <c r="G254" s="123"/>
      <c r="H254" s="123"/>
      <c r="I254" s="123"/>
      <c r="J254" s="123"/>
      <c r="K254" s="123"/>
      <c r="L254" s="123"/>
      <c r="M254" s="123"/>
      <c r="N254" s="123"/>
      <c r="O254" s="123"/>
      <c r="P254" s="123"/>
      <c r="Q254" s="123"/>
      <c r="R254" s="2"/>
    </row>
    <row r="255" spans="1:18" x14ac:dyDescent="0.2">
      <c r="A255" s="92"/>
      <c r="B255" s="92">
        <v>504</v>
      </c>
      <c r="C255" s="15" t="s">
        <v>28</v>
      </c>
      <c r="D255" s="92">
        <v>506</v>
      </c>
      <c r="E255" s="93" t="s">
        <v>18</v>
      </c>
      <c r="F255" s="2"/>
      <c r="G255" s="123"/>
      <c r="H255" s="123"/>
      <c r="I255" s="123"/>
      <c r="J255" s="123"/>
      <c r="K255" s="123"/>
      <c r="L255" s="123"/>
      <c r="M255" s="123"/>
      <c r="N255" s="123"/>
      <c r="O255" s="123"/>
      <c r="P255" s="123"/>
      <c r="Q255" s="123"/>
      <c r="R255" s="2"/>
    </row>
    <row r="256" spans="1:18" x14ac:dyDescent="0.2">
      <c r="A256" s="92"/>
      <c r="B256" s="92">
        <v>513</v>
      </c>
      <c r="C256" s="15" t="s">
        <v>33</v>
      </c>
      <c r="D256" s="92">
        <v>507</v>
      </c>
      <c r="E256" s="93" t="s">
        <v>64</v>
      </c>
      <c r="F256" s="2"/>
      <c r="G256" s="123"/>
      <c r="H256" s="123"/>
      <c r="I256" s="123"/>
      <c r="J256" s="123"/>
      <c r="K256" s="123"/>
      <c r="L256" s="123"/>
      <c r="M256" s="123"/>
      <c r="N256" s="123"/>
      <c r="O256" s="123"/>
      <c r="P256" s="123"/>
      <c r="Q256" s="123"/>
      <c r="R256" s="2"/>
    </row>
    <row r="257" spans="1:18" x14ac:dyDescent="0.2">
      <c r="A257" s="92"/>
      <c r="B257" s="92">
        <v>520</v>
      </c>
      <c r="C257" s="15" t="s">
        <v>14</v>
      </c>
      <c r="D257" s="92">
        <v>508</v>
      </c>
      <c r="E257" s="93" t="s">
        <v>61</v>
      </c>
      <c r="F257" s="2"/>
      <c r="G257" s="123"/>
      <c r="H257" s="123"/>
      <c r="I257" s="123"/>
      <c r="J257" s="123"/>
      <c r="K257" s="123"/>
      <c r="L257" s="123"/>
      <c r="M257" s="123"/>
      <c r="N257" s="123"/>
      <c r="O257" s="123"/>
      <c r="P257" s="123"/>
      <c r="Q257" s="123"/>
      <c r="R257" s="2"/>
    </row>
    <row r="258" spans="1:18" x14ac:dyDescent="0.2">
      <c r="A258" s="92"/>
      <c r="B258" s="92">
        <v>521</v>
      </c>
      <c r="C258" s="15" t="s">
        <v>35</v>
      </c>
      <c r="D258" s="92">
        <v>509</v>
      </c>
      <c r="E258" s="93" t="s">
        <v>18</v>
      </c>
      <c r="F258" s="2"/>
      <c r="G258" s="123"/>
      <c r="H258" s="123"/>
      <c r="I258" s="123"/>
      <c r="J258" s="123"/>
      <c r="K258" s="123"/>
      <c r="L258" s="123"/>
      <c r="M258" s="123"/>
      <c r="N258" s="123"/>
      <c r="O258" s="123"/>
      <c r="P258" s="123"/>
      <c r="Q258" s="123"/>
      <c r="R258" s="2"/>
    </row>
    <row r="259" spans="1:18" x14ac:dyDescent="0.2">
      <c r="A259" s="92"/>
      <c r="B259" s="92">
        <v>524</v>
      </c>
      <c r="C259" s="15" t="s">
        <v>35</v>
      </c>
      <c r="D259" s="92">
        <v>510</v>
      </c>
      <c r="E259" s="93" t="s">
        <v>30</v>
      </c>
      <c r="F259" s="2"/>
      <c r="G259" s="123"/>
      <c r="H259" s="123"/>
      <c r="I259" s="123"/>
      <c r="J259" s="123"/>
      <c r="K259" s="123"/>
      <c r="L259" s="123"/>
      <c r="M259" s="123"/>
      <c r="N259" s="123"/>
      <c r="O259" s="123"/>
      <c r="P259" s="123"/>
      <c r="Q259" s="123"/>
      <c r="R259" s="2"/>
    </row>
    <row r="260" spans="1:18" x14ac:dyDescent="0.2">
      <c r="A260" s="92"/>
      <c r="B260" s="92">
        <v>525</v>
      </c>
      <c r="C260" s="15" t="s">
        <v>28</v>
      </c>
      <c r="D260" s="92">
        <v>511</v>
      </c>
      <c r="E260" s="93" t="s">
        <v>45</v>
      </c>
      <c r="F260" s="2"/>
      <c r="G260" s="123"/>
      <c r="H260" s="123"/>
      <c r="I260" s="123"/>
      <c r="J260" s="123"/>
      <c r="K260" s="123"/>
      <c r="L260" s="123"/>
      <c r="M260" s="123"/>
      <c r="N260" s="123"/>
      <c r="O260" s="123"/>
      <c r="P260" s="123"/>
      <c r="Q260" s="123"/>
      <c r="R260" s="2"/>
    </row>
    <row r="261" spans="1:18" x14ac:dyDescent="0.2">
      <c r="A261" s="92"/>
      <c r="B261" s="92">
        <v>526</v>
      </c>
      <c r="C261" s="15" t="s">
        <v>16</v>
      </c>
      <c r="D261" s="92">
        <v>512</v>
      </c>
      <c r="E261" s="93" t="s">
        <v>61</v>
      </c>
      <c r="F261" s="2"/>
      <c r="G261" s="123"/>
      <c r="H261" s="123"/>
      <c r="I261" s="123"/>
      <c r="J261" s="123"/>
      <c r="K261" s="123"/>
      <c r="L261" s="123"/>
      <c r="M261" s="123"/>
      <c r="N261" s="123"/>
      <c r="O261" s="123"/>
      <c r="P261" s="123"/>
      <c r="Q261" s="123"/>
      <c r="R261" s="2"/>
    </row>
    <row r="262" spans="1:18" x14ac:dyDescent="0.2">
      <c r="A262" s="92"/>
      <c r="B262" s="92">
        <v>528</v>
      </c>
      <c r="C262" s="15" t="s">
        <v>54</v>
      </c>
      <c r="D262" s="92">
        <v>514</v>
      </c>
      <c r="E262" s="93" t="s">
        <v>20</v>
      </c>
      <c r="F262" s="2"/>
      <c r="G262" s="123"/>
      <c r="H262" s="123"/>
      <c r="I262" s="123"/>
      <c r="J262" s="123"/>
      <c r="K262" s="123"/>
      <c r="L262" s="123"/>
      <c r="M262" s="123"/>
      <c r="N262" s="123"/>
      <c r="O262" s="123"/>
      <c r="P262" s="123"/>
      <c r="Q262" s="123"/>
      <c r="R262" s="2"/>
    </row>
    <row r="263" spans="1:18" x14ac:dyDescent="0.2">
      <c r="A263" s="92"/>
      <c r="B263" s="92">
        <v>529</v>
      </c>
      <c r="C263" s="15" t="s">
        <v>33</v>
      </c>
      <c r="D263" s="92">
        <v>515</v>
      </c>
      <c r="E263" s="93" t="s">
        <v>61</v>
      </c>
      <c r="F263" s="2"/>
      <c r="G263" s="123"/>
      <c r="H263" s="123"/>
      <c r="I263" s="123"/>
      <c r="J263" s="123"/>
      <c r="K263" s="123"/>
      <c r="L263" s="123"/>
      <c r="M263" s="123"/>
      <c r="N263" s="123"/>
      <c r="O263" s="123"/>
      <c r="P263" s="123"/>
      <c r="Q263" s="123"/>
      <c r="R263" s="2"/>
    </row>
    <row r="264" spans="1:18" x14ac:dyDescent="0.2">
      <c r="A264" s="92"/>
      <c r="B264" s="92">
        <v>530</v>
      </c>
      <c r="C264" s="15" t="s">
        <v>20</v>
      </c>
      <c r="D264" s="92">
        <v>516</v>
      </c>
      <c r="E264" s="93" t="s">
        <v>28</v>
      </c>
      <c r="F264" s="2"/>
      <c r="G264" s="123"/>
      <c r="H264" s="123"/>
      <c r="I264" s="123"/>
      <c r="J264" s="123"/>
      <c r="K264" s="123"/>
      <c r="L264" s="123"/>
      <c r="M264" s="123"/>
      <c r="N264" s="123"/>
      <c r="O264" s="123"/>
      <c r="P264" s="123"/>
      <c r="Q264" s="123"/>
      <c r="R264" s="2"/>
    </row>
    <row r="265" spans="1:18" x14ac:dyDescent="0.2">
      <c r="A265" s="92"/>
      <c r="B265" s="92">
        <v>532</v>
      </c>
      <c r="C265" s="15" t="s">
        <v>55</v>
      </c>
      <c r="D265" s="92">
        <v>517</v>
      </c>
      <c r="E265" s="93" t="s">
        <v>45</v>
      </c>
      <c r="F265" s="2"/>
      <c r="G265" s="123"/>
      <c r="H265" s="123"/>
      <c r="I265" s="123"/>
      <c r="J265" s="123"/>
      <c r="K265" s="123"/>
      <c r="L265" s="123"/>
      <c r="M265" s="123"/>
      <c r="N265" s="123"/>
      <c r="O265" s="123"/>
      <c r="P265" s="123"/>
      <c r="Q265" s="123"/>
      <c r="R265" s="2"/>
    </row>
    <row r="266" spans="1:18" x14ac:dyDescent="0.2">
      <c r="A266" s="92"/>
      <c r="B266" s="92">
        <v>533</v>
      </c>
      <c r="C266" s="15" t="s">
        <v>12</v>
      </c>
      <c r="D266" s="92">
        <v>518</v>
      </c>
      <c r="E266" s="93" t="s">
        <v>30</v>
      </c>
      <c r="F266" s="2"/>
      <c r="G266" s="123"/>
      <c r="H266" s="123"/>
      <c r="I266" s="123"/>
      <c r="J266" s="123"/>
      <c r="K266" s="123"/>
      <c r="L266" s="123"/>
      <c r="M266" s="123"/>
      <c r="N266" s="123"/>
      <c r="O266" s="123"/>
      <c r="P266" s="123"/>
      <c r="Q266" s="123"/>
      <c r="R266" s="2"/>
    </row>
    <row r="267" spans="1:18" x14ac:dyDescent="0.2">
      <c r="A267" s="92"/>
      <c r="B267" s="92">
        <v>534</v>
      </c>
      <c r="C267" s="15" t="s">
        <v>10</v>
      </c>
      <c r="D267" s="92">
        <v>519</v>
      </c>
      <c r="E267" s="93" t="s">
        <v>10</v>
      </c>
      <c r="F267" s="2"/>
      <c r="G267" s="123"/>
      <c r="H267" s="123"/>
      <c r="I267" s="123"/>
      <c r="J267" s="123"/>
      <c r="K267" s="123"/>
      <c r="L267" s="123"/>
      <c r="M267" s="123"/>
      <c r="N267" s="123"/>
      <c r="O267" s="123"/>
      <c r="P267" s="123"/>
      <c r="Q267" s="123"/>
      <c r="R267" s="2"/>
    </row>
    <row r="268" spans="1:18" x14ac:dyDescent="0.2">
      <c r="A268" s="92"/>
      <c r="B268" s="92">
        <v>535</v>
      </c>
      <c r="C268" s="15" t="s">
        <v>26</v>
      </c>
      <c r="D268" s="92">
        <v>522</v>
      </c>
      <c r="E268" s="93" t="s">
        <v>16</v>
      </c>
      <c r="F268" s="2"/>
      <c r="G268" s="123"/>
      <c r="H268" s="123"/>
      <c r="I268" s="123"/>
      <c r="J268" s="123"/>
      <c r="K268" s="123"/>
      <c r="L268" s="123"/>
      <c r="M268" s="123"/>
      <c r="N268" s="123"/>
      <c r="O268" s="123"/>
      <c r="P268" s="123"/>
      <c r="Q268" s="123"/>
      <c r="R268" s="2"/>
    </row>
    <row r="269" spans="1:18" x14ac:dyDescent="0.2">
      <c r="A269" s="92"/>
      <c r="B269" s="92">
        <v>536</v>
      </c>
      <c r="C269" s="15" t="s">
        <v>35</v>
      </c>
      <c r="D269" s="92">
        <v>523</v>
      </c>
      <c r="E269" s="93" t="s">
        <v>18</v>
      </c>
      <c r="F269" s="2"/>
      <c r="G269" s="123"/>
      <c r="H269" s="123"/>
      <c r="I269" s="123"/>
      <c r="J269" s="123"/>
      <c r="K269" s="123"/>
      <c r="L269" s="123"/>
      <c r="M269" s="123"/>
      <c r="N269" s="123"/>
      <c r="O269" s="123"/>
      <c r="P269" s="123"/>
      <c r="Q269" s="123"/>
      <c r="R269" s="2"/>
    </row>
    <row r="270" spans="1:18" x14ac:dyDescent="0.2">
      <c r="A270" s="92"/>
      <c r="B270" s="92">
        <v>537</v>
      </c>
      <c r="C270" s="15" t="s">
        <v>64</v>
      </c>
      <c r="D270" s="92">
        <v>527</v>
      </c>
      <c r="E270" s="93" t="s">
        <v>45</v>
      </c>
      <c r="F270" s="2"/>
      <c r="G270" s="123"/>
      <c r="H270" s="123"/>
      <c r="I270" s="123"/>
      <c r="J270" s="123"/>
      <c r="K270" s="123"/>
      <c r="L270" s="123"/>
      <c r="M270" s="123"/>
      <c r="N270" s="123"/>
      <c r="O270" s="123"/>
      <c r="P270" s="123"/>
      <c r="Q270" s="123"/>
      <c r="R270" s="2"/>
    </row>
    <row r="271" spans="1:18" x14ac:dyDescent="0.2">
      <c r="A271" s="92"/>
      <c r="B271" s="92">
        <v>539</v>
      </c>
      <c r="C271" s="15" t="s">
        <v>35</v>
      </c>
      <c r="D271" s="92">
        <v>531</v>
      </c>
      <c r="E271" s="93" t="s">
        <v>33</v>
      </c>
      <c r="F271" s="2"/>
      <c r="G271" s="123"/>
      <c r="H271" s="123"/>
      <c r="I271" s="123"/>
      <c r="J271" s="123"/>
      <c r="K271" s="123"/>
      <c r="L271" s="123"/>
      <c r="M271" s="123"/>
      <c r="N271" s="123"/>
      <c r="O271" s="123"/>
      <c r="P271" s="123"/>
      <c r="Q271" s="123"/>
      <c r="R271" s="2"/>
    </row>
    <row r="272" spans="1:18" x14ac:dyDescent="0.2">
      <c r="A272" s="92"/>
      <c r="B272" s="92">
        <v>541</v>
      </c>
      <c r="C272" s="15" t="s">
        <v>14</v>
      </c>
      <c r="D272" s="92">
        <v>538</v>
      </c>
      <c r="E272" s="93" t="s">
        <v>33</v>
      </c>
      <c r="F272" s="2"/>
      <c r="G272" s="123"/>
      <c r="H272" s="123"/>
      <c r="I272" s="123"/>
      <c r="J272" s="123"/>
      <c r="K272" s="123"/>
      <c r="L272" s="123"/>
      <c r="M272" s="123"/>
      <c r="N272" s="123"/>
      <c r="O272" s="123"/>
      <c r="P272" s="123"/>
      <c r="Q272" s="123"/>
      <c r="R272" s="2"/>
    </row>
    <row r="273" spans="1:18" x14ac:dyDescent="0.2">
      <c r="A273" s="92"/>
      <c r="B273" s="92">
        <v>543</v>
      </c>
      <c r="C273" s="15" t="s">
        <v>33</v>
      </c>
      <c r="D273" s="92">
        <v>540</v>
      </c>
      <c r="E273" s="93" t="s">
        <v>55</v>
      </c>
      <c r="F273" s="2"/>
      <c r="G273" s="123"/>
      <c r="H273" s="123"/>
      <c r="I273" s="123"/>
      <c r="J273" s="123"/>
      <c r="K273" s="123"/>
      <c r="L273" s="123"/>
      <c r="M273" s="123"/>
      <c r="N273" s="123"/>
      <c r="O273" s="123"/>
      <c r="P273" s="123"/>
      <c r="Q273" s="123"/>
      <c r="R273" s="2"/>
    </row>
    <row r="274" spans="1:18" x14ac:dyDescent="0.2">
      <c r="A274" s="92"/>
      <c r="B274" s="92">
        <v>546</v>
      </c>
      <c r="C274" s="15" t="s">
        <v>37</v>
      </c>
      <c r="D274" s="92">
        <v>542</v>
      </c>
      <c r="E274" s="93" t="s">
        <v>20</v>
      </c>
      <c r="F274" s="2"/>
      <c r="G274" s="123"/>
      <c r="H274" s="123"/>
      <c r="I274" s="123"/>
      <c r="J274" s="123"/>
      <c r="K274" s="123"/>
      <c r="L274" s="123"/>
      <c r="M274" s="123"/>
      <c r="N274" s="123"/>
      <c r="O274" s="123"/>
      <c r="P274" s="123"/>
      <c r="Q274" s="123"/>
      <c r="R274" s="2"/>
    </row>
    <row r="275" spans="1:18" x14ac:dyDescent="0.2">
      <c r="A275" s="92"/>
      <c r="B275" s="92">
        <v>553</v>
      </c>
      <c r="C275" s="15" t="s">
        <v>33</v>
      </c>
      <c r="D275" s="92">
        <v>544</v>
      </c>
      <c r="E275" s="93" t="s">
        <v>33</v>
      </c>
      <c r="F275" s="2"/>
      <c r="G275" s="123"/>
      <c r="H275" s="123"/>
      <c r="I275" s="123"/>
      <c r="J275" s="123"/>
      <c r="K275" s="123"/>
      <c r="L275" s="123"/>
      <c r="M275" s="123"/>
      <c r="N275" s="123"/>
      <c r="O275" s="123"/>
      <c r="P275" s="123"/>
      <c r="Q275" s="123"/>
      <c r="R275" s="2"/>
    </row>
    <row r="276" spans="1:18" x14ac:dyDescent="0.2">
      <c r="A276" s="92"/>
      <c r="B276" s="92">
        <v>554</v>
      </c>
      <c r="C276" s="15" t="s">
        <v>64</v>
      </c>
      <c r="D276" s="92">
        <v>545</v>
      </c>
      <c r="E276" s="93" t="s">
        <v>18</v>
      </c>
      <c r="F276" s="2"/>
      <c r="G276" s="123"/>
      <c r="H276" s="123"/>
      <c r="I276" s="123"/>
      <c r="J276" s="123"/>
      <c r="K276" s="123"/>
      <c r="L276" s="123"/>
      <c r="M276" s="123"/>
      <c r="N276" s="123"/>
      <c r="O276" s="123"/>
      <c r="P276" s="123"/>
      <c r="Q276" s="123"/>
      <c r="R276" s="2"/>
    </row>
    <row r="277" spans="1:18" x14ac:dyDescent="0.2">
      <c r="A277" s="92"/>
      <c r="B277" s="92">
        <v>558</v>
      </c>
      <c r="C277" s="15" t="s">
        <v>64</v>
      </c>
      <c r="D277" s="92">
        <v>547</v>
      </c>
      <c r="E277" s="93" t="s">
        <v>18</v>
      </c>
      <c r="F277" s="2"/>
      <c r="G277" s="123"/>
      <c r="H277" s="123"/>
      <c r="I277" s="123"/>
      <c r="J277" s="123"/>
      <c r="K277" s="123"/>
      <c r="L277" s="123"/>
      <c r="M277" s="123"/>
      <c r="N277" s="123"/>
      <c r="O277" s="123"/>
      <c r="P277" s="123"/>
      <c r="Q277" s="123"/>
      <c r="R277" s="2"/>
    </row>
    <row r="278" spans="1:18" x14ac:dyDescent="0.2">
      <c r="A278" s="92"/>
      <c r="B278" s="92">
        <v>560</v>
      </c>
      <c r="C278" s="15" t="s">
        <v>61</v>
      </c>
      <c r="D278" s="92">
        <v>548</v>
      </c>
      <c r="E278" s="93" t="s">
        <v>64</v>
      </c>
      <c r="F278" s="2"/>
      <c r="G278" s="123"/>
      <c r="H278" s="123"/>
      <c r="I278" s="123"/>
      <c r="J278" s="123"/>
      <c r="K278" s="123"/>
      <c r="L278" s="123"/>
      <c r="M278" s="123"/>
      <c r="N278" s="123"/>
      <c r="O278" s="123"/>
      <c r="P278" s="123"/>
      <c r="Q278" s="123"/>
      <c r="R278" s="2"/>
    </row>
    <row r="279" spans="1:18" x14ac:dyDescent="0.2">
      <c r="A279" s="92"/>
      <c r="B279" s="92">
        <v>562</v>
      </c>
      <c r="C279" s="15" t="s">
        <v>20</v>
      </c>
      <c r="D279" s="92">
        <v>549</v>
      </c>
      <c r="E279" s="93" t="s">
        <v>64</v>
      </c>
      <c r="F279" s="2"/>
      <c r="G279" s="123"/>
      <c r="H279" s="123"/>
      <c r="I279" s="123"/>
      <c r="J279" s="123"/>
      <c r="K279" s="123"/>
      <c r="L279" s="123"/>
      <c r="M279" s="123"/>
      <c r="N279" s="123"/>
      <c r="O279" s="123"/>
      <c r="P279" s="123"/>
      <c r="Q279" s="123"/>
      <c r="R279" s="2"/>
    </row>
    <row r="280" spans="1:18" x14ac:dyDescent="0.2">
      <c r="A280" s="92"/>
      <c r="B280" s="92">
        <v>563</v>
      </c>
      <c r="C280" s="15" t="s">
        <v>64</v>
      </c>
      <c r="D280" s="92">
        <v>550</v>
      </c>
      <c r="E280" s="93" t="s">
        <v>64</v>
      </c>
      <c r="F280" s="2"/>
      <c r="G280" s="123"/>
      <c r="H280" s="123"/>
      <c r="I280" s="123"/>
      <c r="J280" s="123"/>
      <c r="K280" s="123"/>
      <c r="L280" s="123"/>
      <c r="M280" s="123"/>
      <c r="N280" s="123"/>
      <c r="O280" s="123"/>
      <c r="P280" s="123"/>
      <c r="Q280" s="123"/>
      <c r="R280" s="2"/>
    </row>
    <row r="281" spans="1:18" x14ac:dyDescent="0.2">
      <c r="A281" s="92"/>
      <c r="B281" s="92">
        <v>564</v>
      </c>
      <c r="C281" s="15" t="s">
        <v>14</v>
      </c>
      <c r="D281" s="92">
        <v>551</v>
      </c>
      <c r="E281" s="93" t="s">
        <v>28</v>
      </c>
      <c r="F281" s="2"/>
      <c r="G281" s="123"/>
      <c r="H281" s="123"/>
      <c r="I281" s="123"/>
      <c r="J281" s="123"/>
      <c r="K281" s="123"/>
      <c r="L281" s="123"/>
      <c r="M281" s="123"/>
      <c r="N281" s="123"/>
      <c r="O281" s="123"/>
      <c r="P281" s="123"/>
      <c r="Q281" s="123"/>
      <c r="R281" s="2"/>
    </row>
    <row r="282" spans="1:18" x14ac:dyDescent="0.2">
      <c r="A282" s="92"/>
      <c r="B282" s="92">
        <v>573</v>
      </c>
      <c r="C282" s="15" t="s">
        <v>64</v>
      </c>
      <c r="D282" s="92">
        <v>552</v>
      </c>
      <c r="E282" s="93" t="s">
        <v>64</v>
      </c>
      <c r="F282" s="2"/>
      <c r="G282" s="123"/>
      <c r="H282" s="123"/>
      <c r="I282" s="123"/>
      <c r="J282" s="123"/>
      <c r="K282" s="123"/>
      <c r="L282" s="123"/>
      <c r="M282" s="123"/>
      <c r="N282" s="123"/>
      <c r="O282" s="123"/>
      <c r="P282" s="123"/>
      <c r="Q282" s="123"/>
      <c r="R282" s="2"/>
    </row>
    <row r="283" spans="1:18" x14ac:dyDescent="0.2">
      <c r="A283" s="92"/>
      <c r="B283" s="92">
        <v>574</v>
      </c>
      <c r="C283" s="15" t="s">
        <v>30</v>
      </c>
      <c r="D283" s="92">
        <v>555</v>
      </c>
      <c r="E283" s="93" t="s">
        <v>28</v>
      </c>
      <c r="F283" s="2"/>
      <c r="G283" s="123"/>
      <c r="H283" s="123"/>
      <c r="I283" s="123"/>
      <c r="J283" s="123"/>
      <c r="K283" s="123"/>
      <c r="L283" s="123"/>
      <c r="M283" s="123"/>
      <c r="N283" s="123"/>
      <c r="O283" s="123"/>
      <c r="P283" s="123"/>
      <c r="Q283" s="123"/>
      <c r="R283" s="2"/>
    </row>
    <row r="284" spans="1:18" x14ac:dyDescent="0.2">
      <c r="A284" s="92"/>
      <c r="B284" s="92">
        <v>575</v>
      </c>
      <c r="C284" s="15" t="s">
        <v>64</v>
      </c>
      <c r="D284" s="92">
        <v>556</v>
      </c>
      <c r="E284" s="93" t="s">
        <v>30</v>
      </c>
      <c r="F284" s="2"/>
      <c r="G284" s="123"/>
      <c r="H284" s="123"/>
      <c r="I284" s="123"/>
      <c r="J284" s="123"/>
      <c r="K284" s="123"/>
      <c r="L284" s="123"/>
      <c r="M284" s="123"/>
      <c r="N284" s="123"/>
      <c r="O284" s="123"/>
      <c r="P284" s="123"/>
      <c r="Q284" s="123"/>
      <c r="R284" s="2"/>
    </row>
    <row r="285" spans="1:18" x14ac:dyDescent="0.2">
      <c r="A285" s="92"/>
      <c r="B285" s="92">
        <v>578</v>
      </c>
      <c r="C285" s="15" t="s">
        <v>64</v>
      </c>
      <c r="D285" s="92">
        <v>557</v>
      </c>
      <c r="E285" s="93" t="s">
        <v>30</v>
      </c>
      <c r="F285" s="2"/>
      <c r="G285" s="123"/>
      <c r="H285" s="123"/>
      <c r="I285" s="123"/>
      <c r="J285" s="123"/>
      <c r="K285" s="123"/>
      <c r="L285" s="123"/>
      <c r="M285" s="123"/>
      <c r="N285" s="123"/>
      <c r="O285" s="123"/>
      <c r="P285" s="123"/>
      <c r="Q285" s="123"/>
      <c r="R285" s="2"/>
    </row>
    <row r="286" spans="1:18" x14ac:dyDescent="0.2">
      <c r="A286" s="92"/>
      <c r="B286" s="92">
        <v>582</v>
      </c>
      <c r="C286" s="15" t="s">
        <v>18</v>
      </c>
      <c r="D286" s="92">
        <v>559</v>
      </c>
      <c r="E286" s="93" t="s">
        <v>35</v>
      </c>
      <c r="F286" s="2"/>
      <c r="G286" s="123"/>
      <c r="H286" s="123"/>
      <c r="I286" s="123"/>
      <c r="J286" s="123"/>
      <c r="K286" s="123"/>
      <c r="L286" s="123"/>
      <c r="M286" s="123"/>
      <c r="N286" s="123"/>
      <c r="O286" s="123"/>
      <c r="P286" s="123"/>
      <c r="Q286" s="123"/>
      <c r="R286" s="2"/>
    </row>
    <row r="287" spans="1:18" x14ac:dyDescent="0.2">
      <c r="A287" s="92"/>
      <c r="B287" s="92">
        <v>583</v>
      </c>
      <c r="C287" s="15" t="s">
        <v>10</v>
      </c>
      <c r="D287" s="92">
        <v>561</v>
      </c>
      <c r="E287" s="93" t="s">
        <v>16</v>
      </c>
      <c r="F287" s="2"/>
      <c r="G287" s="123"/>
      <c r="H287" s="123"/>
      <c r="I287" s="123"/>
      <c r="J287" s="123"/>
      <c r="K287" s="123"/>
      <c r="L287" s="123"/>
      <c r="M287" s="123"/>
      <c r="N287" s="123"/>
      <c r="O287" s="123"/>
      <c r="P287" s="123"/>
      <c r="Q287" s="123"/>
      <c r="R287" s="2"/>
    </row>
    <row r="288" spans="1:18" x14ac:dyDescent="0.2">
      <c r="A288" s="92"/>
      <c r="B288" s="92">
        <v>588</v>
      </c>
      <c r="C288" s="15" t="s">
        <v>18</v>
      </c>
      <c r="D288" s="92">
        <v>565</v>
      </c>
      <c r="E288" s="93" t="s">
        <v>64</v>
      </c>
      <c r="F288" s="2"/>
      <c r="G288" s="123"/>
      <c r="H288" s="123"/>
      <c r="I288" s="123"/>
      <c r="J288" s="123"/>
      <c r="K288" s="123"/>
      <c r="L288" s="123"/>
      <c r="M288" s="123"/>
      <c r="N288" s="123"/>
      <c r="O288" s="123"/>
      <c r="P288" s="123"/>
      <c r="Q288" s="123"/>
      <c r="R288" s="2"/>
    </row>
    <row r="289" spans="1:18" x14ac:dyDescent="0.2">
      <c r="A289" s="92"/>
      <c r="B289" s="92">
        <v>590</v>
      </c>
      <c r="C289" s="15" t="s">
        <v>35</v>
      </c>
      <c r="D289" s="92">
        <v>566</v>
      </c>
      <c r="E289" s="93" t="s">
        <v>45</v>
      </c>
      <c r="F289" s="2"/>
      <c r="G289" s="123"/>
      <c r="H289" s="123"/>
      <c r="I289" s="123"/>
      <c r="J289" s="123"/>
      <c r="K289" s="123"/>
      <c r="L289" s="123"/>
      <c r="M289" s="123"/>
      <c r="N289" s="123"/>
      <c r="O289" s="123"/>
      <c r="P289" s="123"/>
      <c r="Q289" s="123"/>
      <c r="R289" s="2"/>
    </row>
    <row r="290" spans="1:18" x14ac:dyDescent="0.2">
      <c r="A290" s="92"/>
      <c r="B290" s="92">
        <v>592</v>
      </c>
      <c r="C290" s="15" t="s">
        <v>64</v>
      </c>
      <c r="D290" s="92">
        <v>567</v>
      </c>
      <c r="E290" s="93" t="s">
        <v>30</v>
      </c>
      <c r="F290" s="2"/>
      <c r="G290" s="123"/>
      <c r="H290" s="123"/>
      <c r="I290" s="123"/>
      <c r="J290" s="123"/>
      <c r="K290" s="123"/>
      <c r="L290" s="123"/>
      <c r="M290" s="123"/>
      <c r="N290" s="123"/>
      <c r="O290" s="123"/>
      <c r="P290" s="123"/>
      <c r="Q290" s="123"/>
      <c r="R290" s="2"/>
    </row>
    <row r="291" spans="1:18" x14ac:dyDescent="0.2">
      <c r="A291" s="92"/>
      <c r="B291" s="92">
        <v>593</v>
      </c>
      <c r="C291" s="15" t="s">
        <v>16</v>
      </c>
      <c r="D291" s="92">
        <v>568</v>
      </c>
      <c r="E291" s="93" t="s">
        <v>64</v>
      </c>
      <c r="F291" s="2"/>
      <c r="G291" s="123"/>
      <c r="H291" s="123"/>
      <c r="I291" s="123"/>
      <c r="J291" s="123"/>
      <c r="K291" s="123"/>
      <c r="L291" s="123"/>
      <c r="M291" s="123"/>
      <c r="N291" s="123"/>
      <c r="O291" s="123"/>
      <c r="P291" s="123"/>
      <c r="Q291" s="123"/>
      <c r="R291" s="2"/>
    </row>
    <row r="292" spans="1:18" x14ac:dyDescent="0.2">
      <c r="A292" s="92"/>
      <c r="B292" s="92">
        <v>594</v>
      </c>
      <c r="C292" s="15" t="s">
        <v>18</v>
      </c>
      <c r="D292" s="92">
        <v>569</v>
      </c>
      <c r="E292" s="93" t="s">
        <v>20</v>
      </c>
      <c r="F292" s="2"/>
      <c r="G292" s="123"/>
      <c r="H292" s="123"/>
      <c r="I292" s="123"/>
      <c r="J292" s="123"/>
      <c r="K292" s="123"/>
      <c r="L292" s="123"/>
      <c r="M292" s="123"/>
      <c r="N292" s="123"/>
      <c r="O292" s="123"/>
      <c r="P292" s="123"/>
      <c r="Q292" s="123"/>
      <c r="R292" s="2"/>
    </row>
    <row r="293" spans="1:18" x14ac:dyDescent="0.2">
      <c r="A293" s="92"/>
      <c r="B293" s="92">
        <v>599</v>
      </c>
      <c r="C293" s="15" t="s">
        <v>10</v>
      </c>
      <c r="D293" s="92">
        <v>570</v>
      </c>
      <c r="E293" s="93" t="s">
        <v>28</v>
      </c>
      <c r="F293" s="2"/>
      <c r="G293" s="123"/>
      <c r="H293" s="123"/>
      <c r="I293" s="123"/>
      <c r="J293" s="123"/>
      <c r="K293" s="123"/>
      <c r="L293" s="123"/>
      <c r="M293" s="123"/>
      <c r="N293" s="123"/>
      <c r="O293" s="123"/>
      <c r="P293" s="123"/>
      <c r="Q293" s="123"/>
      <c r="R293" s="2"/>
    </row>
    <row r="294" spans="1:18" x14ac:dyDescent="0.2">
      <c r="A294" s="92"/>
      <c r="B294" s="92">
        <v>605</v>
      </c>
      <c r="C294" s="15" t="s">
        <v>64</v>
      </c>
      <c r="D294" s="92">
        <v>571</v>
      </c>
      <c r="E294" s="93" t="s">
        <v>54</v>
      </c>
      <c r="F294" s="2"/>
      <c r="G294" s="123"/>
      <c r="H294" s="123"/>
      <c r="I294" s="123"/>
      <c r="J294" s="123"/>
      <c r="K294" s="123"/>
      <c r="L294" s="123"/>
      <c r="M294" s="123"/>
      <c r="N294" s="123"/>
      <c r="O294" s="123"/>
      <c r="P294" s="123"/>
      <c r="Q294" s="123"/>
      <c r="R294" s="2"/>
    </row>
    <row r="295" spans="1:18" x14ac:dyDescent="0.2">
      <c r="A295" s="92"/>
      <c r="B295" s="92">
        <v>606</v>
      </c>
      <c r="C295" s="15" t="s">
        <v>14</v>
      </c>
      <c r="D295" s="92">
        <v>572</v>
      </c>
      <c r="E295" s="93" t="s">
        <v>20</v>
      </c>
      <c r="F295" s="2"/>
      <c r="G295" s="123"/>
      <c r="H295" s="123"/>
      <c r="I295" s="123"/>
      <c r="J295" s="123"/>
      <c r="K295" s="123"/>
      <c r="L295" s="123"/>
      <c r="M295" s="123"/>
      <c r="N295" s="123"/>
      <c r="O295" s="123"/>
      <c r="P295" s="123"/>
      <c r="Q295" s="123"/>
      <c r="R295" s="2"/>
    </row>
    <row r="296" spans="1:18" x14ac:dyDescent="0.2">
      <c r="A296" s="92"/>
      <c r="B296" s="92">
        <v>607</v>
      </c>
      <c r="C296" s="15" t="s">
        <v>35</v>
      </c>
      <c r="D296" s="92">
        <v>576</v>
      </c>
      <c r="E296" s="93" t="s">
        <v>30</v>
      </c>
      <c r="F296" s="2"/>
      <c r="G296" s="123"/>
      <c r="H296" s="123"/>
      <c r="I296" s="123"/>
      <c r="J296" s="123"/>
      <c r="K296" s="123"/>
      <c r="L296" s="123"/>
      <c r="M296" s="123"/>
      <c r="N296" s="123"/>
      <c r="O296" s="123"/>
      <c r="P296" s="123"/>
      <c r="Q296" s="123"/>
      <c r="R296" s="2"/>
    </row>
    <row r="297" spans="1:18" x14ac:dyDescent="0.2">
      <c r="A297" s="92"/>
      <c r="B297" s="92">
        <v>608</v>
      </c>
      <c r="C297" s="15" t="s">
        <v>20</v>
      </c>
      <c r="D297" s="92">
        <v>577</v>
      </c>
      <c r="E297" s="93" t="s">
        <v>61</v>
      </c>
      <c r="F297" s="2"/>
      <c r="G297" s="123"/>
      <c r="H297" s="123"/>
      <c r="I297" s="123"/>
      <c r="J297" s="123"/>
      <c r="K297" s="123"/>
      <c r="L297" s="123"/>
      <c r="M297" s="123"/>
      <c r="N297" s="123"/>
      <c r="O297" s="123"/>
      <c r="P297" s="123"/>
      <c r="Q297" s="123"/>
      <c r="R297" s="2"/>
    </row>
    <row r="298" spans="1:18" x14ac:dyDescent="0.2">
      <c r="A298" s="92"/>
      <c r="B298" s="92">
        <v>612</v>
      </c>
      <c r="C298" s="15" t="s">
        <v>35</v>
      </c>
      <c r="D298" s="92">
        <v>579</v>
      </c>
      <c r="E298" s="93" t="s">
        <v>35</v>
      </c>
      <c r="F298" s="2"/>
      <c r="G298" s="123"/>
      <c r="H298" s="123"/>
      <c r="I298" s="123"/>
      <c r="J298" s="123"/>
      <c r="K298" s="123"/>
      <c r="L298" s="123"/>
      <c r="M298" s="123"/>
      <c r="N298" s="123"/>
      <c r="O298" s="123"/>
      <c r="P298" s="123"/>
      <c r="Q298" s="123"/>
      <c r="R298" s="2"/>
    </row>
    <row r="299" spans="1:18" x14ac:dyDescent="0.2">
      <c r="A299" s="92"/>
      <c r="B299" s="92">
        <v>614</v>
      </c>
      <c r="C299" s="15" t="s">
        <v>70</v>
      </c>
      <c r="D299" s="92">
        <v>580</v>
      </c>
      <c r="E299" s="93" t="s">
        <v>61</v>
      </c>
      <c r="F299" s="2"/>
      <c r="G299" s="123"/>
      <c r="H299" s="123"/>
      <c r="I299" s="123"/>
      <c r="J299" s="123"/>
      <c r="K299" s="123"/>
      <c r="L299" s="123"/>
      <c r="M299" s="123"/>
      <c r="N299" s="123"/>
      <c r="O299" s="123"/>
      <c r="P299" s="123"/>
      <c r="Q299" s="123"/>
      <c r="R299" s="2"/>
    </row>
    <row r="300" spans="1:18" x14ac:dyDescent="0.2">
      <c r="A300" s="92"/>
      <c r="B300" s="92">
        <v>616</v>
      </c>
      <c r="C300" s="15" t="s">
        <v>10</v>
      </c>
      <c r="D300" s="92">
        <v>581</v>
      </c>
      <c r="E300" s="93" t="s">
        <v>20</v>
      </c>
      <c r="F300" s="2"/>
      <c r="G300" s="123"/>
      <c r="H300" s="123"/>
      <c r="I300" s="123"/>
      <c r="J300" s="123"/>
      <c r="K300" s="123"/>
      <c r="L300" s="123"/>
      <c r="M300" s="123"/>
      <c r="N300" s="123"/>
      <c r="O300" s="123"/>
      <c r="P300" s="123"/>
      <c r="Q300" s="123"/>
      <c r="R300" s="2"/>
    </row>
    <row r="301" spans="1:18" x14ac:dyDescent="0.2">
      <c r="A301" s="92"/>
      <c r="B301" s="92">
        <v>619</v>
      </c>
      <c r="C301" s="15" t="s">
        <v>37</v>
      </c>
      <c r="D301" s="92">
        <v>584</v>
      </c>
      <c r="E301" s="93" t="s">
        <v>12</v>
      </c>
      <c r="F301" s="2"/>
      <c r="G301" s="123"/>
      <c r="H301" s="123"/>
      <c r="I301" s="123"/>
      <c r="J301" s="123"/>
      <c r="K301" s="123"/>
      <c r="L301" s="123"/>
      <c r="M301" s="123"/>
      <c r="N301" s="123"/>
      <c r="O301" s="123"/>
      <c r="P301" s="123"/>
      <c r="Q301" s="123"/>
      <c r="R301" s="2"/>
    </row>
    <row r="302" spans="1:18" x14ac:dyDescent="0.2">
      <c r="A302" s="92"/>
      <c r="B302" s="92">
        <v>620</v>
      </c>
      <c r="C302" s="15" t="s">
        <v>12</v>
      </c>
      <c r="D302" s="92">
        <v>585</v>
      </c>
      <c r="E302" s="93" t="s">
        <v>45</v>
      </c>
      <c r="F302" s="2"/>
      <c r="G302" s="123"/>
      <c r="H302" s="123"/>
      <c r="I302" s="123"/>
      <c r="J302" s="123"/>
      <c r="K302" s="123"/>
      <c r="L302" s="123"/>
      <c r="M302" s="123"/>
      <c r="N302" s="123"/>
      <c r="O302" s="123"/>
      <c r="P302" s="123"/>
      <c r="Q302" s="123"/>
      <c r="R302" s="2"/>
    </row>
    <row r="303" spans="1:18" x14ac:dyDescent="0.2">
      <c r="A303" s="92"/>
      <c r="B303" s="92">
        <v>624</v>
      </c>
      <c r="C303" s="15" t="s">
        <v>35</v>
      </c>
      <c r="D303" s="92">
        <v>586</v>
      </c>
      <c r="E303" s="93" t="s">
        <v>18</v>
      </c>
      <c r="F303" s="2"/>
      <c r="G303" s="123"/>
      <c r="H303" s="123"/>
      <c r="I303" s="123"/>
      <c r="J303" s="123"/>
      <c r="K303" s="123"/>
      <c r="L303" s="123"/>
      <c r="M303" s="123"/>
      <c r="N303" s="123"/>
      <c r="O303" s="123"/>
      <c r="P303" s="123"/>
      <c r="Q303" s="123"/>
      <c r="R303" s="2"/>
    </row>
    <row r="304" spans="1:18" x14ac:dyDescent="0.2">
      <c r="A304" s="92"/>
      <c r="B304" s="92">
        <v>625</v>
      </c>
      <c r="C304" s="15" t="s">
        <v>33</v>
      </c>
      <c r="D304" s="92">
        <v>587</v>
      </c>
      <c r="E304" s="93" t="s">
        <v>30</v>
      </c>
      <c r="F304" s="2"/>
      <c r="G304" s="123"/>
      <c r="H304" s="123"/>
      <c r="I304" s="123"/>
      <c r="J304" s="123"/>
      <c r="K304" s="123"/>
      <c r="L304" s="123"/>
      <c r="M304" s="123"/>
      <c r="N304" s="123"/>
      <c r="O304" s="123"/>
      <c r="P304" s="123"/>
      <c r="Q304" s="123"/>
      <c r="R304" s="2"/>
    </row>
    <row r="305" spans="1:18" x14ac:dyDescent="0.2">
      <c r="A305" s="92"/>
      <c r="B305" s="92">
        <v>626</v>
      </c>
      <c r="C305" s="15" t="s">
        <v>28</v>
      </c>
      <c r="D305" s="92">
        <v>589</v>
      </c>
      <c r="E305" s="93" t="s">
        <v>10</v>
      </c>
      <c r="F305" s="2"/>
      <c r="G305" s="123"/>
      <c r="H305" s="123"/>
      <c r="I305" s="123"/>
      <c r="J305" s="123"/>
      <c r="K305" s="123"/>
      <c r="L305" s="123"/>
      <c r="M305" s="123"/>
      <c r="N305" s="123"/>
      <c r="O305" s="123"/>
      <c r="P305" s="123"/>
      <c r="Q305" s="123"/>
      <c r="R305" s="2"/>
    </row>
    <row r="306" spans="1:18" x14ac:dyDescent="0.2">
      <c r="A306" s="92"/>
      <c r="B306" s="92">
        <v>627</v>
      </c>
      <c r="C306" s="15" t="s">
        <v>35</v>
      </c>
      <c r="D306" s="92">
        <v>591</v>
      </c>
      <c r="E306" s="93" t="s">
        <v>28</v>
      </c>
      <c r="F306" s="2"/>
      <c r="G306" s="123"/>
      <c r="H306" s="123"/>
      <c r="I306" s="123"/>
      <c r="J306" s="123"/>
      <c r="K306" s="123"/>
      <c r="L306" s="123"/>
      <c r="M306" s="123"/>
      <c r="N306" s="123"/>
      <c r="O306" s="123"/>
      <c r="P306" s="123"/>
      <c r="Q306" s="123"/>
      <c r="R306" s="2"/>
    </row>
    <row r="307" spans="1:18" x14ac:dyDescent="0.2">
      <c r="A307" s="92"/>
      <c r="B307" s="92">
        <v>628</v>
      </c>
      <c r="C307" s="15" t="s">
        <v>55</v>
      </c>
      <c r="D307" s="92">
        <v>595</v>
      </c>
      <c r="E307" s="93" t="s">
        <v>18</v>
      </c>
      <c r="F307" s="2"/>
      <c r="G307" s="123"/>
      <c r="H307" s="123"/>
      <c r="I307" s="123"/>
      <c r="J307" s="123"/>
      <c r="K307" s="123"/>
      <c r="L307" s="123"/>
      <c r="M307" s="123"/>
      <c r="N307" s="123"/>
      <c r="O307" s="123"/>
      <c r="P307" s="123"/>
      <c r="Q307" s="123"/>
      <c r="R307" s="2"/>
    </row>
    <row r="308" spans="1:18" x14ac:dyDescent="0.2">
      <c r="A308" s="92"/>
      <c r="B308" s="92">
        <v>632</v>
      </c>
      <c r="C308" s="15" t="s">
        <v>20</v>
      </c>
      <c r="D308" s="92">
        <v>596</v>
      </c>
      <c r="E308" s="93" t="s">
        <v>20</v>
      </c>
      <c r="F308" s="2"/>
      <c r="G308" s="123"/>
      <c r="H308" s="123"/>
      <c r="I308" s="123"/>
      <c r="J308" s="123"/>
      <c r="K308" s="123"/>
      <c r="L308" s="123"/>
      <c r="M308" s="123"/>
      <c r="N308" s="123"/>
      <c r="O308" s="123"/>
      <c r="P308" s="123"/>
      <c r="Q308" s="123"/>
      <c r="R308" s="2"/>
    </row>
    <row r="309" spans="1:18" x14ac:dyDescent="0.2">
      <c r="A309" s="92"/>
      <c r="B309" s="92">
        <v>634</v>
      </c>
      <c r="C309" s="15" t="s">
        <v>12</v>
      </c>
      <c r="D309" s="92">
        <v>597</v>
      </c>
      <c r="E309" s="93" t="s">
        <v>33</v>
      </c>
      <c r="F309" s="2"/>
      <c r="G309" s="123"/>
      <c r="H309" s="123"/>
      <c r="I309" s="123"/>
      <c r="J309" s="123"/>
      <c r="K309" s="123"/>
      <c r="L309" s="123"/>
      <c r="M309" s="123"/>
      <c r="N309" s="123"/>
      <c r="O309" s="123"/>
      <c r="P309" s="123"/>
      <c r="Q309" s="123"/>
      <c r="R309" s="2"/>
    </row>
    <row r="310" spans="1:18" x14ac:dyDescent="0.2">
      <c r="A310" s="92"/>
      <c r="B310" s="92">
        <v>635</v>
      </c>
      <c r="C310" s="15" t="s">
        <v>14</v>
      </c>
      <c r="D310" s="92">
        <v>598</v>
      </c>
      <c r="E310" s="93" t="s">
        <v>30</v>
      </c>
      <c r="F310" s="2"/>
      <c r="G310" s="123"/>
      <c r="H310" s="123"/>
      <c r="I310" s="123"/>
      <c r="J310" s="123"/>
      <c r="K310" s="123"/>
      <c r="L310" s="123"/>
      <c r="M310" s="123"/>
      <c r="N310" s="123"/>
      <c r="O310" s="123"/>
      <c r="P310" s="123"/>
      <c r="Q310" s="123"/>
      <c r="R310" s="2"/>
    </row>
    <row r="311" spans="1:18" x14ac:dyDescent="0.2">
      <c r="A311" s="92"/>
      <c r="B311" s="92">
        <v>640</v>
      </c>
      <c r="C311" s="15" t="s">
        <v>18</v>
      </c>
      <c r="D311" s="92">
        <v>600</v>
      </c>
      <c r="E311" s="93" t="s">
        <v>45</v>
      </c>
      <c r="F311" s="2"/>
      <c r="G311" s="123"/>
      <c r="H311" s="123"/>
      <c r="I311" s="123"/>
      <c r="J311" s="123"/>
      <c r="K311" s="123"/>
      <c r="L311" s="123"/>
      <c r="M311" s="123"/>
      <c r="N311" s="123"/>
      <c r="O311" s="123"/>
      <c r="P311" s="123"/>
      <c r="Q311" s="123"/>
      <c r="R311" s="2"/>
    </row>
    <row r="312" spans="1:18" x14ac:dyDescent="0.2">
      <c r="A312" s="92"/>
      <c r="B312" s="92">
        <v>641</v>
      </c>
      <c r="C312" s="15" t="s">
        <v>64</v>
      </c>
      <c r="D312" s="92">
        <v>601</v>
      </c>
      <c r="E312" s="93" t="s">
        <v>20</v>
      </c>
      <c r="F312" s="2"/>
      <c r="G312" s="123"/>
      <c r="H312" s="123"/>
      <c r="I312" s="123"/>
      <c r="J312" s="123"/>
      <c r="K312" s="123"/>
      <c r="L312" s="123"/>
      <c r="M312" s="123"/>
      <c r="N312" s="123"/>
      <c r="O312" s="123"/>
      <c r="P312" s="123"/>
      <c r="Q312" s="123"/>
      <c r="R312" s="2"/>
    </row>
    <row r="313" spans="1:18" x14ac:dyDescent="0.2">
      <c r="A313" s="92"/>
      <c r="B313" s="92">
        <v>643</v>
      </c>
      <c r="C313" s="15" t="s">
        <v>14</v>
      </c>
      <c r="D313" s="92">
        <v>602</v>
      </c>
      <c r="E313" s="93" t="s">
        <v>33</v>
      </c>
      <c r="F313" s="2"/>
      <c r="G313" s="123"/>
      <c r="H313" s="123"/>
      <c r="I313" s="123"/>
      <c r="J313" s="123"/>
      <c r="K313" s="123"/>
      <c r="L313" s="123"/>
      <c r="M313" s="123"/>
      <c r="N313" s="123"/>
      <c r="O313" s="123"/>
      <c r="P313" s="123"/>
      <c r="Q313" s="123"/>
      <c r="R313" s="2"/>
    </row>
    <row r="314" spans="1:18" x14ac:dyDescent="0.2">
      <c r="A314" s="92"/>
      <c r="B314" s="92">
        <v>644</v>
      </c>
      <c r="C314" s="15" t="s">
        <v>54</v>
      </c>
      <c r="D314" s="92">
        <v>603</v>
      </c>
      <c r="E314" s="93" t="s">
        <v>10</v>
      </c>
      <c r="F314" s="2"/>
      <c r="G314" s="123"/>
      <c r="H314" s="123"/>
      <c r="I314" s="123"/>
      <c r="J314" s="123"/>
      <c r="K314" s="123"/>
      <c r="L314" s="123"/>
      <c r="M314" s="123"/>
      <c r="N314" s="123"/>
      <c r="O314" s="123"/>
      <c r="P314" s="123"/>
      <c r="Q314" s="123"/>
      <c r="R314" s="2"/>
    </row>
    <row r="315" spans="1:18" x14ac:dyDescent="0.2">
      <c r="A315" s="92"/>
      <c r="B315" s="92">
        <v>651</v>
      </c>
      <c r="C315" s="15" t="s">
        <v>55</v>
      </c>
      <c r="D315" s="92">
        <v>604</v>
      </c>
      <c r="E315" s="93" t="s">
        <v>33</v>
      </c>
      <c r="F315" s="2"/>
      <c r="G315" s="123"/>
      <c r="H315" s="123"/>
      <c r="I315" s="123"/>
      <c r="J315" s="123"/>
      <c r="K315" s="123"/>
      <c r="L315" s="123"/>
      <c r="M315" s="123"/>
      <c r="N315" s="123"/>
      <c r="O315" s="123"/>
      <c r="P315" s="123"/>
      <c r="Q315" s="123"/>
      <c r="R315" s="2"/>
    </row>
    <row r="316" spans="1:18" x14ac:dyDescent="0.2">
      <c r="A316" s="92"/>
      <c r="B316" s="92">
        <v>652</v>
      </c>
      <c r="C316" s="15" t="s">
        <v>16</v>
      </c>
      <c r="D316" s="92">
        <v>609</v>
      </c>
      <c r="E316" s="93" t="s">
        <v>14</v>
      </c>
      <c r="F316" s="2"/>
      <c r="G316" s="123"/>
      <c r="H316" s="123"/>
      <c r="I316" s="123"/>
      <c r="J316" s="123"/>
      <c r="K316" s="123"/>
      <c r="L316" s="123"/>
      <c r="M316" s="123"/>
      <c r="N316" s="123"/>
      <c r="O316" s="123"/>
      <c r="P316" s="123"/>
      <c r="Q316" s="123"/>
      <c r="R316" s="2"/>
    </row>
    <row r="317" spans="1:18" x14ac:dyDescent="0.2">
      <c r="A317" s="92"/>
      <c r="B317" s="92">
        <v>655</v>
      </c>
      <c r="C317" s="15" t="s">
        <v>26</v>
      </c>
      <c r="D317" s="92">
        <v>610</v>
      </c>
      <c r="E317" s="93" t="s">
        <v>18</v>
      </c>
      <c r="F317" s="2"/>
      <c r="G317" s="123"/>
      <c r="H317" s="123"/>
      <c r="I317" s="123"/>
      <c r="J317" s="123"/>
      <c r="K317" s="123"/>
      <c r="L317" s="123"/>
      <c r="M317" s="123"/>
      <c r="N317" s="123"/>
      <c r="O317" s="123"/>
      <c r="P317" s="123"/>
      <c r="Q317" s="123"/>
      <c r="R317" s="2"/>
    </row>
    <row r="318" spans="1:18" x14ac:dyDescent="0.2">
      <c r="A318" s="92"/>
      <c r="B318" s="92">
        <v>657</v>
      </c>
      <c r="C318" s="15" t="s">
        <v>35</v>
      </c>
      <c r="D318" s="92">
        <v>611</v>
      </c>
      <c r="E318" s="93" t="s">
        <v>10</v>
      </c>
      <c r="F318" s="2"/>
      <c r="G318" s="123"/>
      <c r="H318" s="123"/>
      <c r="I318" s="123"/>
      <c r="J318" s="123"/>
      <c r="K318" s="123"/>
      <c r="L318" s="123"/>
      <c r="M318" s="123"/>
      <c r="N318" s="123"/>
      <c r="O318" s="123"/>
      <c r="P318" s="123"/>
      <c r="Q318" s="123"/>
      <c r="R318" s="2"/>
    </row>
    <row r="319" spans="1:18" x14ac:dyDescent="0.2">
      <c r="A319" s="92"/>
      <c r="B319" s="92">
        <v>658</v>
      </c>
      <c r="C319" s="15" t="s">
        <v>28</v>
      </c>
      <c r="D319" s="92">
        <v>613</v>
      </c>
      <c r="E319" s="93" t="s">
        <v>54</v>
      </c>
      <c r="F319" s="2"/>
      <c r="G319" s="123"/>
      <c r="H319" s="123"/>
      <c r="I319" s="123"/>
      <c r="J319" s="123"/>
      <c r="K319" s="123"/>
      <c r="L319" s="123"/>
      <c r="M319" s="123"/>
      <c r="N319" s="123"/>
      <c r="O319" s="123"/>
      <c r="P319" s="123"/>
      <c r="Q319" s="123"/>
      <c r="R319" s="2"/>
    </row>
    <row r="320" spans="1:18" x14ac:dyDescent="0.2">
      <c r="A320" s="92"/>
      <c r="B320" s="92">
        <v>664</v>
      </c>
      <c r="C320" s="15" t="s">
        <v>33</v>
      </c>
      <c r="D320" s="92">
        <v>615</v>
      </c>
      <c r="E320" s="93" t="s">
        <v>55</v>
      </c>
      <c r="F320" s="2"/>
      <c r="G320" s="123"/>
      <c r="H320" s="123"/>
      <c r="I320" s="123"/>
      <c r="J320" s="123"/>
      <c r="K320" s="123"/>
      <c r="L320" s="123"/>
      <c r="M320" s="123"/>
      <c r="N320" s="123"/>
      <c r="O320" s="123"/>
      <c r="P320" s="123"/>
      <c r="Q320" s="123"/>
      <c r="R320" s="2"/>
    </row>
    <row r="321" spans="1:18" x14ac:dyDescent="0.2">
      <c r="A321" s="92"/>
      <c r="B321" s="92">
        <v>667</v>
      </c>
      <c r="C321" s="15" t="s">
        <v>64</v>
      </c>
      <c r="D321" s="92">
        <v>617</v>
      </c>
      <c r="E321" s="93" t="s">
        <v>33</v>
      </c>
      <c r="F321" s="2"/>
      <c r="G321" s="123"/>
      <c r="H321" s="123"/>
      <c r="I321" s="123"/>
      <c r="J321" s="123"/>
      <c r="K321" s="123"/>
      <c r="L321" s="123"/>
      <c r="M321" s="123"/>
      <c r="N321" s="123"/>
      <c r="O321" s="123"/>
      <c r="P321" s="123"/>
      <c r="Q321" s="123"/>
      <c r="R321" s="2"/>
    </row>
    <row r="322" spans="1:18" x14ac:dyDescent="0.2">
      <c r="A322" s="92"/>
      <c r="B322" s="92">
        <v>670</v>
      </c>
      <c r="C322" s="15" t="s">
        <v>55</v>
      </c>
      <c r="D322" s="92">
        <v>618</v>
      </c>
      <c r="E322" s="93" t="s">
        <v>30</v>
      </c>
      <c r="F322" s="2"/>
      <c r="G322" s="123"/>
      <c r="H322" s="123"/>
      <c r="I322" s="123"/>
      <c r="J322" s="123"/>
      <c r="K322" s="123"/>
      <c r="L322" s="123"/>
      <c r="M322" s="123"/>
      <c r="N322" s="123"/>
      <c r="O322" s="123"/>
      <c r="P322" s="123"/>
      <c r="Q322" s="123"/>
      <c r="R322" s="2"/>
    </row>
    <row r="323" spans="1:18" x14ac:dyDescent="0.2">
      <c r="A323" s="92"/>
      <c r="B323" s="92">
        <v>673</v>
      </c>
      <c r="C323" s="15" t="s">
        <v>70</v>
      </c>
      <c r="D323" s="92">
        <v>621</v>
      </c>
      <c r="E323" s="93" t="s">
        <v>14</v>
      </c>
      <c r="F323" s="2"/>
      <c r="G323" s="123"/>
      <c r="H323" s="123"/>
      <c r="I323" s="123"/>
      <c r="J323" s="123"/>
      <c r="K323" s="123"/>
      <c r="L323" s="123"/>
      <c r="M323" s="123"/>
      <c r="N323" s="123"/>
      <c r="O323" s="123"/>
      <c r="P323" s="123"/>
      <c r="Q323" s="123"/>
      <c r="R323" s="2"/>
    </row>
    <row r="324" spans="1:18" x14ac:dyDescent="0.2">
      <c r="A324" s="92"/>
      <c r="B324" s="92">
        <v>674</v>
      </c>
      <c r="C324" s="15" t="s">
        <v>35</v>
      </c>
      <c r="D324" s="92">
        <v>622</v>
      </c>
      <c r="E324" s="93" t="s">
        <v>10</v>
      </c>
      <c r="F324" s="2"/>
      <c r="G324" s="123"/>
      <c r="H324" s="123"/>
      <c r="I324" s="123"/>
      <c r="J324" s="123"/>
      <c r="K324" s="123"/>
      <c r="L324" s="123"/>
      <c r="M324" s="123"/>
      <c r="N324" s="123"/>
      <c r="O324" s="123"/>
      <c r="P324" s="123"/>
      <c r="Q324" s="123"/>
      <c r="R324" s="2"/>
    </row>
    <row r="325" spans="1:18" x14ac:dyDescent="0.2">
      <c r="A325" s="92"/>
      <c r="B325" s="92">
        <v>675</v>
      </c>
      <c r="C325" s="15" t="s">
        <v>16</v>
      </c>
      <c r="D325" s="92">
        <v>623</v>
      </c>
      <c r="E325" s="93" t="s">
        <v>55</v>
      </c>
      <c r="F325" s="2"/>
      <c r="G325" s="123"/>
      <c r="H325" s="123"/>
      <c r="I325" s="123"/>
      <c r="J325" s="123"/>
      <c r="K325" s="123"/>
      <c r="L325" s="123"/>
      <c r="M325" s="123"/>
      <c r="N325" s="123"/>
      <c r="O325" s="123"/>
      <c r="P325" s="123"/>
      <c r="Q325" s="123"/>
      <c r="R325" s="2"/>
    </row>
    <row r="326" spans="1:18" x14ac:dyDescent="0.2">
      <c r="A326" s="92"/>
      <c r="B326" s="92">
        <v>677</v>
      </c>
      <c r="C326" s="15" t="s">
        <v>35</v>
      </c>
      <c r="D326" s="92">
        <v>629</v>
      </c>
      <c r="E326" s="93" t="s">
        <v>26</v>
      </c>
      <c r="F326" s="2"/>
      <c r="G326" s="123"/>
      <c r="H326" s="123"/>
      <c r="I326" s="123"/>
      <c r="J326" s="123"/>
      <c r="K326" s="123"/>
      <c r="L326" s="123"/>
      <c r="M326" s="123"/>
      <c r="N326" s="123"/>
      <c r="O326" s="123"/>
      <c r="P326" s="123"/>
      <c r="Q326" s="123"/>
      <c r="R326" s="2"/>
    </row>
    <row r="327" spans="1:18" x14ac:dyDescent="0.2">
      <c r="A327" s="92"/>
      <c r="B327" s="92">
        <v>678</v>
      </c>
      <c r="C327" s="15" t="s">
        <v>55</v>
      </c>
      <c r="D327" s="92">
        <v>630</v>
      </c>
      <c r="E327" s="93" t="s">
        <v>37</v>
      </c>
      <c r="F327" s="2"/>
      <c r="G327" s="123"/>
      <c r="H327" s="123"/>
      <c r="I327" s="123"/>
      <c r="J327" s="123"/>
      <c r="K327" s="123"/>
      <c r="L327" s="123"/>
      <c r="M327" s="123"/>
      <c r="N327" s="123"/>
      <c r="O327" s="123"/>
      <c r="P327" s="123"/>
      <c r="Q327" s="123"/>
      <c r="R327" s="2"/>
    </row>
    <row r="328" spans="1:18" x14ac:dyDescent="0.2">
      <c r="A328" s="92"/>
      <c r="B328" s="92">
        <v>680</v>
      </c>
      <c r="C328" s="15" t="s">
        <v>37</v>
      </c>
      <c r="D328" s="92">
        <v>631</v>
      </c>
      <c r="E328" s="93" t="s">
        <v>70</v>
      </c>
      <c r="F328" s="2"/>
      <c r="G328" s="123"/>
      <c r="H328" s="123"/>
      <c r="I328" s="123"/>
      <c r="J328" s="123"/>
      <c r="K328" s="123"/>
      <c r="L328" s="123"/>
      <c r="M328" s="123"/>
      <c r="N328" s="123"/>
      <c r="O328" s="123"/>
      <c r="P328" s="123"/>
      <c r="Q328" s="123"/>
      <c r="R328" s="2"/>
    </row>
    <row r="329" spans="1:18" x14ac:dyDescent="0.2">
      <c r="A329" s="92"/>
      <c r="B329" s="92">
        <v>681</v>
      </c>
      <c r="C329" s="15" t="s">
        <v>18</v>
      </c>
      <c r="D329" s="92">
        <v>633</v>
      </c>
      <c r="E329" s="93" t="s">
        <v>37</v>
      </c>
      <c r="F329" s="2"/>
      <c r="G329" s="123"/>
      <c r="H329" s="123"/>
      <c r="I329" s="123"/>
      <c r="J329" s="123"/>
      <c r="K329" s="123"/>
      <c r="L329" s="123"/>
      <c r="M329" s="123"/>
      <c r="N329" s="123"/>
      <c r="O329" s="123"/>
      <c r="P329" s="123"/>
      <c r="Q329" s="123"/>
      <c r="R329" s="2"/>
    </row>
    <row r="330" spans="1:18" x14ac:dyDescent="0.2">
      <c r="A330" s="92"/>
      <c r="B330" s="92">
        <v>682</v>
      </c>
      <c r="C330" s="15" t="s">
        <v>16</v>
      </c>
      <c r="D330" s="92">
        <v>636</v>
      </c>
      <c r="E330" s="93" t="s">
        <v>61</v>
      </c>
      <c r="F330" s="2"/>
      <c r="G330" s="123"/>
      <c r="H330" s="123"/>
      <c r="I330" s="123"/>
      <c r="J330" s="123"/>
      <c r="K330" s="123"/>
      <c r="L330" s="123"/>
      <c r="M330" s="123"/>
      <c r="N330" s="123"/>
      <c r="O330" s="123"/>
      <c r="P330" s="123"/>
      <c r="Q330" s="123"/>
      <c r="R330" s="2"/>
    </row>
    <row r="331" spans="1:18" x14ac:dyDescent="0.2">
      <c r="A331" s="92"/>
      <c r="B331" s="92">
        <v>684</v>
      </c>
      <c r="C331" s="15" t="s">
        <v>16</v>
      </c>
      <c r="D331" s="92">
        <v>637</v>
      </c>
      <c r="E331" s="93" t="s">
        <v>55</v>
      </c>
      <c r="F331" s="2"/>
      <c r="G331" s="123"/>
      <c r="H331" s="123"/>
      <c r="I331" s="123"/>
      <c r="J331" s="123"/>
      <c r="K331" s="123"/>
      <c r="L331" s="123"/>
      <c r="M331" s="123"/>
      <c r="N331" s="123"/>
      <c r="O331" s="123"/>
      <c r="P331" s="123"/>
      <c r="Q331" s="123"/>
      <c r="R331" s="2"/>
    </row>
    <row r="332" spans="1:18" x14ac:dyDescent="0.2">
      <c r="A332" s="92"/>
      <c r="B332" s="92">
        <v>686</v>
      </c>
      <c r="C332" s="15" t="s">
        <v>55</v>
      </c>
      <c r="D332" s="92">
        <v>638</v>
      </c>
      <c r="E332" s="93" t="s">
        <v>18</v>
      </c>
      <c r="F332" s="2"/>
      <c r="G332" s="123"/>
      <c r="H332" s="123"/>
      <c r="I332" s="123"/>
      <c r="J332" s="123"/>
      <c r="K332" s="123"/>
      <c r="L332" s="123"/>
      <c r="M332" s="123"/>
      <c r="N332" s="123"/>
      <c r="O332" s="123"/>
      <c r="P332" s="123"/>
      <c r="Q332" s="123"/>
      <c r="R332" s="2"/>
    </row>
    <row r="333" spans="1:18" x14ac:dyDescent="0.2">
      <c r="A333" s="92"/>
      <c r="B333" s="92">
        <v>687</v>
      </c>
      <c r="C333" s="15" t="s">
        <v>61</v>
      </c>
      <c r="D333" s="92">
        <v>639</v>
      </c>
      <c r="E333" s="93" t="s">
        <v>18</v>
      </c>
      <c r="F333" s="2"/>
      <c r="G333" s="123"/>
      <c r="H333" s="123"/>
      <c r="I333" s="123"/>
      <c r="J333" s="123"/>
      <c r="K333" s="123"/>
      <c r="L333" s="123"/>
      <c r="M333" s="123"/>
      <c r="N333" s="123"/>
      <c r="O333" s="123"/>
      <c r="P333" s="123"/>
      <c r="Q333" s="123"/>
      <c r="R333" s="2"/>
    </row>
    <row r="334" spans="1:18" x14ac:dyDescent="0.2">
      <c r="A334" s="92"/>
      <c r="B334" s="92">
        <v>688</v>
      </c>
      <c r="C334" s="15" t="s">
        <v>37</v>
      </c>
      <c r="D334" s="92">
        <v>642</v>
      </c>
      <c r="E334" s="93" t="s">
        <v>10</v>
      </c>
      <c r="F334" s="2"/>
      <c r="G334" s="123"/>
      <c r="H334" s="123"/>
      <c r="I334" s="123"/>
      <c r="J334" s="123"/>
      <c r="K334" s="123"/>
      <c r="L334" s="123"/>
      <c r="M334" s="123"/>
      <c r="N334" s="123"/>
      <c r="O334" s="123"/>
      <c r="P334" s="123"/>
      <c r="Q334" s="123"/>
      <c r="R334" s="2"/>
    </row>
    <row r="335" spans="1:18" x14ac:dyDescent="0.2">
      <c r="A335" s="92"/>
      <c r="B335" s="92">
        <v>690</v>
      </c>
      <c r="C335" s="15" t="s">
        <v>14</v>
      </c>
      <c r="D335" s="92">
        <v>645</v>
      </c>
      <c r="E335" s="93" t="s">
        <v>64</v>
      </c>
      <c r="F335" s="2"/>
      <c r="G335" s="123"/>
      <c r="H335" s="123"/>
      <c r="I335" s="123"/>
      <c r="J335" s="123"/>
      <c r="K335" s="123"/>
      <c r="L335" s="123"/>
      <c r="M335" s="123"/>
      <c r="N335" s="123"/>
      <c r="O335" s="123"/>
      <c r="P335" s="123"/>
      <c r="Q335" s="123"/>
      <c r="R335" s="2"/>
    </row>
    <row r="336" spans="1:18" x14ac:dyDescent="0.2">
      <c r="A336" s="92"/>
      <c r="B336" s="92">
        <v>691</v>
      </c>
      <c r="C336" s="15" t="s">
        <v>20</v>
      </c>
      <c r="D336" s="92">
        <v>646</v>
      </c>
      <c r="E336" s="93" t="s">
        <v>30</v>
      </c>
      <c r="F336" s="2"/>
      <c r="G336" s="123"/>
      <c r="H336" s="123"/>
      <c r="I336" s="123"/>
      <c r="J336" s="123"/>
      <c r="K336" s="123"/>
      <c r="L336" s="123"/>
      <c r="M336" s="123"/>
      <c r="N336" s="123"/>
      <c r="O336" s="123"/>
      <c r="P336" s="123"/>
      <c r="Q336" s="123"/>
      <c r="R336" s="2"/>
    </row>
    <row r="337" spans="1:18" x14ac:dyDescent="0.2">
      <c r="A337" s="92"/>
      <c r="B337" s="92">
        <v>693</v>
      </c>
      <c r="C337" s="15" t="s">
        <v>37</v>
      </c>
      <c r="D337" s="92">
        <v>647</v>
      </c>
      <c r="E337" s="93" t="s">
        <v>33</v>
      </c>
      <c r="F337" s="2"/>
      <c r="G337" s="123"/>
      <c r="H337" s="123"/>
      <c r="I337" s="123"/>
      <c r="J337" s="123"/>
      <c r="K337" s="123"/>
      <c r="L337" s="123"/>
      <c r="M337" s="123"/>
      <c r="N337" s="123"/>
      <c r="O337" s="123"/>
      <c r="P337" s="123"/>
      <c r="Q337" s="123"/>
      <c r="R337" s="2"/>
    </row>
    <row r="338" spans="1:18" x14ac:dyDescent="0.2">
      <c r="A338" s="92"/>
      <c r="B338" s="92">
        <v>695</v>
      </c>
      <c r="C338" s="15" t="s">
        <v>16</v>
      </c>
      <c r="D338" s="92">
        <v>648</v>
      </c>
      <c r="E338" s="93" t="s">
        <v>18</v>
      </c>
      <c r="F338" s="2"/>
      <c r="G338" s="123"/>
      <c r="H338" s="123"/>
      <c r="I338" s="123"/>
      <c r="J338" s="123"/>
      <c r="K338" s="123"/>
      <c r="L338" s="123"/>
      <c r="M338" s="123"/>
      <c r="N338" s="123"/>
      <c r="O338" s="123"/>
      <c r="P338" s="123"/>
      <c r="Q338" s="123"/>
      <c r="R338" s="2"/>
    </row>
    <row r="339" spans="1:18" x14ac:dyDescent="0.2">
      <c r="A339" s="92"/>
      <c r="B339" s="92">
        <v>700</v>
      </c>
      <c r="C339" s="15" t="s">
        <v>16</v>
      </c>
      <c r="D339" s="92">
        <v>649</v>
      </c>
      <c r="E339" s="93" t="s">
        <v>64</v>
      </c>
      <c r="F339" s="2"/>
      <c r="G339" s="123"/>
      <c r="H339" s="123"/>
      <c r="I339" s="123"/>
      <c r="J339" s="123"/>
      <c r="K339" s="123"/>
      <c r="L339" s="123"/>
      <c r="M339" s="123"/>
      <c r="N339" s="123"/>
      <c r="O339" s="123"/>
      <c r="P339" s="123"/>
      <c r="Q339" s="123"/>
      <c r="R339" s="2"/>
    </row>
    <row r="340" spans="1:18" x14ac:dyDescent="0.2">
      <c r="A340" s="92"/>
      <c r="B340" s="92">
        <v>705</v>
      </c>
      <c r="C340" s="15" t="s">
        <v>30</v>
      </c>
      <c r="D340" s="92">
        <v>650</v>
      </c>
      <c r="E340" s="93" t="s">
        <v>20</v>
      </c>
      <c r="F340" s="2"/>
      <c r="G340" s="123"/>
      <c r="H340" s="123"/>
      <c r="I340" s="123"/>
      <c r="J340" s="123"/>
      <c r="K340" s="123"/>
      <c r="L340" s="123"/>
      <c r="M340" s="123"/>
      <c r="N340" s="123"/>
      <c r="O340" s="123"/>
      <c r="P340" s="123"/>
      <c r="Q340" s="123"/>
      <c r="R340" s="2"/>
    </row>
    <row r="341" spans="1:18" x14ac:dyDescent="0.2">
      <c r="A341" s="92"/>
      <c r="B341" s="92">
        <v>707</v>
      </c>
      <c r="C341" s="15" t="s">
        <v>33</v>
      </c>
      <c r="D341" s="92">
        <v>653</v>
      </c>
      <c r="E341" s="93" t="s">
        <v>12</v>
      </c>
      <c r="F341" s="2"/>
      <c r="G341" s="123"/>
      <c r="H341" s="123"/>
      <c r="I341" s="123"/>
      <c r="J341" s="123"/>
      <c r="K341" s="123"/>
      <c r="L341" s="123"/>
      <c r="M341" s="123"/>
      <c r="N341" s="123"/>
      <c r="O341" s="123"/>
      <c r="P341" s="123"/>
      <c r="Q341" s="123"/>
      <c r="R341" s="2"/>
    </row>
    <row r="342" spans="1:18" x14ac:dyDescent="0.2">
      <c r="A342" s="92"/>
      <c r="B342" s="92">
        <v>708</v>
      </c>
      <c r="C342" s="15" t="s">
        <v>33</v>
      </c>
      <c r="D342" s="92">
        <v>654</v>
      </c>
      <c r="E342" s="93" t="s">
        <v>33</v>
      </c>
      <c r="F342" s="2"/>
      <c r="G342" s="123"/>
      <c r="H342" s="123"/>
      <c r="I342" s="123"/>
      <c r="J342" s="123"/>
      <c r="K342" s="123"/>
      <c r="L342" s="123"/>
      <c r="M342" s="123"/>
      <c r="N342" s="123"/>
      <c r="O342" s="123"/>
      <c r="P342" s="123"/>
      <c r="Q342" s="123"/>
      <c r="R342" s="2"/>
    </row>
    <row r="343" spans="1:18" x14ac:dyDescent="0.2">
      <c r="A343" s="92"/>
      <c r="B343" s="92">
        <v>713</v>
      </c>
      <c r="C343" s="15" t="s">
        <v>20</v>
      </c>
      <c r="D343" s="92">
        <v>656</v>
      </c>
      <c r="E343" s="93" t="s">
        <v>30</v>
      </c>
      <c r="F343" s="2"/>
      <c r="G343" s="123"/>
      <c r="H343" s="123"/>
      <c r="I343" s="123"/>
      <c r="J343" s="123"/>
      <c r="K343" s="123"/>
      <c r="L343" s="123"/>
      <c r="M343" s="123"/>
      <c r="N343" s="123"/>
      <c r="O343" s="123"/>
      <c r="P343" s="123"/>
      <c r="Q343" s="123"/>
      <c r="R343" s="2"/>
    </row>
    <row r="344" spans="1:18" x14ac:dyDescent="0.2">
      <c r="A344" s="92"/>
      <c r="B344" s="92">
        <v>720</v>
      </c>
      <c r="C344" s="15" t="s">
        <v>64</v>
      </c>
      <c r="D344" s="92">
        <v>659</v>
      </c>
      <c r="E344" s="93" t="s">
        <v>10</v>
      </c>
      <c r="F344" s="2"/>
      <c r="G344" s="123"/>
      <c r="H344" s="123"/>
      <c r="I344" s="123"/>
      <c r="J344" s="123"/>
      <c r="K344" s="123"/>
      <c r="L344" s="123"/>
      <c r="M344" s="123"/>
      <c r="N344" s="123"/>
      <c r="O344" s="123"/>
      <c r="P344" s="123"/>
      <c r="Q344" s="123"/>
      <c r="R344" s="2"/>
    </row>
    <row r="345" spans="1:18" x14ac:dyDescent="0.2">
      <c r="A345" s="92"/>
      <c r="B345" s="92">
        <v>722</v>
      </c>
      <c r="C345" s="15" t="s">
        <v>14</v>
      </c>
      <c r="D345" s="92">
        <v>660</v>
      </c>
      <c r="E345" s="93" t="s">
        <v>20</v>
      </c>
      <c r="F345" s="2"/>
      <c r="G345" s="123"/>
      <c r="H345" s="123"/>
      <c r="I345" s="123"/>
      <c r="J345" s="123"/>
      <c r="K345" s="123"/>
      <c r="L345" s="123"/>
      <c r="M345" s="123"/>
      <c r="N345" s="123"/>
      <c r="O345" s="123"/>
      <c r="P345" s="123"/>
      <c r="Q345" s="123"/>
      <c r="R345" s="2"/>
    </row>
    <row r="346" spans="1:18" x14ac:dyDescent="0.2">
      <c r="A346" s="92"/>
      <c r="B346" s="92">
        <v>724</v>
      </c>
      <c r="C346" s="15" t="s">
        <v>26</v>
      </c>
      <c r="D346" s="92">
        <v>661</v>
      </c>
      <c r="E346" s="93" t="s">
        <v>37</v>
      </c>
      <c r="F346" s="2"/>
      <c r="G346" s="123"/>
      <c r="H346" s="123"/>
      <c r="I346" s="123"/>
      <c r="J346" s="123"/>
      <c r="K346" s="123"/>
      <c r="L346" s="123"/>
      <c r="M346" s="123"/>
      <c r="N346" s="123"/>
      <c r="O346" s="123"/>
      <c r="P346" s="123"/>
      <c r="Q346" s="123"/>
      <c r="R346" s="2"/>
    </row>
    <row r="347" spans="1:18" x14ac:dyDescent="0.2">
      <c r="A347" s="92"/>
      <c r="B347" s="92">
        <v>726</v>
      </c>
      <c r="C347" s="15" t="s">
        <v>18</v>
      </c>
      <c r="D347" s="92">
        <v>662</v>
      </c>
      <c r="E347" s="93" t="s">
        <v>35</v>
      </c>
      <c r="F347" s="2"/>
      <c r="G347" s="123"/>
      <c r="H347" s="123"/>
      <c r="I347" s="123"/>
      <c r="J347" s="123"/>
      <c r="K347" s="123"/>
      <c r="L347" s="123"/>
      <c r="M347" s="123"/>
      <c r="N347" s="123"/>
      <c r="O347" s="123"/>
      <c r="P347" s="123"/>
      <c r="Q347" s="123"/>
      <c r="R347" s="2"/>
    </row>
    <row r="348" spans="1:18" x14ac:dyDescent="0.2">
      <c r="A348" s="92"/>
      <c r="B348" s="92">
        <v>727</v>
      </c>
      <c r="C348" s="15" t="s">
        <v>35</v>
      </c>
      <c r="D348" s="92">
        <v>663</v>
      </c>
      <c r="E348" s="93" t="s">
        <v>10</v>
      </c>
      <c r="F348" s="2"/>
      <c r="G348" s="123"/>
      <c r="H348" s="123"/>
      <c r="I348" s="123"/>
      <c r="J348" s="123"/>
      <c r="K348" s="123"/>
      <c r="L348" s="123"/>
      <c r="M348" s="123"/>
      <c r="N348" s="123"/>
      <c r="O348" s="123"/>
      <c r="P348" s="123"/>
      <c r="Q348" s="123"/>
      <c r="R348" s="2"/>
    </row>
    <row r="349" spans="1:18" x14ac:dyDescent="0.2">
      <c r="A349" s="92"/>
      <c r="B349" s="92">
        <v>732</v>
      </c>
      <c r="C349" s="15" t="s">
        <v>28</v>
      </c>
      <c r="D349" s="92">
        <v>665</v>
      </c>
      <c r="E349" s="93" t="s">
        <v>28</v>
      </c>
      <c r="F349" s="2"/>
      <c r="G349" s="123"/>
      <c r="H349" s="123"/>
      <c r="I349" s="123"/>
      <c r="J349" s="123"/>
      <c r="K349" s="123"/>
      <c r="L349" s="123"/>
      <c r="M349" s="123"/>
      <c r="N349" s="123"/>
      <c r="O349" s="123"/>
      <c r="P349" s="123"/>
      <c r="Q349" s="123"/>
      <c r="R349" s="2"/>
    </row>
    <row r="350" spans="1:18" x14ac:dyDescent="0.2">
      <c r="A350" s="92"/>
      <c r="B350" s="92">
        <v>733</v>
      </c>
      <c r="C350" s="15" t="s">
        <v>35</v>
      </c>
      <c r="D350" s="92">
        <v>666</v>
      </c>
      <c r="E350" s="93" t="s">
        <v>10</v>
      </c>
      <c r="F350" s="2"/>
      <c r="G350" s="123"/>
      <c r="H350" s="123"/>
      <c r="I350" s="123"/>
      <c r="J350" s="123"/>
      <c r="K350" s="123"/>
      <c r="L350" s="123"/>
      <c r="M350" s="123"/>
      <c r="N350" s="123"/>
      <c r="O350" s="123"/>
      <c r="P350" s="123"/>
      <c r="Q350" s="123"/>
      <c r="R350" s="2"/>
    </row>
    <row r="351" spans="1:18" x14ac:dyDescent="0.2">
      <c r="A351" s="92"/>
      <c r="B351" s="92">
        <v>734</v>
      </c>
      <c r="C351" s="15" t="s">
        <v>8</v>
      </c>
      <c r="D351" s="92">
        <v>668</v>
      </c>
      <c r="E351" s="93" t="s">
        <v>33</v>
      </c>
      <c r="F351" s="2"/>
      <c r="G351" s="123"/>
      <c r="H351" s="123"/>
      <c r="I351" s="123"/>
      <c r="J351" s="123"/>
      <c r="K351" s="123"/>
      <c r="L351" s="123"/>
      <c r="M351" s="123"/>
      <c r="N351" s="123"/>
      <c r="O351" s="123"/>
      <c r="P351" s="123"/>
      <c r="Q351" s="123"/>
      <c r="R351" s="2"/>
    </row>
    <row r="352" spans="1:18" x14ac:dyDescent="0.2">
      <c r="A352" s="92"/>
      <c r="B352" s="92">
        <v>738</v>
      </c>
      <c r="C352" s="15" t="s">
        <v>61</v>
      </c>
      <c r="D352" s="92">
        <v>669</v>
      </c>
      <c r="E352" s="93" t="s">
        <v>8</v>
      </c>
      <c r="F352" s="2"/>
      <c r="G352" s="123"/>
      <c r="H352" s="123"/>
      <c r="I352" s="123"/>
      <c r="J352" s="123"/>
      <c r="K352" s="123"/>
      <c r="L352" s="123"/>
      <c r="M352" s="123"/>
      <c r="N352" s="123"/>
      <c r="O352" s="123"/>
      <c r="P352" s="123"/>
      <c r="Q352" s="123"/>
      <c r="R352" s="2"/>
    </row>
    <row r="353" spans="1:18" x14ac:dyDescent="0.2">
      <c r="A353" s="92"/>
      <c r="B353" s="92">
        <v>739</v>
      </c>
      <c r="C353" s="15" t="s">
        <v>30</v>
      </c>
      <c r="D353" s="92">
        <v>671</v>
      </c>
      <c r="E353" s="93" t="s">
        <v>37</v>
      </c>
      <c r="F353" s="2"/>
      <c r="G353" s="123"/>
      <c r="H353" s="123"/>
      <c r="I353" s="123"/>
      <c r="J353" s="123"/>
      <c r="K353" s="123"/>
      <c r="L353" s="123"/>
      <c r="M353" s="123"/>
      <c r="N353" s="123"/>
      <c r="O353" s="123"/>
      <c r="P353" s="123"/>
      <c r="Q353" s="123"/>
      <c r="R353" s="2"/>
    </row>
    <row r="354" spans="1:18" x14ac:dyDescent="0.2">
      <c r="A354" s="92"/>
      <c r="B354" s="92">
        <v>740</v>
      </c>
      <c r="C354" s="15" t="s">
        <v>12</v>
      </c>
      <c r="D354" s="92">
        <v>672</v>
      </c>
      <c r="E354" s="93" t="s">
        <v>10</v>
      </c>
      <c r="F354" s="2"/>
      <c r="G354" s="123"/>
      <c r="H354" s="123"/>
      <c r="I354" s="123"/>
      <c r="J354" s="123"/>
      <c r="K354" s="123"/>
      <c r="L354" s="123"/>
      <c r="M354" s="123"/>
      <c r="N354" s="123"/>
      <c r="O354" s="123"/>
      <c r="P354" s="123"/>
      <c r="Q354" s="123"/>
      <c r="R354" s="2"/>
    </row>
    <row r="355" spans="1:18" x14ac:dyDescent="0.2">
      <c r="A355" s="92"/>
      <c r="B355" s="92">
        <v>741</v>
      </c>
      <c r="C355" s="15" t="s">
        <v>16</v>
      </c>
      <c r="D355" s="92">
        <v>676</v>
      </c>
      <c r="E355" s="93" t="s">
        <v>14</v>
      </c>
      <c r="F355" s="2"/>
      <c r="G355" s="123"/>
      <c r="H355" s="123"/>
      <c r="I355" s="123"/>
      <c r="J355" s="123"/>
      <c r="K355" s="123"/>
      <c r="L355" s="123"/>
      <c r="M355" s="123"/>
      <c r="N355" s="123"/>
      <c r="O355" s="123"/>
      <c r="P355" s="123"/>
      <c r="Q355" s="123"/>
      <c r="R355" s="2"/>
    </row>
    <row r="356" spans="1:18" x14ac:dyDescent="0.2">
      <c r="A356" s="92"/>
      <c r="B356" s="92">
        <v>742</v>
      </c>
      <c r="C356" s="15" t="s">
        <v>20</v>
      </c>
      <c r="D356" s="92">
        <v>679</v>
      </c>
      <c r="E356" s="93" t="s">
        <v>26</v>
      </c>
      <c r="F356" s="2"/>
      <c r="G356" s="123"/>
      <c r="H356" s="123"/>
      <c r="I356" s="123"/>
      <c r="J356" s="123"/>
      <c r="K356" s="123"/>
      <c r="L356" s="123"/>
      <c r="M356" s="123"/>
      <c r="N356" s="123"/>
      <c r="O356" s="123"/>
      <c r="P356" s="123"/>
      <c r="Q356" s="123"/>
      <c r="R356" s="2"/>
    </row>
    <row r="357" spans="1:18" x14ac:dyDescent="0.2">
      <c r="A357" s="92"/>
      <c r="B357" s="92">
        <v>751</v>
      </c>
      <c r="C357" s="15" t="s">
        <v>37</v>
      </c>
      <c r="D357" s="92">
        <v>683</v>
      </c>
      <c r="E357" s="93" t="s">
        <v>12</v>
      </c>
      <c r="F357" s="2"/>
      <c r="G357" s="123"/>
      <c r="H357" s="123"/>
      <c r="I357" s="123"/>
      <c r="J357" s="123"/>
      <c r="K357" s="123"/>
      <c r="L357" s="123"/>
      <c r="M357" s="123"/>
      <c r="N357" s="123"/>
      <c r="O357" s="123"/>
      <c r="P357" s="123"/>
      <c r="Q357" s="123"/>
      <c r="R357" s="2"/>
    </row>
    <row r="358" spans="1:18" x14ac:dyDescent="0.2">
      <c r="A358" s="92"/>
      <c r="B358" s="92">
        <v>759</v>
      </c>
      <c r="C358" s="15" t="s">
        <v>14</v>
      </c>
      <c r="D358" s="92">
        <v>685</v>
      </c>
      <c r="E358" s="93" t="s">
        <v>20</v>
      </c>
      <c r="F358" s="2"/>
      <c r="G358" s="123"/>
      <c r="H358" s="123"/>
      <c r="I358" s="123"/>
      <c r="J358" s="123"/>
      <c r="K358" s="123"/>
      <c r="L358" s="123"/>
      <c r="M358" s="123"/>
      <c r="N358" s="123"/>
      <c r="O358" s="123"/>
      <c r="P358" s="123"/>
      <c r="Q358" s="123"/>
      <c r="R358" s="2"/>
    </row>
    <row r="359" spans="1:18" x14ac:dyDescent="0.2">
      <c r="A359" s="92"/>
      <c r="B359" s="92">
        <v>762</v>
      </c>
      <c r="C359" s="15" t="s">
        <v>35</v>
      </c>
      <c r="D359" s="92">
        <v>689</v>
      </c>
      <c r="E359" s="93" t="s">
        <v>18</v>
      </c>
      <c r="F359" s="2"/>
      <c r="G359" s="123"/>
      <c r="H359" s="123"/>
      <c r="I359" s="123"/>
      <c r="J359" s="123"/>
      <c r="K359" s="123"/>
      <c r="L359" s="123"/>
      <c r="M359" s="123"/>
      <c r="N359" s="123"/>
      <c r="O359" s="123"/>
      <c r="P359" s="123"/>
      <c r="Q359" s="123"/>
      <c r="R359" s="2"/>
    </row>
    <row r="360" spans="1:18" x14ac:dyDescent="0.2">
      <c r="A360" s="92"/>
      <c r="B360" s="92">
        <v>764</v>
      </c>
      <c r="C360" s="15" t="s">
        <v>18</v>
      </c>
      <c r="D360" s="92">
        <v>692</v>
      </c>
      <c r="E360" s="93" t="s">
        <v>33</v>
      </c>
      <c r="F360" s="2"/>
      <c r="G360" s="123"/>
      <c r="H360" s="123"/>
      <c r="I360" s="123"/>
      <c r="J360" s="123"/>
      <c r="K360" s="123"/>
      <c r="L360" s="123"/>
      <c r="M360" s="123"/>
      <c r="N360" s="123"/>
      <c r="O360" s="123"/>
      <c r="P360" s="123"/>
      <c r="Q360" s="123"/>
      <c r="R360" s="2"/>
    </row>
    <row r="361" spans="1:18" x14ac:dyDescent="0.2">
      <c r="A361" s="92"/>
      <c r="B361" s="92">
        <v>767</v>
      </c>
      <c r="C361" s="15" t="s">
        <v>35</v>
      </c>
      <c r="D361" s="92">
        <v>694</v>
      </c>
      <c r="E361" s="93" t="s">
        <v>37</v>
      </c>
      <c r="F361" s="2"/>
      <c r="G361" s="123"/>
      <c r="H361" s="123"/>
      <c r="I361" s="123"/>
      <c r="J361" s="123"/>
      <c r="K361" s="123"/>
      <c r="L361" s="123"/>
      <c r="M361" s="123"/>
      <c r="N361" s="123"/>
      <c r="O361" s="123"/>
      <c r="P361" s="123"/>
      <c r="Q361" s="123"/>
      <c r="R361" s="2"/>
    </row>
    <row r="362" spans="1:18" x14ac:dyDescent="0.2">
      <c r="A362" s="92"/>
      <c r="B362" s="92">
        <v>768</v>
      </c>
      <c r="C362" s="15" t="s">
        <v>45</v>
      </c>
      <c r="D362" s="92">
        <v>696</v>
      </c>
      <c r="E362" s="93" t="s">
        <v>28</v>
      </c>
      <c r="F362" s="2"/>
      <c r="G362" s="123"/>
      <c r="H362" s="123"/>
      <c r="I362" s="123"/>
      <c r="J362" s="123"/>
      <c r="K362" s="123"/>
      <c r="L362" s="123"/>
      <c r="M362" s="123"/>
      <c r="N362" s="123"/>
      <c r="O362" s="123"/>
      <c r="P362" s="123"/>
      <c r="Q362" s="123"/>
      <c r="R362" s="2"/>
    </row>
    <row r="363" spans="1:18" x14ac:dyDescent="0.2">
      <c r="A363" s="92"/>
      <c r="B363" s="92">
        <v>769</v>
      </c>
      <c r="C363" s="15" t="s">
        <v>61</v>
      </c>
      <c r="D363" s="92">
        <v>697</v>
      </c>
      <c r="E363" s="93" t="s">
        <v>20</v>
      </c>
      <c r="F363" s="2"/>
      <c r="G363" s="123"/>
      <c r="H363" s="123"/>
      <c r="I363" s="123"/>
      <c r="J363" s="123"/>
      <c r="K363" s="123"/>
      <c r="L363" s="123"/>
      <c r="M363" s="123"/>
      <c r="N363" s="123"/>
      <c r="O363" s="123"/>
      <c r="P363" s="123"/>
      <c r="Q363" s="123"/>
      <c r="R363" s="2"/>
    </row>
    <row r="364" spans="1:18" x14ac:dyDescent="0.2">
      <c r="A364" s="92"/>
      <c r="B364" s="92">
        <v>770</v>
      </c>
      <c r="C364" s="15" t="s">
        <v>55</v>
      </c>
      <c r="D364" s="92">
        <v>698</v>
      </c>
      <c r="E364" s="93" t="s">
        <v>64</v>
      </c>
      <c r="F364" s="2"/>
      <c r="G364" s="123"/>
      <c r="H364" s="123"/>
      <c r="I364" s="123"/>
      <c r="J364" s="123"/>
      <c r="K364" s="123"/>
      <c r="L364" s="123"/>
      <c r="M364" s="123"/>
      <c r="N364" s="123"/>
      <c r="O364" s="123"/>
      <c r="P364" s="123"/>
      <c r="Q364" s="123"/>
      <c r="R364" s="2"/>
    </row>
    <row r="365" spans="1:18" x14ac:dyDescent="0.2">
      <c r="A365" s="92"/>
      <c r="B365" s="92">
        <v>771</v>
      </c>
      <c r="C365" s="15" t="s">
        <v>10</v>
      </c>
      <c r="D365" s="92">
        <v>699</v>
      </c>
      <c r="E365" s="93" t="s">
        <v>64</v>
      </c>
      <c r="F365" s="2"/>
      <c r="G365" s="123"/>
      <c r="H365" s="123"/>
      <c r="I365" s="123"/>
      <c r="J365" s="123"/>
      <c r="K365" s="123"/>
      <c r="L365" s="123"/>
      <c r="M365" s="123"/>
      <c r="N365" s="123"/>
      <c r="O365" s="123"/>
      <c r="P365" s="123"/>
      <c r="Q365" s="123"/>
      <c r="R365" s="2"/>
    </row>
    <row r="366" spans="1:18" x14ac:dyDescent="0.2">
      <c r="A366" s="92"/>
      <c r="B366" s="92">
        <v>772</v>
      </c>
      <c r="C366" s="15" t="s">
        <v>12</v>
      </c>
      <c r="D366" s="92">
        <v>701</v>
      </c>
      <c r="E366" s="93" t="s">
        <v>20</v>
      </c>
      <c r="F366" s="2"/>
      <c r="G366" s="123"/>
      <c r="H366" s="123"/>
      <c r="I366" s="123"/>
      <c r="J366" s="123"/>
      <c r="K366" s="123"/>
      <c r="L366" s="123"/>
      <c r="M366" s="123"/>
      <c r="N366" s="123"/>
      <c r="O366" s="123"/>
      <c r="P366" s="123"/>
      <c r="Q366" s="123"/>
      <c r="R366" s="2"/>
    </row>
    <row r="367" spans="1:18" x14ac:dyDescent="0.2">
      <c r="A367" s="92"/>
      <c r="B367" s="92">
        <v>774</v>
      </c>
      <c r="C367" s="15" t="s">
        <v>14</v>
      </c>
      <c r="D367" s="92">
        <v>702</v>
      </c>
      <c r="E367" s="93" t="s">
        <v>20</v>
      </c>
      <c r="F367" s="2"/>
      <c r="G367" s="123"/>
      <c r="H367" s="123"/>
      <c r="I367" s="123"/>
      <c r="J367" s="123"/>
      <c r="K367" s="123"/>
      <c r="L367" s="123"/>
      <c r="M367" s="123"/>
      <c r="N367" s="123"/>
      <c r="O367" s="123"/>
      <c r="P367" s="123"/>
      <c r="Q367" s="123"/>
      <c r="R367" s="2"/>
    </row>
    <row r="368" spans="1:18" x14ac:dyDescent="0.2">
      <c r="A368" s="92"/>
      <c r="B368" s="92">
        <v>775</v>
      </c>
      <c r="C368" s="15" t="s">
        <v>35</v>
      </c>
      <c r="D368" s="92">
        <v>703</v>
      </c>
      <c r="E368" s="93" t="s">
        <v>45</v>
      </c>
      <c r="F368" s="2"/>
      <c r="G368" s="123"/>
      <c r="H368" s="123"/>
      <c r="I368" s="123"/>
      <c r="J368" s="123"/>
      <c r="K368" s="123"/>
      <c r="L368" s="123"/>
      <c r="M368" s="123"/>
      <c r="N368" s="123"/>
      <c r="O368" s="123"/>
      <c r="P368" s="123"/>
      <c r="Q368" s="123"/>
      <c r="R368" s="2"/>
    </row>
    <row r="369" spans="1:18" x14ac:dyDescent="0.2">
      <c r="A369" s="92"/>
      <c r="B369" s="92">
        <v>779</v>
      </c>
      <c r="C369" s="15" t="s">
        <v>35</v>
      </c>
      <c r="D369" s="92">
        <v>704</v>
      </c>
      <c r="E369" s="93" t="s">
        <v>54</v>
      </c>
      <c r="F369" s="2"/>
      <c r="G369" s="123"/>
      <c r="H369" s="123"/>
      <c r="I369" s="123"/>
      <c r="J369" s="123"/>
      <c r="K369" s="123"/>
      <c r="L369" s="123"/>
      <c r="M369" s="123"/>
      <c r="N369" s="123"/>
      <c r="O369" s="123"/>
      <c r="P369" s="123"/>
      <c r="Q369" s="123"/>
      <c r="R369" s="2"/>
    </row>
    <row r="370" spans="1:18" x14ac:dyDescent="0.2">
      <c r="A370" s="92"/>
      <c r="B370" s="92">
        <v>782</v>
      </c>
      <c r="C370" s="15" t="s">
        <v>35</v>
      </c>
      <c r="D370" s="92">
        <v>706</v>
      </c>
      <c r="E370" s="93" t="s">
        <v>20</v>
      </c>
      <c r="F370" s="2"/>
      <c r="G370" s="123"/>
      <c r="H370" s="123"/>
      <c r="I370" s="123"/>
      <c r="J370" s="123"/>
      <c r="K370" s="123"/>
      <c r="L370" s="123"/>
      <c r="M370" s="123"/>
      <c r="N370" s="123"/>
      <c r="O370" s="123"/>
      <c r="P370" s="123"/>
      <c r="Q370" s="123"/>
      <c r="R370" s="2"/>
    </row>
    <row r="371" spans="1:18" x14ac:dyDescent="0.2">
      <c r="A371" s="92"/>
      <c r="B371" s="92">
        <v>783</v>
      </c>
      <c r="C371" s="15" t="s">
        <v>55</v>
      </c>
      <c r="D371" s="92">
        <v>709</v>
      </c>
      <c r="E371" s="93" t="s">
        <v>16</v>
      </c>
      <c r="F371" s="2"/>
      <c r="G371" s="123"/>
      <c r="H371" s="123"/>
      <c r="I371" s="123"/>
      <c r="J371" s="123"/>
      <c r="K371" s="123"/>
      <c r="L371" s="123"/>
      <c r="M371" s="123"/>
      <c r="N371" s="123"/>
      <c r="O371" s="123"/>
      <c r="P371" s="123"/>
      <c r="Q371" s="123"/>
      <c r="R371" s="2"/>
    </row>
    <row r="372" spans="1:18" x14ac:dyDescent="0.2">
      <c r="A372" s="92"/>
      <c r="B372" s="92">
        <v>784</v>
      </c>
      <c r="C372" s="15" t="s">
        <v>16</v>
      </c>
      <c r="D372" s="92">
        <v>710</v>
      </c>
      <c r="E372" s="93" t="s">
        <v>64</v>
      </c>
      <c r="F372" s="2"/>
      <c r="G372" s="123"/>
      <c r="H372" s="123"/>
      <c r="I372" s="123"/>
      <c r="J372" s="123"/>
      <c r="K372" s="123"/>
      <c r="L372" s="123"/>
      <c r="M372" s="123"/>
      <c r="N372" s="123"/>
      <c r="O372" s="123"/>
      <c r="P372" s="123"/>
      <c r="Q372" s="123"/>
      <c r="R372" s="2"/>
    </row>
    <row r="373" spans="1:18" x14ac:dyDescent="0.2">
      <c r="A373" s="92"/>
      <c r="B373" s="92">
        <v>785</v>
      </c>
      <c r="C373" s="15" t="s">
        <v>55</v>
      </c>
      <c r="D373" s="92">
        <v>711</v>
      </c>
      <c r="E373" s="93" t="s">
        <v>33</v>
      </c>
      <c r="F373" s="2"/>
      <c r="G373" s="123"/>
      <c r="H373" s="123"/>
      <c r="I373" s="123"/>
      <c r="J373" s="123"/>
      <c r="K373" s="123"/>
      <c r="L373" s="123"/>
      <c r="M373" s="123"/>
      <c r="N373" s="123"/>
      <c r="O373" s="123"/>
      <c r="P373" s="123"/>
      <c r="Q373" s="123"/>
      <c r="R373" s="2"/>
    </row>
    <row r="374" spans="1:18" x14ac:dyDescent="0.2">
      <c r="A374" s="92"/>
      <c r="B374" s="92">
        <v>787</v>
      </c>
      <c r="C374" s="15" t="s">
        <v>16</v>
      </c>
      <c r="D374" s="92">
        <v>712</v>
      </c>
      <c r="E374" s="93" t="s">
        <v>64</v>
      </c>
      <c r="F374" s="2"/>
      <c r="G374" s="123"/>
      <c r="H374" s="123"/>
      <c r="I374" s="123"/>
      <c r="J374" s="123"/>
      <c r="K374" s="123"/>
      <c r="L374" s="123"/>
      <c r="M374" s="123"/>
      <c r="N374" s="123"/>
      <c r="O374" s="123"/>
      <c r="P374" s="123"/>
      <c r="Q374" s="123"/>
      <c r="R374" s="2"/>
    </row>
    <row r="375" spans="1:18" x14ac:dyDescent="0.2">
      <c r="A375" s="92"/>
      <c r="B375" s="92">
        <v>789</v>
      </c>
      <c r="C375" s="15" t="s">
        <v>70</v>
      </c>
      <c r="D375" s="92">
        <v>714</v>
      </c>
      <c r="E375" s="93" t="s">
        <v>30</v>
      </c>
      <c r="F375" s="2"/>
      <c r="G375" s="123"/>
      <c r="H375" s="123"/>
      <c r="I375" s="123"/>
      <c r="J375" s="123"/>
      <c r="K375" s="123"/>
      <c r="L375" s="123"/>
      <c r="M375" s="123"/>
      <c r="N375" s="123"/>
      <c r="O375" s="123"/>
      <c r="P375" s="123"/>
      <c r="Q375" s="123"/>
      <c r="R375" s="2"/>
    </row>
    <row r="376" spans="1:18" x14ac:dyDescent="0.2">
      <c r="A376" s="92"/>
      <c r="B376" s="92">
        <v>790</v>
      </c>
      <c r="C376" s="15" t="s">
        <v>10</v>
      </c>
      <c r="D376" s="92">
        <v>715</v>
      </c>
      <c r="E376" s="93" t="s">
        <v>14</v>
      </c>
      <c r="F376" s="2"/>
      <c r="G376" s="123"/>
      <c r="H376" s="123"/>
      <c r="I376" s="123"/>
      <c r="J376" s="123"/>
      <c r="K376" s="123"/>
      <c r="L376" s="123"/>
      <c r="M376" s="123"/>
      <c r="N376" s="123"/>
      <c r="O376" s="123"/>
      <c r="P376" s="123"/>
      <c r="Q376" s="123"/>
      <c r="R376" s="2"/>
    </row>
    <row r="377" spans="1:18" x14ac:dyDescent="0.2">
      <c r="A377" s="92"/>
      <c r="B377" s="92"/>
      <c r="C377" s="15"/>
      <c r="D377" s="92">
        <v>716</v>
      </c>
      <c r="E377" s="93" t="s">
        <v>35</v>
      </c>
      <c r="F377" s="2"/>
      <c r="G377" s="123"/>
      <c r="H377" s="123"/>
      <c r="I377" s="123"/>
      <c r="J377" s="123"/>
      <c r="K377" s="123"/>
      <c r="L377" s="123"/>
      <c r="M377" s="123"/>
      <c r="N377" s="123"/>
      <c r="O377" s="123"/>
      <c r="P377" s="123"/>
      <c r="Q377" s="123"/>
      <c r="R377" s="2"/>
    </row>
    <row r="378" spans="1:18" x14ac:dyDescent="0.2">
      <c r="A378" s="92"/>
      <c r="B378" s="92"/>
      <c r="C378" s="15"/>
      <c r="D378" s="92">
        <v>717</v>
      </c>
      <c r="E378" s="93" t="s">
        <v>18</v>
      </c>
      <c r="F378" s="2"/>
      <c r="G378" s="123"/>
      <c r="H378" s="123"/>
      <c r="I378" s="123"/>
      <c r="J378" s="123"/>
      <c r="K378" s="123"/>
      <c r="L378" s="123"/>
      <c r="M378" s="123"/>
      <c r="N378" s="123"/>
      <c r="O378" s="123"/>
      <c r="P378" s="123"/>
      <c r="Q378" s="123"/>
      <c r="R378" s="2"/>
    </row>
    <row r="379" spans="1:18" x14ac:dyDescent="0.2">
      <c r="A379" s="92"/>
      <c r="B379" s="92"/>
      <c r="C379" s="15"/>
      <c r="D379" s="92">
        <v>718</v>
      </c>
      <c r="E379" s="93" t="s">
        <v>20</v>
      </c>
      <c r="F379" s="2"/>
      <c r="G379" s="123"/>
      <c r="H379" s="123"/>
      <c r="I379" s="123"/>
      <c r="J379" s="123"/>
      <c r="K379" s="123"/>
      <c r="L379" s="123"/>
      <c r="M379" s="123"/>
      <c r="N379" s="123"/>
      <c r="O379" s="123"/>
      <c r="P379" s="123"/>
      <c r="Q379" s="123"/>
      <c r="R379" s="2"/>
    </row>
    <row r="380" spans="1:18" x14ac:dyDescent="0.2">
      <c r="A380" s="92"/>
      <c r="B380" s="92"/>
      <c r="C380" s="15"/>
      <c r="D380" s="92">
        <v>719</v>
      </c>
      <c r="E380" s="93" t="s">
        <v>18</v>
      </c>
      <c r="F380" s="2"/>
      <c r="G380" s="123"/>
      <c r="H380" s="123"/>
      <c r="I380" s="123"/>
      <c r="J380" s="123"/>
      <c r="K380" s="123"/>
      <c r="L380" s="123"/>
      <c r="M380" s="123"/>
      <c r="N380" s="123"/>
      <c r="O380" s="123"/>
      <c r="P380" s="123"/>
      <c r="Q380" s="123"/>
      <c r="R380" s="2"/>
    </row>
    <row r="381" spans="1:18" x14ac:dyDescent="0.2">
      <c r="A381" s="92"/>
      <c r="B381" s="92"/>
      <c r="C381" s="15"/>
      <c r="D381" s="92">
        <v>721</v>
      </c>
      <c r="E381" s="93" t="s">
        <v>35</v>
      </c>
      <c r="F381" s="2"/>
      <c r="G381" s="123"/>
      <c r="H381" s="123"/>
      <c r="I381" s="123"/>
      <c r="J381" s="123"/>
      <c r="K381" s="123"/>
      <c r="L381" s="123"/>
      <c r="M381" s="123"/>
      <c r="N381" s="123"/>
      <c r="O381" s="123"/>
      <c r="P381" s="123"/>
      <c r="Q381" s="123"/>
      <c r="R381" s="2"/>
    </row>
    <row r="382" spans="1:18" x14ac:dyDescent="0.2">
      <c r="A382" s="92"/>
      <c r="B382" s="92"/>
      <c r="C382" s="15"/>
      <c r="D382" s="92">
        <v>723</v>
      </c>
      <c r="E382" s="93" t="s">
        <v>12</v>
      </c>
      <c r="F382" s="2"/>
      <c r="G382" s="123"/>
      <c r="H382" s="123"/>
      <c r="I382" s="123"/>
      <c r="J382" s="123"/>
      <c r="K382" s="123"/>
      <c r="L382" s="123"/>
      <c r="M382" s="123"/>
      <c r="N382" s="123"/>
      <c r="O382" s="123"/>
      <c r="P382" s="123"/>
      <c r="Q382" s="123"/>
      <c r="R382" s="2"/>
    </row>
    <row r="383" spans="1:18" x14ac:dyDescent="0.2">
      <c r="A383" s="92"/>
      <c r="B383" s="92"/>
      <c r="C383" s="15"/>
      <c r="D383" s="92">
        <v>725</v>
      </c>
      <c r="E383" s="93" t="s">
        <v>28</v>
      </c>
      <c r="F383" s="2"/>
      <c r="G383" s="123"/>
      <c r="H383" s="123"/>
      <c r="I383" s="123"/>
      <c r="J383" s="123"/>
      <c r="K383" s="123"/>
      <c r="L383" s="123"/>
      <c r="M383" s="123"/>
      <c r="N383" s="123"/>
      <c r="O383" s="123"/>
      <c r="P383" s="123"/>
      <c r="Q383" s="123"/>
      <c r="R383" s="2"/>
    </row>
    <row r="384" spans="1:18" x14ac:dyDescent="0.2">
      <c r="A384" s="92"/>
      <c r="B384" s="92"/>
      <c r="C384" s="15"/>
      <c r="D384" s="92">
        <v>728</v>
      </c>
      <c r="E384" s="93" t="s">
        <v>20</v>
      </c>
      <c r="F384" s="2"/>
      <c r="G384" s="123"/>
      <c r="H384" s="123"/>
      <c r="I384" s="123"/>
      <c r="J384" s="123"/>
      <c r="K384" s="123"/>
      <c r="L384" s="123"/>
      <c r="M384" s="123"/>
      <c r="N384" s="123"/>
      <c r="O384" s="123"/>
      <c r="P384" s="123"/>
      <c r="Q384" s="123"/>
      <c r="R384" s="2"/>
    </row>
    <row r="385" spans="1:18" x14ac:dyDescent="0.2">
      <c r="A385" s="92"/>
      <c r="B385" s="92"/>
      <c r="C385" s="15"/>
      <c r="D385" s="92">
        <v>729</v>
      </c>
      <c r="E385" s="93" t="s">
        <v>64</v>
      </c>
      <c r="F385" s="2"/>
      <c r="G385" s="123"/>
      <c r="H385" s="123"/>
      <c r="I385" s="123"/>
      <c r="J385" s="123"/>
      <c r="K385" s="123"/>
      <c r="L385" s="123"/>
      <c r="M385" s="123"/>
      <c r="N385" s="123"/>
      <c r="O385" s="123"/>
      <c r="P385" s="123"/>
      <c r="Q385" s="123"/>
      <c r="R385" s="2"/>
    </row>
    <row r="386" spans="1:18" x14ac:dyDescent="0.2">
      <c r="A386" s="92"/>
      <c r="B386" s="92"/>
      <c r="C386" s="15"/>
      <c r="D386" s="92">
        <v>730</v>
      </c>
      <c r="E386" s="93" t="s">
        <v>37</v>
      </c>
      <c r="F386" s="2"/>
      <c r="G386" s="123"/>
      <c r="H386" s="123"/>
      <c r="I386" s="123"/>
      <c r="J386" s="123"/>
      <c r="K386" s="123"/>
      <c r="L386" s="123"/>
      <c r="M386" s="123"/>
      <c r="N386" s="123"/>
      <c r="O386" s="123"/>
      <c r="P386" s="123"/>
      <c r="Q386" s="123"/>
      <c r="R386" s="2"/>
    </row>
    <row r="387" spans="1:18" x14ac:dyDescent="0.2">
      <c r="A387" s="92"/>
      <c r="B387" s="92"/>
      <c r="C387" s="15"/>
      <c r="D387" s="92">
        <v>731</v>
      </c>
      <c r="E387" s="93" t="s">
        <v>37</v>
      </c>
      <c r="F387" s="2"/>
      <c r="G387" s="123"/>
      <c r="H387" s="123"/>
      <c r="I387" s="123"/>
      <c r="J387" s="123"/>
      <c r="K387" s="123"/>
      <c r="L387" s="123"/>
      <c r="M387" s="123"/>
      <c r="N387" s="123"/>
      <c r="O387" s="123"/>
      <c r="P387" s="123"/>
      <c r="Q387" s="123"/>
      <c r="R387" s="2"/>
    </row>
    <row r="388" spans="1:18" x14ac:dyDescent="0.2">
      <c r="A388" s="92"/>
      <c r="B388" s="92"/>
      <c r="C388" s="15"/>
      <c r="D388" s="92">
        <v>735</v>
      </c>
      <c r="E388" s="93" t="s">
        <v>37</v>
      </c>
      <c r="F388" s="2"/>
      <c r="G388" s="123"/>
      <c r="H388" s="123"/>
      <c r="I388" s="123"/>
      <c r="J388" s="123"/>
      <c r="K388" s="123"/>
      <c r="L388" s="123"/>
      <c r="M388" s="123"/>
      <c r="N388" s="123"/>
      <c r="O388" s="123"/>
      <c r="P388" s="123"/>
      <c r="Q388" s="123"/>
      <c r="R388" s="2"/>
    </row>
    <row r="389" spans="1:18" x14ac:dyDescent="0.2">
      <c r="A389" s="92"/>
      <c r="B389" s="92"/>
      <c r="C389" s="15"/>
      <c r="D389" s="92">
        <v>736</v>
      </c>
      <c r="E389" s="93" t="s">
        <v>35</v>
      </c>
      <c r="F389" s="2"/>
      <c r="G389" s="123"/>
      <c r="H389" s="123"/>
      <c r="I389" s="123"/>
      <c r="J389" s="123"/>
      <c r="K389" s="123"/>
      <c r="L389" s="123"/>
      <c r="M389" s="123"/>
      <c r="N389" s="123"/>
      <c r="O389" s="123"/>
      <c r="P389" s="123"/>
      <c r="Q389" s="123"/>
      <c r="R389" s="2"/>
    </row>
    <row r="390" spans="1:18" x14ac:dyDescent="0.2">
      <c r="A390" s="92"/>
      <c r="B390" s="92"/>
      <c r="C390" s="15"/>
      <c r="D390" s="92">
        <v>737</v>
      </c>
      <c r="E390" s="93" t="s">
        <v>16</v>
      </c>
      <c r="F390" s="2"/>
      <c r="G390" s="123"/>
      <c r="H390" s="123"/>
      <c r="I390" s="123"/>
      <c r="J390" s="123"/>
      <c r="K390" s="123"/>
      <c r="L390" s="123"/>
      <c r="M390" s="123"/>
      <c r="N390" s="123"/>
      <c r="O390" s="123"/>
      <c r="P390" s="123"/>
      <c r="Q390" s="123"/>
      <c r="R390" s="2"/>
    </row>
    <row r="391" spans="1:18" x14ac:dyDescent="0.2">
      <c r="A391" s="92"/>
      <c r="B391" s="92"/>
      <c r="C391" s="15"/>
      <c r="D391" s="92">
        <v>743</v>
      </c>
      <c r="E391" s="93" t="s">
        <v>8</v>
      </c>
      <c r="F391" s="2"/>
      <c r="G391" s="123"/>
      <c r="H391" s="123"/>
      <c r="I391" s="123"/>
      <c r="J391" s="123"/>
      <c r="K391" s="123"/>
      <c r="L391" s="123"/>
      <c r="M391" s="123"/>
      <c r="N391" s="123"/>
      <c r="O391" s="123"/>
      <c r="P391" s="123"/>
      <c r="Q391" s="123"/>
      <c r="R391" s="2"/>
    </row>
    <row r="392" spans="1:18" x14ac:dyDescent="0.2">
      <c r="A392" s="92"/>
      <c r="B392" s="92"/>
      <c r="C392" s="15"/>
      <c r="D392" s="92">
        <v>744</v>
      </c>
      <c r="E392" s="93" t="s">
        <v>10</v>
      </c>
      <c r="F392" s="2"/>
      <c r="G392" s="123"/>
      <c r="H392" s="123"/>
      <c r="I392" s="123"/>
      <c r="J392" s="123"/>
      <c r="K392" s="123"/>
      <c r="L392" s="123"/>
      <c r="M392" s="123"/>
      <c r="N392" s="123"/>
      <c r="O392" s="123"/>
      <c r="P392" s="123"/>
      <c r="Q392" s="123"/>
      <c r="R392" s="2"/>
    </row>
    <row r="393" spans="1:18" x14ac:dyDescent="0.2">
      <c r="A393" s="92"/>
      <c r="B393" s="92"/>
      <c r="C393" s="15"/>
      <c r="D393" s="92">
        <v>745</v>
      </c>
      <c r="E393" s="93" t="s">
        <v>30</v>
      </c>
      <c r="F393" s="2"/>
      <c r="G393" s="123"/>
      <c r="H393" s="123"/>
      <c r="I393" s="123"/>
      <c r="J393" s="123"/>
      <c r="K393" s="123"/>
      <c r="L393" s="123"/>
      <c r="M393" s="123"/>
      <c r="N393" s="123"/>
      <c r="O393" s="123"/>
      <c r="P393" s="123"/>
      <c r="Q393" s="123"/>
      <c r="R393" s="2"/>
    </row>
    <row r="394" spans="1:18" x14ac:dyDescent="0.2">
      <c r="A394" s="92"/>
      <c r="B394" s="92"/>
      <c r="C394" s="15"/>
      <c r="D394" s="92">
        <v>746</v>
      </c>
      <c r="E394" s="93" t="s">
        <v>10</v>
      </c>
      <c r="F394" s="2"/>
      <c r="G394" s="123"/>
      <c r="H394" s="123"/>
      <c r="I394" s="123"/>
      <c r="J394" s="123"/>
      <c r="K394" s="123"/>
      <c r="L394" s="123"/>
      <c r="M394" s="123"/>
      <c r="N394" s="123"/>
      <c r="O394" s="123"/>
      <c r="P394" s="123"/>
      <c r="Q394" s="123"/>
      <c r="R394" s="2"/>
    </row>
    <row r="395" spans="1:18" x14ac:dyDescent="0.2">
      <c r="A395" s="92"/>
      <c r="B395" s="92"/>
      <c r="C395" s="15"/>
      <c r="D395" s="92">
        <v>747</v>
      </c>
      <c r="E395" s="93" t="s">
        <v>18</v>
      </c>
      <c r="F395" s="2"/>
      <c r="G395" s="123"/>
      <c r="H395" s="123"/>
      <c r="I395" s="123"/>
      <c r="J395" s="123"/>
      <c r="K395" s="123"/>
      <c r="L395" s="123"/>
      <c r="M395" s="123"/>
      <c r="N395" s="123"/>
      <c r="O395" s="123"/>
      <c r="P395" s="123"/>
      <c r="Q395" s="123"/>
      <c r="R395" s="2"/>
    </row>
    <row r="396" spans="1:18" x14ac:dyDescent="0.2">
      <c r="A396" s="92"/>
      <c r="B396" s="92"/>
      <c r="C396" s="15"/>
      <c r="D396" s="92">
        <v>748</v>
      </c>
      <c r="E396" s="93" t="s">
        <v>61</v>
      </c>
      <c r="F396" s="2"/>
      <c r="G396" s="123"/>
      <c r="H396" s="123"/>
      <c r="I396" s="123"/>
      <c r="J396" s="123"/>
      <c r="K396" s="123"/>
      <c r="L396" s="123"/>
      <c r="M396" s="123"/>
      <c r="N396" s="123"/>
      <c r="O396" s="123"/>
      <c r="P396" s="123"/>
      <c r="Q396" s="123"/>
      <c r="R396" s="2"/>
    </row>
    <row r="397" spans="1:18" x14ac:dyDescent="0.2">
      <c r="A397" s="92"/>
      <c r="B397" s="92"/>
      <c r="C397" s="15"/>
      <c r="D397" s="92">
        <v>749</v>
      </c>
      <c r="E397" s="93" t="s">
        <v>20</v>
      </c>
      <c r="F397" s="2"/>
      <c r="G397" s="123"/>
      <c r="H397" s="123"/>
      <c r="I397" s="123"/>
      <c r="J397" s="123"/>
      <c r="K397" s="123"/>
      <c r="L397" s="123"/>
      <c r="M397" s="123"/>
      <c r="N397" s="123"/>
      <c r="O397" s="123"/>
      <c r="P397" s="123"/>
      <c r="Q397" s="123"/>
      <c r="R397" s="2"/>
    </row>
    <row r="398" spans="1:18" x14ac:dyDescent="0.2">
      <c r="A398" s="92"/>
      <c r="B398" s="92"/>
      <c r="C398" s="15"/>
      <c r="D398" s="92">
        <v>750</v>
      </c>
      <c r="E398" s="93" t="s">
        <v>10</v>
      </c>
      <c r="F398" s="2"/>
      <c r="G398" s="123"/>
      <c r="H398" s="123"/>
      <c r="I398" s="123"/>
      <c r="J398" s="123"/>
      <c r="K398" s="123"/>
      <c r="L398" s="123"/>
      <c r="M398" s="123"/>
      <c r="N398" s="123"/>
      <c r="O398" s="123"/>
      <c r="P398" s="123"/>
      <c r="Q398" s="123"/>
      <c r="R398" s="2"/>
    </row>
    <row r="399" spans="1:18" x14ac:dyDescent="0.2">
      <c r="A399" s="92"/>
      <c r="B399" s="92"/>
      <c r="C399" s="15"/>
      <c r="D399" s="92">
        <v>752</v>
      </c>
      <c r="E399" s="93" t="s">
        <v>30</v>
      </c>
      <c r="F399" s="2"/>
      <c r="G399" s="123"/>
      <c r="H399" s="123"/>
      <c r="I399" s="123"/>
      <c r="J399" s="123"/>
      <c r="K399" s="123"/>
      <c r="L399" s="123"/>
      <c r="M399" s="123"/>
      <c r="N399" s="123"/>
      <c r="O399" s="123"/>
      <c r="P399" s="123"/>
      <c r="Q399" s="123"/>
      <c r="R399" s="2"/>
    </row>
    <row r="400" spans="1:18" x14ac:dyDescent="0.2">
      <c r="A400" s="92"/>
      <c r="B400" s="92"/>
      <c r="C400" s="15"/>
      <c r="D400" s="92">
        <v>753</v>
      </c>
      <c r="E400" s="93" t="s">
        <v>18</v>
      </c>
      <c r="F400" s="2"/>
      <c r="G400" s="123"/>
      <c r="H400" s="123"/>
      <c r="I400" s="123"/>
      <c r="J400" s="123"/>
      <c r="K400" s="123"/>
      <c r="L400" s="123"/>
      <c r="M400" s="123"/>
      <c r="N400" s="123"/>
      <c r="O400" s="123"/>
      <c r="P400" s="123"/>
      <c r="Q400" s="123"/>
      <c r="R400" s="2"/>
    </row>
    <row r="401" spans="1:18" x14ac:dyDescent="0.2">
      <c r="A401" s="92"/>
      <c r="B401" s="92"/>
      <c r="C401" s="15"/>
      <c r="D401" s="92">
        <v>754</v>
      </c>
      <c r="E401" s="93" t="s">
        <v>30</v>
      </c>
      <c r="F401" s="2"/>
      <c r="G401" s="123"/>
      <c r="H401" s="123"/>
      <c r="I401" s="123"/>
      <c r="J401" s="123"/>
      <c r="K401" s="123"/>
      <c r="L401" s="123"/>
      <c r="M401" s="123"/>
      <c r="N401" s="123"/>
      <c r="O401" s="123"/>
      <c r="P401" s="123"/>
      <c r="Q401" s="123"/>
      <c r="R401" s="2"/>
    </row>
    <row r="402" spans="1:18" x14ac:dyDescent="0.2">
      <c r="A402" s="92"/>
      <c r="B402" s="92"/>
      <c r="C402" s="15"/>
      <c r="D402" s="92">
        <v>755</v>
      </c>
      <c r="E402" s="93" t="s">
        <v>37</v>
      </c>
      <c r="F402" s="2"/>
      <c r="G402" s="123"/>
      <c r="H402" s="123"/>
      <c r="I402" s="123"/>
      <c r="J402" s="123"/>
      <c r="K402" s="123"/>
      <c r="L402" s="123"/>
      <c r="M402" s="123"/>
      <c r="N402" s="123"/>
      <c r="O402" s="123"/>
      <c r="P402" s="123"/>
      <c r="Q402" s="123"/>
      <c r="R402" s="2"/>
    </row>
    <row r="403" spans="1:18" x14ac:dyDescent="0.2">
      <c r="A403" s="92"/>
      <c r="B403" s="92"/>
      <c r="C403" s="15"/>
      <c r="D403" s="92">
        <v>756</v>
      </c>
      <c r="E403" s="93" t="s">
        <v>45</v>
      </c>
      <c r="F403" s="2"/>
      <c r="G403" s="123"/>
      <c r="H403" s="123"/>
      <c r="I403" s="123"/>
      <c r="J403" s="123"/>
      <c r="K403" s="123"/>
      <c r="L403" s="123"/>
      <c r="M403" s="123"/>
      <c r="N403" s="123"/>
      <c r="O403" s="123"/>
      <c r="P403" s="123"/>
      <c r="Q403" s="123"/>
      <c r="R403" s="2"/>
    </row>
    <row r="404" spans="1:18" x14ac:dyDescent="0.2">
      <c r="A404" s="92"/>
      <c r="B404" s="92"/>
      <c r="C404" s="15"/>
      <c r="D404" s="92">
        <v>757</v>
      </c>
      <c r="E404" s="93" t="s">
        <v>30</v>
      </c>
      <c r="F404" s="2"/>
      <c r="G404" s="123"/>
      <c r="H404" s="123"/>
      <c r="I404" s="123"/>
      <c r="J404" s="123"/>
      <c r="K404" s="123"/>
      <c r="L404" s="123"/>
      <c r="M404" s="123"/>
      <c r="N404" s="123"/>
      <c r="O404" s="123"/>
      <c r="P404" s="123"/>
      <c r="Q404" s="123"/>
      <c r="R404" s="2"/>
    </row>
    <row r="405" spans="1:18" x14ac:dyDescent="0.2">
      <c r="A405" s="92"/>
      <c r="B405" s="92"/>
      <c r="C405" s="15"/>
      <c r="D405" s="92">
        <v>758</v>
      </c>
      <c r="E405" s="93" t="s">
        <v>30</v>
      </c>
      <c r="F405" s="2"/>
      <c r="G405" s="123"/>
      <c r="H405" s="123"/>
      <c r="I405" s="123"/>
      <c r="J405" s="123"/>
      <c r="K405" s="123"/>
      <c r="L405" s="123"/>
      <c r="M405" s="123"/>
      <c r="N405" s="123"/>
      <c r="O405" s="123"/>
      <c r="P405" s="123"/>
      <c r="Q405" s="123"/>
      <c r="R405" s="2"/>
    </row>
    <row r="406" spans="1:18" x14ac:dyDescent="0.2">
      <c r="A406" s="92"/>
      <c r="B406" s="92"/>
      <c r="C406" s="15"/>
      <c r="D406" s="92">
        <v>760</v>
      </c>
      <c r="E406" s="93" t="s">
        <v>16</v>
      </c>
      <c r="F406" s="2"/>
      <c r="G406" s="123"/>
      <c r="H406" s="123"/>
      <c r="I406" s="123"/>
      <c r="J406" s="123"/>
      <c r="K406" s="123"/>
      <c r="L406" s="123"/>
      <c r="M406" s="123"/>
      <c r="N406" s="123"/>
      <c r="O406" s="123"/>
      <c r="P406" s="123"/>
      <c r="Q406" s="123"/>
      <c r="R406" s="2"/>
    </row>
    <row r="407" spans="1:18" x14ac:dyDescent="0.2">
      <c r="A407" s="92"/>
      <c r="B407" s="92"/>
      <c r="C407" s="15"/>
      <c r="D407" s="92">
        <v>761</v>
      </c>
      <c r="E407" s="93" t="s">
        <v>20</v>
      </c>
      <c r="F407" s="2"/>
      <c r="G407" s="123"/>
      <c r="H407" s="123"/>
      <c r="I407" s="123"/>
      <c r="J407" s="123"/>
      <c r="K407" s="123"/>
      <c r="L407" s="123"/>
      <c r="M407" s="123"/>
      <c r="N407" s="123"/>
      <c r="O407" s="123"/>
      <c r="P407" s="123"/>
      <c r="Q407" s="123"/>
      <c r="R407" s="2"/>
    </row>
    <row r="408" spans="1:18" x14ac:dyDescent="0.2">
      <c r="A408" s="92"/>
      <c r="B408" s="92"/>
      <c r="C408" s="15"/>
      <c r="D408" s="92">
        <v>763</v>
      </c>
      <c r="E408" s="93" t="s">
        <v>20</v>
      </c>
      <c r="F408" s="2"/>
      <c r="G408" s="123"/>
      <c r="H408" s="123"/>
      <c r="I408" s="123"/>
      <c r="J408" s="123"/>
      <c r="K408" s="123"/>
      <c r="L408" s="123"/>
      <c r="M408" s="123"/>
      <c r="N408" s="123"/>
      <c r="O408" s="123"/>
      <c r="P408" s="123"/>
      <c r="Q408" s="123"/>
      <c r="R408" s="2"/>
    </row>
    <row r="409" spans="1:18" x14ac:dyDescent="0.2">
      <c r="A409" s="92"/>
      <c r="B409" s="92"/>
      <c r="C409" s="15"/>
      <c r="D409" s="92">
        <v>765</v>
      </c>
      <c r="E409" s="93" t="s">
        <v>30</v>
      </c>
      <c r="F409" s="2"/>
      <c r="G409" s="123"/>
      <c r="H409" s="123"/>
      <c r="I409" s="123"/>
      <c r="J409" s="123"/>
      <c r="K409" s="123"/>
      <c r="L409" s="123"/>
      <c r="M409" s="123"/>
      <c r="N409" s="123"/>
      <c r="O409" s="123"/>
      <c r="P409" s="123"/>
      <c r="Q409" s="123"/>
      <c r="R409" s="2"/>
    </row>
    <row r="410" spans="1:18" x14ac:dyDescent="0.2">
      <c r="A410" s="92"/>
      <c r="B410" s="92"/>
      <c r="C410" s="15"/>
      <c r="D410" s="92">
        <v>766</v>
      </c>
      <c r="E410" s="93" t="s">
        <v>18</v>
      </c>
      <c r="F410" s="2"/>
      <c r="G410" s="123"/>
      <c r="H410" s="123"/>
      <c r="I410" s="123"/>
      <c r="J410" s="123"/>
      <c r="K410" s="123"/>
      <c r="L410" s="123"/>
      <c r="M410" s="123"/>
      <c r="N410" s="123"/>
      <c r="O410" s="123"/>
      <c r="P410" s="123"/>
      <c r="Q410" s="123"/>
      <c r="R410" s="2"/>
    </row>
    <row r="411" spans="1:18" x14ac:dyDescent="0.2">
      <c r="A411" s="92"/>
      <c r="B411" s="92"/>
      <c r="C411" s="15"/>
      <c r="D411" s="92">
        <v>773</v>
      </c>
      <c r="E411" s="93" t="s">
        <v>18</v>
      </c>
      <c r="F411" s="2"/>
      <c r="G411" s="123"/>
      <c r="H411" s="123"/>
      <c r="I411" s="123"/>
      <c r="J411" s="123"/>
      <c r="K411" s="123"/>
      <c r="L411" s="123"/>
      <c r="M411" s="123"/>
      <c r="N411" s="123"/>
      <c r="O411" s="123"/>
      <c r="P411" s="123"/>
      <c r="Q411" s="123"/>
      <c r="R411" s="2"/>
    </row>
    <row r="412" spans="1:18" x14ac:dyDescent="0.2">
      <c r="A412" s="92"/>
      <c r="B412" s="92"/>
      <c r="C412" s="15"/>
      <c r="D412" s="92">
        <v>776</v>
      </c>
      <c r="E412" s="93" t="s">
        <v>12</v>
      </c>
      <c r="F412" s="2"/>
      <c r="G412" s="123"/>
      <c r="H412" s="123"/>
      <c r="I412" s="123"/>
      <c r="J412" s="123"/>
      <c r="K412" s="123"/>
      <c r="L412" s="123"/>
      <c r="M412" s="123"/>
      <c r="N412" s="123"/>
      <c r="O412" s="123"/>
      <c r="P412" s="123"/>
      <c r="Q412" s="123"/>
      <c r="R412" s="2"/>
    </row>
    <row r="413" spans="1:18" x14ac:dyDescent="0.2">
      <c r="A413" s="92"/>
      <c r="B413" s="92"/>
      <c r="C413" s="15"/>
      <c r="D413" s="92">
        <v>777</v>
      </c>
      <c r="E413" s="93" t="s">
        <v>10</v>
      </c>
      <c r="F413" s="2"/>
      <c r="G413" s="123"/>
      <c r="H413" s="123"/>
      <c r="I413" s="123"/>
      <c r="J413" s="123"/>
      <c r="K413" s="123"/>
      <c r="L413" s="123"/>
      <c r="M413" s="123"/>
      <c r="N413" s="123"/>
      <c r="O413" s="123"/>
      <c r="P413" s="123"/>
      <c r="Q413" s="123"/>
      <c r="R413" s="2"/>
    </row>
    <row r="414" spans="1:18" x14ac:dyDescent="0.2">
      <c r="A414" s="92"/>
      <c r="B414" s="92"/>
      <c r="C414" s="15"/>
      <c r="D414" s="92">
        <v>778</v>
      </c>
      <c r="E414" s="93" t="s">
        <v>70</v>
      </c>
      <c r="F414" s="2"/>
      <c r="G414" s="123"/>
      <c r="H414" s="123"/>
      <c r="I414" s="123"/>
      <c r="J414" s="123"/>
      <c r="K414" s="123"/>
      <c r="L414" s="123"/>
      <c r="M414" s="123"/>
      <c r="N414" s="123"/>
      <c r="O414" s="123"/>
      <c r="P414" s="123"/>
      <c r="Q414" s="123"/>
      <c r="R414" s="2"/>
    </row>
    <row r="415" spans="1:18" x14ac:dyDescent="0.2">
      <c r="A415" s="92"/>
      <c r="B415" s="92"/>
      <c r="C415" s="15"/>
      <c r="D415" s="92">
        <v>780</v>
      </c>
      <c r="E415" s="93" t="s">
        <v>12</v>
      </c>
      <c r="F415" s="2"/>
      <c r="G415" s="123"/>
      <c r="H415" s="123"/>
      <c r="I415" s="123"/>
      <c r="J415" s="123"/>
      <c r="K415" s="123"/>
      <c r="L415" s="123"/>
      <c r="M415" s="123"/>
      <c r="N415" s="123"/>
      <c r="O415" s="123"/>
      <c r="P415" s="123"/>
      <c r="Q415" s="123"/>
      <c r="R415" s="2"/>
    </row>
    <row r="416" spans="1:18" x14ac:dyDescent="0.2">
      <c r="A416" s="92"/>
      <c r="B416" s="92"/>
      <c r="C416" s="15"/>
      <c r="D416" s="92">
        <v>781</v>
      </c>
      <c r="E416" s="93" t="s">
        <v>37</v>
      </c>
      <c r="F416" s="2"/>
      <c r="G416" s="123"/>
      <c r="H416" s="123"/>
      <c r="I416" s="123"/>
      <c r="J416" s="123"/>
      <c r="K416" s="123"/>
      <c r="L416" s="123"/>
      <c r="M416" s="123"/>
      <c r="N416" s="123"/>
      <c r="O416" s="123"/>
      <c r="P416" s="123"/>
      <c r="Q416" s="123"/>
      <c r="R416" s="2"/>
    </row>
    <row r="417" spans="1:18" x14ac:dyDescent="0.2">
      <c r="A417" s="92"/>
      <c r="B417" s="92"/>
      <c r="C417" s="15"/>
      <c r="D417" s="92">
        <v>786</v>
      </c>
      <c r="E417" s="93" t="s">
        <v>14</v>
      </c>
      <c r="F417" s="2"/>
      <c r="G417" s="123"/>
      <c r="H417" s="123"/>
      <c r="I417" s="123"/>
      <c r="J417" s="123"/>
      <c r="K417" s="123"/>
      <c r="L417" s="123"/>
      <c r="M417" s="123"/>
      <c r="N417" s="123"/>
      <c r="O417" s="123"/>
      <c r="P417" s="123"/>
      <c r="Q417" s="123"/>
      <c r="R417" s="2"/>
    </row>
    <row r="418" spans="1:18" ht="17" thickBot="1" x14ac:dyDescent="0.25">
      <c r="A418" s="94"/>
      <c r="B418" s="94"/>
      <c r="C418" s="97"/>
      <c r="D418" s="94">
        <v>788</v>
      </c>
      <c r="E418" s="95" t="s">
        <v>8</v>
      </c>
      <c r="F418" s="2"/>
      <c r="G418" s="123"/>
      <c r="H418" s="123"/>
      <c r="I418" s="123"/>
      <c r="J418" s="123"/>
      <c r="K418" s="123"/>
      <c r="L418" s="123"/>
      <c r="M418" s="123"/>
      <c r="N418" s="123"/>
      <c r="O418" s="123"/>
      <c r="P418" s="123"/>
      <c r="Q418" s="123"/>
      <c r="R418" s="2"/>
    </row>
    <row r="419" spans="1:18" x14ac:dyDescent="0.2">
      <c r="A419" s="2"/>
      <c r="B419" s="2"/>
      <c r="C419" s="2"/>
      <c r="D419" s="2"/>
      <c r="E419" s="2"/>
      <c r="F419" s="2"/>
      <c r="G419" s="123"/>
      <c r="H419" s="123"/>
      <c r="I419" s="123"/>
      <c r="J419" s="123"/>
      <c r="K419" s="123"/>
      <c r="L419" s="123"/>
      <c r="M419" s="123"/>
      <c r="N419" s="123"/>
      <c r="O419" s="123"/>
      <c r="P419" s="123"/>
      <c r="Q419" s="123"/>
      <c r="R419" s="2"/>
    </row>
  </sheetData>
  <mergeCells count="5">
    <mergeCell ref="G7:I7"/>
    <mergeCell ref="J7:L7"/>
    <mergeCell ref="N7:Q7"/>
    <mergeCell ref="B1:C1"/>
    <mergeCell ref="D1:E1"/>
  </mergeCells>
  <conditionalFormatting sqref="P38:P57">
    <cfRule type="colorScale" priority="3">
      <colorScale>
        <cfvo type="min"/>
        <cfvo type="max"/>
        <color rgb="FFFCFCFF"/>
        <color rgb="FFF8696B"/>
      </colorScale>
    </cfRule>
  </conditionalFormatting>
  <conditionalFormatting sqref="J38:J57">
    <cfRule type="colorScale" priority="2">
      <colorScale>
        <cfvo type="min"/>
        <cfvo type="max"/>
        <color rgb="FFFCFCFF"/>
        <color rgb="FFF8696B"/>
      </colorScale>
    </cfRule>
  </conditionalFormatting>
  <conditionalFormatting sqref="M38:M5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K835"/>
  <sheetViews>
    <sheetView zoomScale="88" zoomScaleNormal="125" zoomScalePageLayoutView="125" workbookViewId="0">
      <selection activeCell="E3" sqref="E3"/>
    </sheetView>
  </sheetViews>
  <sheetFormatPr baseColWidth="10" defaultRowHeight="16" x14ac:dyDescent="0.2"/>
  <cols>
    <col min="1" max="1" width="8.83203125" style="86" customWidth="1"/>
    <col min="2" max="2" width="9.33203125" style="86" customWidth="1"/>
    <col min="3" max="4" width="15.6640625" style="86" customWidth="1"/>
    <col min="5" max="5" width="14.33203125" style="86" customWidth="1"/>
    <col min="6" max="6" width="20.83203125" style="86" customWidth="1"/>
    <col min="7" max="7" width="16.83203125" style="86" customWidth="1"/>
    <col min="8" max="8" width="19.33203125" style="86" customWidth="1"/>
    <col min="9" max="11" width="10.83203125" style="83"/>
  </cols>
  <sheetData>
    <row r="1" spans="1:11" s="88" customFormat="1" ht="64" x14ac:dyDescent="0.2">
      <c r="A1" s="108" t="s">
        <v>875</v>
      </c>
      <c r="B1" s="108" t="s">
        <v>1</v>
      </c>
      <c r="C1" s="107" t="s">
        <v>3</v>
      </c>
      <c r="D1" s="107" t="s">
        <v>876</v>
      </c>
      <c r="E1" s="108" t="s">
        <v>877</v>
      </c>
      <c r="F1" s="108" t="s">
        <v>873</v>
      </c>
      <c r="G1" s="107" t="s">
        <v>894</v>
      </c>
      <c r="H1" s="114" t="s">
        <v>895</v>
      </c>
      <c r="I1" s="84"/>
      <c r="J1" s="84"/>
      <c r="K1" s="84"/>
    </row>
    <row r="2" spans="1:11" x14ac:dyDescent="0.2">
      <c r="A2" s="86">
        <v>1</v>
      </c>
      <c r="B2" s="86" t="s">
        <v>8</v>
      </c>
      <c r="C2" s="86">
        <v>1.26582278481013E-2</v>
      </c>
      <c r="D2" s="86">
        <v>1.26582278481013E-2</v>
      </c>
      <c r="E2" s="86">
        <f>AVERAGE(D2:D3)</f>
        <v>6.3291139240506502E-3</v>
      </c>
      <c r="F2" s="86">
        <v>0</v>
      </c>
      <c r="G2" s="86">
        <v>0</v>
      </c>
      <c r="H2" s="85" t="s">
        <v>868</v>
      </c>
    </row>
    <row r="3" spans="1:11" x14ac:dyDescent="0.2">
      <c r="A3" s="86">
        <v>2</v>
      </c>
      <c r="B3" s="86" t="s">
        <v>18</v>
      </c>
      <c r="C3" s="86">
        <v>4.1772151898734199E-2</v>
      </c>
      <c r="D3" s="86">
        <v>0</v>
      </c>
      <c r="E3" s="86">
        <f>AVERAGE(D2:D4)</f>
        <v>1.5611814345991565E-2</v>
      </c>
      <c r="F3" s="86" t="s">
        <v>872</v>
      </c>
      <c r="G3" s="86">
        <v>100</v>
      </c>
      <c r="H3" s="86" t="s">
        <v>891</v>
      </c>
    </row>
    <row r="4" spans="1:11" x14ac:dyDescent="0.2">
      <c r="A4" s="86">
        <v>3</v>
      </c>
      <c r="B4" s="86" t="s">
        <v>37</v>
      </c>
      <c r="C4" s="86">
        <v>3.4177215189873399E-2</v>
      </c>
      <c r="D4" s="86">
        <v>3.4177215189873399E-2</v>
      </c>
      <c r="E4" s="86">
        <f t="shared" ref="E4:E67" si="0">AVERAGE(D3:D5)</f>
        <v>1.6877637130801666E-2</v>
      </c>
      <c r="F4" s="86">
        <v>0</v>
      </c>
      <c r="G4" s="86">
        <v>0</v>
      </c>
      <c r="H4" s="85" t="s">
        <v>868</v>
      </c>
    </row>
    <row r="5" spans="1:11" x14ac:dyDescent="0.2">
      <c r="A5" s="86">
        <v>4</v>
      </c>
      <c r="B5" s="86" t="s">
        <v>16</v>
      </c>
      <c r="C5" s="86">
        <v>1.6455696202531601E-2</v>
      </c>
      <c r="D5" s="86">
        <v>1.6455696202531601E-2</v>
      </c>
      <c r="E5" s="86">
        <f t="shared" si="0"/>
        <v>2.1940928270042168E-2</v>
      </c>
      <c r="F5" s="86">
        <v>0</v>
      </c>
      <c r="G5" s="86">
        <v>0</v>
      </c>
      <c r="H5" s="85" t="s">
        <v>868</v>
      </c>
    </row>
    <row r="6" spans="1:11" x14ac:dyDescent="0.2">
      <c r="A6" s="86">
        <v>5</v>
      </c>
      <c r="B6" s="86" t="s">
        <v>54</v>
      </c>
      <c r="C6" s="86">
        <v>1.5189873417721499E-2</v>
      </c>
      <c r="D6" s="86">
        <v>1.5189873417721499E-2</v>
      </c>
      <c r="E6" s="86">
        <f t="shared" si="0"/>
        <v>2.4050632911392398E-2</v>
      </c>
      <c r="F6" s="86">
        <v>0</v>
      </c>
      <c r="G6" s="86">
        <v>0</v>
      </c>
      <c r="H6" s="85" t="s">
        <v>868</v>
      </c>
    </row>
    <row r="7" spans="1:11" x14ac:dyDescent="0.2">
      <c r="A7" s="86">
        <v>6</v>
      </c>
      <c r="B7" s="86" t="s">
        <v>28</v>
      </c>
      <c r="C7" s="86">
        <v>4.05063291139241E-2</v>
      </c>
      <c r="D7" s="86">
        <v>4.05063291139241E-2</v>
      </c>
      <c r="E7" s="86">
        <f t="shared" si="0"/>
        <v>3.3333333333333347E-2</v>
      </c>
      <c r="F7" s="86">
        <v>0</v>
      </c>
      <c r="G7" s="86">
        <v>0</v>
      </c>
      <c r="H7" s="85" t="s">
        <v>868</v>
      </c>
    </row>
    <row r="8" spans="1:11" x14ac:dyDescent="0.2">
      <c r="A8" s="86">
        <v>7</v>
      </c>
      <c r="B8" s="86" t="s">
        <v>30</v>
      </c>
      <c r="C8" s="86">
        <v>4.4303797468354431E-2</v>
      </c>
      <c r="D8" s="86">
        <v>4.4303797468354431E-2</v>
      </c>
      <c r="E8" s="86">
        <f t="shared" si="0"/>
        <v>2.8270042194092845E-2</v>
      </c>
      <c r="F8" s="86">
        <v>0</v>
      </c>
      <c r="G8" s="86">
        <v>0</v>
      </c>
      <c r="H8" s="85" t="s">
        <v>868</v>
      </c>
    </row>
    <row r="9" spans="1:11" x14ac:dyDescent="0.2">
      <c r="A9" s="86">
        <v>8</v>
      </c>
      <c r="B9" s="86" t="s">
        <v>16</v>
      </c>
      <c r="C9" s="86">
        <v>1.6455696202531601E-2</v>
      </c>
      <c r="D9" s="86">
        <v>0</v>
      </c>
      <c r="E9" s="86">
        <f t="shared" si="0"/>
        <v>1.4767932489451477E-2</v>
      </c>
      <c r="F9" s="86" t="s">
        <v>872</v>
      </c>
      <c r="G9" s="86">
        <v>100</v>
      </c>
      <c r="H9" s="86" t="s">
        <v>891</v>
      </c>
    </row>
    <row r="10" spans="1:11" x14ac:dyDescent="0.2">
      <c r="A10" s="86">
        <v>9</v>
      </c>
      <c r="B10" s="86" t="s">
        <v>18</v>
      </c>
      <c r="C10" s="86">
        <v>4.1772151898734199E-2</v>
      </c>
      <c r="D10" s="86">
        <v>0</v>
      </c>
      <c r="E10" s="86">
        <f t="shared" si="0"/>
        <v>1.3502109704641366E-2</v>
      </c>
      <c r="F10" s="87">
        <v>4.07E-6</v>
      </c>
      <c r="G10" s="86">
        <v>245698</v>
      </c>
      <c r="H10" s="85" t="s">
        <v>868</v>
      </c>
    </row>
    <row r="11" spans="1:11" x14ac:dyDescent="0.2">
      <c r="A11" s="86">
        <v>10</v>
      </c>
      <c r="B11" s="86" t="s">
        <v>28</v>
      </c>
      <c r="C11" s="86">
        <v>4.05063291139241E-2</v>
      </c>
      <c r="D11" s="86">
        <v>4.05063291139241E-2</v>
      </c>
      <c r="E11" s="86">
        <f t="shared" si="0"/>
        <v>1.68776371308017E-2</v>
      </c>
      <c r="F11" s="86">
        <v>0</v>
      </c>
      <c r="G11" s="86">
        <v>0</v>
      </c>
      <c r="H11" s="85" t="s">
        <v>868</v>
      </c>
    </row>
    <row r="12" spans="1:11" x14ac:dyDescent="0.2">
      <c r="A12" s="86">
        <v>11</v>
      </c>
      <c r="B12" s="86" t="s">
        <v>70</v>
      </c>
      <c r="C12" s="86">
        <v>1.0126582278481001E-2</v>
      </c>
      <c r="D12" s="86">
        <v>1.0126582278481001E-2</v>
      </c>
      <c r="E12" s="86">
        <f t="shared" si="0"/>
        <v>1.68776371308017E-2</v>
      </c>
      <c r="F12" s="86">
        <v>0</v>
      </c>
      <c r="G12" s="86">
        <v>0</v>
      </c>
      <c r="H12" s="85" t="s">
        <v>868</v>
      </c>
    </row>
    <row r="13" spans="1:11" x14ac:dyDescent="0.2">
      <c r="A13" s="86">
        <v>12</v>
      </c>
      <c r="B13" s="86" t="s">
        <v>28</v>
      </c>
      <c r="C13" s="86">
        <v>4.05063291139241E-2</v>
      </c>
      <c r="D13" s="86">
        <v>0</v>
      </c>
      <c r="E13" s="86">
        <f t="shared" si="0"/>
        <v>3.3755274261603337E-3</v>
      </c>
      <c r="F13" s="86" t="s">
        <v>872</v>
      </c>
      <c r="G13" s="86">
        <v>100</v>
      </c>
      <c r="H13" s="86" t="s">
        <v>891</v>
      </c>
    </row>
    <row r="14" spans="1:11" x14ac:dyDescent="0.2">
      <c r="A14" s="86">
        <v>13</v>
      </c>
      <c r="B14" s="86" t="s">
        <v>64</v>
      </c>
      <c r="C14" s="86">
        <v>3.9240506329113897E-2</v>
      </c>
      <c r="D14" s="86">
        <v>0</v>
      </c>
      <c r="E14" s="86">
        <f t="shared" si="0"/>
        <v>9.7046413502109661E-3</v>
      </c>
      <c r="F14" s="87">
        <v>3.2360000000000002E-5</v>
      </c>
      <c r="G14" s="86">
        <v>30900</v>
      </c>
      <c r="H14" s="85" t="s">
        <v>868</v>
      </c>
    </row>
    <row r="15" spans="1:11" x14ac:dyDescent="0.2">
      <c r="A15" s="86">
        <v>14</v>
      </c>
      <c r="B15" s="86" t="s">
        <v>12</v>
      </c>
      <c r="C15" s="86">
        <v>2.91139240506329E-2</v>
      </c>
      <c r="D15" s="86">
        <v>2.91139240506329E-2</v>
      </c>
      <c r="E15" s="86">
        <f t="shared" si="0"/>
        <v>1.3924050632911399E-2</v>
      </c>
      <c r="F15" s="86">
        <v>0</v>
      </c>
      <c r="G15" s="86">
        <v>0</v>
      </c>
      <c r="H15" s="85" t="s">
        <v>868</v>
      </c>
    </row>
    <row r="16" spans="1:11" x14ac:dyDescent="0.2">
      <c r="A16" s="86">
        <v>15</v>
      </c>
      <c r="B16" s="86" t="s">
        <v>8</v>
      </c>
      <c r="C16" s="86">
        <v>1.26582278481013E-2</v>
      </c>
      <c r="D16" s="86">
        <v>1.26582278481013E-2</v>
      </c>
      <c r="E16" s="86">
        <f t="shared" si="0"/>
        <v>1.3924050632911399E-2</v>
      </c>
      <c r="F16" s="86">
        <v>0</v>
      </c>
      <c r="G16" s="86">
        <v>0</v>
      </c>
      <c r="H16" s="85" t="s">
        <v>868</v>
      </c>
    </row>
    <row r="17" spans="1:8" x14ac:dyDescent="0.2">
      <c r="A17" s="86">
        <v>16</v>
      </c>
      <c r="B17" s="86" t="s">
        <v>20</v>
      </c>
      <c r="C17" s="86">
        <v>5.1898734177215189E-2</v>
      </c>
      <c r="D17" s="86">
        <v>0</v>
      </c>
      <c r="E17" s="86">
        <f t="shared" si="0"/>
        <v>4.2194092827004337E-3</v>
      </c>
      <c r="F17" s="86" t="s">
        <v>872</v>
      </c>
      <c r="G17" s="86">
        <v>100</v>
      </c>
      <c r="H17" s="86" t="s">
        <v>891</v>
      </c>
    </row>
    <row r="18" spans="1:8" x14ac:dyDescent="0.2">
      <c r="A18" s="86">
        <v>17</v>
      </c>
      <c r="B18" s="86" t="s">
        <v>14</v>
      </c>
      <c r="C18" s="86">
        <v>2.15189873417721E-2</v>
      </c>
      <c r="D18" s="86">
        <v>0</v>
      </c>
      <c r="E18" s="86">
        <f t="shared" si="0"/>
        <v>1.3924050632911399E-2</v>
      </c>
      <c r="F18" s="87">
        <v>8.1280000000000008E-6</v>
      </c>
      <c r="G18" s="86">
        <v>246048</v>
      </c>
      <c r="H18" s="85" t="s">
        <v>868</v>
      </c>
    </row>
    <row r="19" spans="1:8" x14ac:dyDescent="0.2">
      <c r="A19" s="86">
        <v>18</v>
      </c>
      <c r="B19" s="86" t="s">
        <v>18</v>
      </c>
      <c r="C19" s="86">
        <v>4.1772151898734199E-2</v>
      </c>
      <c r="D19" s="86">
        <v>4.1772151898734199E-2</v>
      </c>
      <c r="E19" s="86">
        <f t="shared" si="0"/>
        <v>1.8987341772151899E-2</v>
      </c>
      <c r="F19" s="86">
        <v>0</v>
      </c>
      <c r="G19" s="86">
        <v>0</v>
      </c>
      <c r="H19" s="85" t="s">
        <v>868</v>
      </c>
    </row>
    <row r="20" spans="1:8" x14ac:dyDescent="0.2">
      <c r="A20" s="86">
        <v>19</v>
      </c>
      <c r="B20" s="86" t="s">
        <v>54</v>
      </c>
      <c r="C20" s="86">
        <v>1.5189873417721499E-2</v>
      </c>
      <c r="D20" s="86">
        <v>1.5189873417721499E-2</v>
      </c>
      <c r="E20" s="86">
        <f t="shared" si="0"/>
        <v>1.8987341772151899E-2</v>
      </c>
      <c r="F20" s="86">
        <v>0</v>
      </c>
      <c r="G20" s="86">
        <v>0</v>
      </c>
      <c r="H20" s="85" t="s">
        <v>868</v>
      </c>
    </row>
    <row r="21" spans="1:8" x14ac:dyDescent="0.2">
      <c r="A21" s="86">
        <v>20</v>
      </c>
      <c r="B21" s="86" t="s">
        <v>14</v>
      </c>
      <c r="C21" s="86">
        <v>2.15189873417721E-2</v>
      </c>
      <c r="D21" s="86">
        <v>0</v>
      </c>
      <c r="E21" s="86">
        <f t="shared" si="0"/>
        <v>5.0632911392404995E-3</v>
      </c>
      <c r="F21" s="87">
        <v>4.0629999999999999E-6</v>
      </c>
      <c r="G21" s="86">
        <v>246108</v>
      </c>
      <c r="H21" s="85" t="s">
        <v>868</v>
      </c>
    </row>
    <row r="22" spans="1:8" x14ac:dyDescent="0.2">
      <c r="A22" s="86">
        <v>21</v>
      </c>
      <c r="B22" s="86" t="s">
        <v>26</v>
      </c>
      <c r="C22" s="106">
        <v>2.0253164556962026E-2</v>
      </c>
      <c r="D22" s="86">
        <v>0</v>
      </c>
      <c r="E22" s="86">
        <f t="shared" si="0"/>
        <v>0</v>
      </c>
      <c r="F22" s="86" t="s">
        <v>872</v>
      </c>
      <c r="G22" s="86">
        <v>100</v>
      </c>
      <c r="H22" s="86" t="s">
        <v>891</v>
      </c>
    </row>
    <row r="23" spans="1:8" x14ac:dyDescent="0.2">
      <c r="A23" s="86">
        <v>22</v>
      </c>
      <c r="B23" s="86" t="s">
        <v>20</v>
      </c>
      <c r="C23" s="86">
        <v>5.1898734177215189E-2</v>
      </c>
      <c r="D23" s="86">
        <v>0</v>
      </c>
      <c r="E23" s="86">
        <f t="shared" si="0"/>
        <v>1.1392405063291132E-2</v>
      </c>
      <c r="F23" s="87">
        <v>3.2320000000000002E-5</v>
      </c>
      <c r="G23" s="86">
        <v>30936</v>
      </c>
      <c r="H23" s="85" t="s">
        <v>868</v>
      </c>
    </row>
    <row r="24" spans="1:8" x14ac:dyDescent="0.2">
      <c r="A24" s="86">
        <v>23</v>
      </c>
      <c r="B24" s="86" t="s">
        <v>37</v>
      </c>
      <c r="C24" s="86">
        <v>3.4177215189873399E-2</v>
      </c>
      <c r="D24" s="86">
        <v>3.4177215189873399E-2</v>
      </c>
      <c r="E24" s="86">
        <f t="shared" si="0"/>
        <v>2.8691983122362864E-2</v>
      </c>
      <c r="F24" s="86">
        <v>0</v>
      </c>
      <c r="G24" s="86">
        <v>0</v>
      </c>
      <c r="H24" s="85" t="s">
        <v>868</v>
      </c>
    </row>
    <row r="25" spans="1:8" x14ac:dyDescent="0.2">
      <c r="A25" s="86">
        <v>24</v>
      </c>
      <c r="B25" s="86" t="s">
        <v>20</v>
      </c>
      <c r="C25" s="86">
        <v>5.1898734177215189E-2</v>
      </c>
      <c r="D25" s="86">
        <v>5.1898734177215189E-2</v>
      </c>
      <c r="E25" s="86">
        <f t="shared" si="0"/>
        <v>2.8691983122362864E-2</v>
      </c>
      <c r="F25" s="86">
        <v>0</v>
      </c>
      <c r="G25" s="86">
        <v>0</v>
      </c>
      <c r="H25" s="85" t="s">
        <v>868</v>
      </c>
    </row>
    <row r="26" spans="1:8" x14ac:dyDescent="0.2">
      <c r="A26" s="86">
        <v>25</v>
      </c>
      <c r="B26" s="86" t="s">
        <v>33</v>
      </c>
      <c r="C26" s="86">
        <v>3.4177215189873399E-2</v>
      </c>
      <c r="D26" s="86">
        <v>0</v>
      </c>
      <c r="E26" s="86">
        <f t="shared" si="0"/>
        <v>3.2067510548523206E-2</v>
      </c>
      <c r="F26" s="87">
        <v>2.4369999999999999E-5</v>
      </c>
      <c r="G26" s="86">
        <v>246168</v>
      </c>
      <c r="H26" s="85" t="s">
        <v>868</v>
      </c>
    </row>
    <row r="27" spans="1:8" x14ac:dyDescent="0.2">
      <c r="A27" s="86">
        <v>26</v>
      </c>
      <c r="B27" s="86" t="s">
        <v>30</v>
      </c>
      <c r="C27" s="86">
        <v>4.4303797468354431E-2</v>
      </c>
      <c r="D27" s="86">
        <v>4.4303797468354431E-2</v>
      </c>
      <c r="E27" s="86">
        <f t="shared" si="0"/>
        <v>1.4767932489451477E-2</v>
      </c>
      <c r="F27" s="86">
        <v>0</v>
      </c>
      <c r="G27" s="86">
        <v>0</v>
      </c>
      <c r="H27" s="85" t="s">
        <v>868</v>
      </c>
    </row>
    <row r="28" spans="1:8" x14ac:dyDescent="0.2">
      <c r="A28" s="86">
        <v>27</v>
      </c>
      <c r="B28" s="86" t="s">
        <v>37</v>
      </c>
      <c r="C28" s="86">
        <v>3.4177215189873399E-2</v>
      </c>
      <c r="D28" s="86">
        <v>0</v>
      </c>
      <c r="E28" s="86">
        <f t="shared" si="0"/>
        <v>1.4767932489451477E-2</v>
      </c>
      <c r="F28" s="87">
        <v>4.0620000000000002E-6</v>
      </c>
      <c r="G28" s="86">
        <v>246204</v>
      </c>
      <c r="H28" s="85" t="s">
        <v>868</v>
      </c>
    </row>
    <row r="29" spans="1:8" x14ac:dyDescent="0.2">
      <c r="A29" s="86">
        <v>28</v>
      </c>
      <c r="B29" s="86" t="s">
        <v>45</v>
      </c>
      <c r="C29" s="86">
        <v>1.7721518987341801E-2</v>
      </c>
      <c r="D29" s="86">
        <v>0</v>
      </c>
      <c r="E29" s="86">
        <f t="shared" si="0"/>
        <v>0</v>
      </c>
      <c r="F29" s="87">
        <v>4.0620000000000002E-6</v>
      </c>
      <c r="G29" s="86">
        <v>246202</v>
      </c>
      <c r="H29" s="85" t="s">
        <v>868</v>
      </c>
    </row>
    <row r="30" spans="1:8" x14ac:dyDescent="0.2">
      <c r="A30" s="86">
        <v>29</v>
      </c>
      <c r="B30" s="86" t="s">
        <v>26</v>
      </c>
      <c r="C30" s="106">
        <v>2.0253164556962026E-2</v>
      </c>
      <c r="D30" s="86">
        <v>0</v>
      </c>
      <c r="E30" s="86">
        <f t="shared" si="0"/>
        <v>0</v>
      </c>
      <c r="F30" s="86" t="s">
        <v>872</v>
      </c>
      <c r="G30" s="86">
        <v>100</v>
      </c>
      <c r="H30" s="86" t="s">
        <v>891</v>
      </c>
    </row>
    <row r="31" spans="1:8" x14ac:dyDescent="0.2">
      <c r="A31" s="86">
        <v>30</v>
      </c>
      <c r="B31" s="86" t="s">
        <v>55</v>
      </c>
      <c r="C31" s="86">
        <v>1.5189873417721499E-2</v>
      </c>
      <c r="D31" s="86">
        <v>0</v>
      </c>
      <c r="E31" s="86">
        <f t="shared" si="0"/>
        <v>0</v>
      </c>
      <c r="F31" s="86" t="s">
        <v>872</v>
      </c>
      <c r="G31" s="86">
        <v>100</v>
      </c>
      <c r="H31" s="86" t="s">
        <v>891</v>
      </c>
    </row>
    <row r="32" spans="1:8" x14ac:dyDescent="0.2">
      <c r="A32" s="86">
        <v>31</v>
      </c>
      <c r="B32" s="86" t="s">
        <v>14</v>
      </c>
      <c r="C32" s="86">
        <v>2.15189873417721E-2</v>
      </c>
      <c r="D32" s="86">
        <v>0</v>
      </c>
      <c r="E32" s="86">
        <f t="shared" si="0"/>
        <v>1.4767932489451477E-2</v>
      </c>
      <c r="F32" s="86" t="s">
        <v>872</v>
      </c>
      <c r="G32" s="86">
        <v>100</v>
      </c>
      <c r="H32" s="86" t="s">
        <v>891</v>
      </c>
    </row>
    <row r="33" spans="1:8" x14ac:dyDescent="0.2">
      <c r="A33" s="86">
        <v>32</v>
      </c>
      <c r="B33" s="86" t="s">
        <v>30</v>
      </c>
      <c r="C33" s="86">
        <v>4.4303797468354431E-2</v>
      </c>
      <c r="D33" s="86">
        <v>4.4303797468354431E-2</v>
      </c>
      <c r="E33" s="86">
        <f t="shared" si="0"/>
        <v>1.4767932489451477E-2</v>
      </c>
      <c r="F33" s="86">
        <v>0</v>
      </c>
      <c r="G33" s="86">
        <v>0</v>
      </c>
      <c r="H33" s="85" t="s">
        <v>868</v>
      </c>
    </row>
    <row r="34" spans="1:8" x14ac:dyDescent="0.2">
      <c r="A34" s="86">
        <v>33</v>
      </c>
      <c r="B34" s="86" t="s">
        <v>33</v>
      </c>
      <c r="C34" s="86">
        <v>3.4177215189873399E-2</v>
      </c>
      <c r="D34" s="86">
        <v>0</v>
      </c>
      <c r="E34" s="86">
        <f t="shared" si="0"/>
        <v>2.4472573839662445E-2</v>
      </c>
      <c r="F34" s="87">
        <v>4.0609999999999997E-6</v>
      </c>
      <c r="G34" s="86">
        <v>246232</v>
      </c>
      <c r="H34" s="85" t="s">
        <v>868</v>
      </c>
    </row>
    <row r="35" spans="1:8" x14ac:dyDescent="0.2">
      <c r="A35" s="86">
        <v>34</v>
      </c>
      <c r="B35" s="86" t="s">
        <v>12</v>
      </c>
      <c r="C35" s="86">
        <v>2.91139240506329E-2</v>
      </c>
      <c r="D35" s="86">
        <v>2.91139240506329E-2</v>
      </c>
      <c r="E35" s="86">
        <f t="shared" si="0"/>
        <v>2.4894514767932502E-2</v>
      </c>
      <c r="F35" s="86">
        <v>0</v>
      </c>
      <c r="G35" s="86">
        <v>0</v>
      </c>
      <c r="H35" s="85" t="s">
        <v>868</v>
      </c>
    </row>
    <row r="36" spans="1:8" x14ac:dyDescent="0.2">
      <c r="A36" s="86">
        <v>35</v>
      </c>
      <c r="B36" s="86" t="s">
        <v>10</v>
      </c>
      <c r="C36" s="86">
        <v>4.5569620253164599E-2</v>
      </c>
      <c r="D36" s="86">
        <v>4.5569620253164599E-2</v>
      </c>
      <c r="E36" s="86">
        <f t="shared" si="0"/>
        <v>2.4894514767932502E-2</v>
      </c>
      <c r="F36" s="86">
        <v>0</v>
      </c>
      <c r="G36" s="86">
        <v>0</v>
      </c>
      <c r="H36" s="85" t="s">
        <v>868</v>
      </c>
    </row>
    <row r="37" spans="1:8" x14ac:dyDescent="0.2">
      <c r="A37" s="86">
        <v>36</v>
      </c>
      <c r="B37" s="86" t="s">
        <v>26</v>
      </c>
      <c r="C37" s="106">
        <v>2.0253164556962026E-2</v>
      </c>
      <c r="D37" s="86">
        <v>0</v>
      </c>
      <c r="E37" s="86">
        <f t="shared" si="0"/>
        <v>2.1940928270042209E-2</v>
      </c>
      <c r="F37" s="86" t="s">
        <v>872</v>
      </c>
      <c r="G37" s="86">
        <v>100</v>
      </c>
      <c r="H37" s="86" t="s">
        <v>891</v>
      </c>
    </row>
    <row r="38" spans="1:8" x14ac:dyDescent="0.2">
      <c r="A38" s="86">
        <v>37</v>
      </c>
      <c r="B38" s="86" t="s">
        <v>26</v>
      </c>
      <c r="C38" s="106">
        <v>2.0253164556962026E-2</v>
      </c>
      <c r="D38" s="106">
        <v>2.0253164556962026E-2</v>
      </c>
      <c r="E38" s="86">
        <f t="shared" si="0"/>
        <v>1.4345991561181442E-2</v>
      </c>
      <c r="F38" s="86">
        <v>0</v>
      </c>
      <c r="G38" s="86">
        <v>0</v>
      </c>
      <c r="H38" s="85" t="s">
        <v>868</v>
      </c>
    </row>
    <row r="39" spans="1:8" x14ac:dyDescent="0.2">
      <c r="A39" s="86">
        <v>38</v>
      </c>
      <c r="B39" s="86" t="s">
        <v>61</v>
      </c>
      <c r="C39" s="86">
        <v>2.2784810126582299E-2</v>
      </c>
      <c r="D39" s="86">
        <v>2.2784810126582299E-2</v>
      </c>
      <c r="E39" s="86">
        <f t="shared" si="0"/>
        <v>1.4345991561181442E-2</v>
      </c>
      <c r="F39" s="86">
        <v>0</v>
      </c>
      <c r="G39" s="86">
        <v>0</v>
      </c>
      <c r="H39" s="85" t="s">
        <v>868</v>
      </c>
    </row>
    <row r="40" spans="1:8" x14ac:dyDescent="0.2">
      <c r="A40" s="86">
        <v>39</v>
      </c>
      <c r="B40" s="86" t="s">
        <v>61</v>
      </c>
      <c r="C40" s="86">
        <v>2.2784810126582299E-2</v>
      </c>
      <c r="D40" s="86">
        <v>0</v>
      </c>
      <c r="E40" s="86">
        <f t="shared" si="0"/>
        <v>7.5949367088607661E-3</v>
      </c>
      <c r="F40" s="87">
        <v>4.0609999999999997E-6</v>
      </c>
      <c r="G40" s="86">
        <v>246244</v>
      </c>
      <c r="H40" s="85" t="s">
        <v>868</v>
      </c>
    </row>
    <row r="41" spans="1:8" x14ac:dyDescent="0.2">
      <c r="A41" s="86">
        <v>40</v>
      </c>
      <c r="B41" s="86" t="s">
        <v>55</v>
      </c>
      <c r="C41" s="86">
        <v>1.5189873417721499E-2</v>
      </c>
      <c r="D41" s="86">
        <v>0</v>
      </c>
      <c r="E41" s="86">
        <f t="shared" si="0"/>
        <v>7.1729957805907003E-3</v>
      </c>
      <c r="F41" s="87">
        <v>4.0609999999999997E-6</v>
      </c>
      <c r="G41" s="86">
        <v>246246</v>
      </c>
      <c r="H41" s="85" t="s">
        <v>868</v>
      </c>
    </row>
    <row r="42" spans="1:8" x14ac:dyDescent="0.2">
      <c r="A42" s="86">
        <v>41</v>
      </c>
      <c r="B42" s="86" t="s">
        <v>14</v>
      </c>
      <c r="C42" s="86">
        <v>2.15189873417721E-2</v>
      </c>
      <c r="D42" s="86">
        <v>2.15189873417721E-2</v>
      </c>
      <c r="E42" s="86">
        <f t="shared" si="0"/>
        <v>7.1729957805907003E-3</v>
      </c>
      <c r="F42" s="86">
        <v>0</v>
      </c>
      <c r="G42" s="86">
        <v>0</v>
      </c>
      <c r="H42" s="85" t="s">
        <v>868</v>
      </c>
    </row>
    <row r="43" spans="1:8" x14ac:dyDescent="0.2">
      <c r="A43" s="86">
        <v>42</v>
      </c>
      <c r="B43" s="86" t="s">
        <v>33</v>
      </c>
      <c r="C43" s="86">
        <v>3.4177215189873399E-2</v>
      </c>
      <c r="D43" s="86">
        <v>0</v>
      </c>
      <c r="E43" s="86">
        <f t="shared" si="0"/>
        <v>1.1392405063291132E-2</v>
      </c>
      <c r="F43" s="87">
        <v>2.8860000000000002E-5</v>
      </c>
      <c r="G43" s="86">
        <v>277200</v>
      </c>
      <c r="H43" s="85" t="s">
        <v>868</v>
      </c>
    </row>
    <row r="44" spans="1:8" x14ac:dyDescent="0.2">
      <c r="A44" s="86">
        <v>43</v>
      </c>
      <c r="B44" s="86" t="s">
        <v>8</v>
      </c>
      <c r="C44" s="86">
        <v>1.26582278481013E-2</v>
      </c>
      <c r="D44" s="86">
        <v>1.26582278481013E-2</v>
      </c>
      <c r="E44" s="86">
        <f t="shared" si="0"/>
        <v>4.2194092827004337E-3</v>
      </c>
      <c r="F44" s="86">
        <v>0</v>
      </c>
      <c r="G44" s="86">
        <v>0</v>
      </c>
      <c r="H44" s="85" t="s">
        <v>868</v>
      </c>
    </row>
    <row r="45" spans="1:8" x14ac:dyDescent="0.2">
      <c r="A45" s="86">
        <v>44</v>
      </c>
      <c r="B45" s="86" t="s">
        <v>61</v>
      </c>
      <c r="C45" s="86">
        <v>2.2784810126582299E-2</v>
      </c>
      <c r="D45" s="86">
        <v>0</v>
      </c>
      <c r="E45" s="86">
        <f t="shared" si="0"/>
        <v>4.2194092827004337E-3</v>
      </c>
      <c r="F45" s="87">
        <v>4.0609999999999997E-6</v>
      </c>
      <c r="G45" s="86">
        <v>246252</v>
      </c>
      <c r="H45" s="85" t="s">
        <v>868</v>
      </c>
    </row>
    <row r="46" spans="1:8" x14ac:dyDescent="0.2">
      <c r="A46" s="86">
        <v>45</v>
      </c>
      <c r="B46" s="86" t="s">
        <v>20</v>
      </c>
      <c r="C46" s="86">
        <v>5.1898734177215189E-2</v>
      </c>
      <c r="D46" s="86">
        <v>0</v>
      </c>
      <c r="E46" s="86">
        <f t="shared" si="0"/>
        <v>3.3755274261603337E-3</v>
      </c>
      <c r="F46" s="86" t="s">
        <v>872</v>
      </c>
      <c r="G46" s="86">
        <v>100</v>
      </c>
      <c r="H46" s="86" t="s">
        <v>891</v>
      </c>
    </row>
    <row r="47" spans="1:8" x14ac:dyDescent="0.2">
      <c r="A47" s="86">
        <v>46</v>
      </c>
      <c r="B47" s="86" t="s">
        <v>70</v>
      </c>
      <c r="C47" s="86">
        <v>1.0126582278481001E-2</v>
      </c>
      <c r="D47" s="86">
        <v>1.0126582278481001E-2</v>
      </c>
      <c r="E47" s="86">
        <f t="shared" si="0"/>
        <v>3.3755274261603337E-3</v>
      </c>
      <c r="F47" s="86">
        <v>0</v>
      </c>
      <c r="G47" s="86">
        <v>0</v>
      </c>
      <c r="H47" s="85" t="s">
        <v>868</v>
      </c>
    </row>
    <row r="48" spans="1:8" x14ac:dyDescent="0.2">
      <c r="A48" s="86">
        <v>47</v>
      </c>
      <c r="B48" s="86" t="s">
        <v>33</v>
      </c>
      <c r="C48" s="86">
        <v>3.4177215189873399E-2</v>
      </c>
      <c r="D48" s="86">
        <v>0</v>
      </c>
      <c r="E48" s="86">
        <f t="shared" si="0"/>
        <v>3.3755274261603337E-3</v>
      </c>
      <c r="F48" s="87">
        <v>4.0609999999999997E-6</v>
      </c>
      <c r="G48" s="86">
        <v>246256</v>
      </c>
      <c r="H48" s="85" t="s">
        <v>868</v>
      </c>
    </row>
    <row r="49" spans="1:8" x14ac:dyDescent="0.2">
      <c r="A49" s="86">
        <v>48</v>
      </c>
      <c r="B49" s="86" t="s">
        <v>28</v>
      </c>
      <c r="C49" s="86">
        <v>4.05063291139241E-2</v>
      </c>
      <c r="D49" s="86">
        <v>0</v>
      </c>
      <c r="E49" s="86">
        <f t="shared" si="0"/>
        <v>1.1392405063291132E-2</v>
      </c>
      <c r="F49" s="86" t="s">
        <v>872</v>
      </c>
      <c r="G49" s="86">
        <v>100</v>
      </c>
      <c r="H49" s="86" t="s">
        <v>891</v>
      </c>
    </row>
    <row r="50" spans="1:8" x14ac:dyDescent="0.2">
      <c r="A50" s="86">
        <v>49</v>
      </c>
      <c r="B50" s="86" t="s">
        <v>37</v>
      </c>
      <c r="C50" s="86">
        <v>3.4177215189873399E-2</v>
      </c>
      <c r="D50" s="86">
        <v>3.4177215189873399E-2</v>
      </c>
      <c r="E50" s="86">
        <f t="shared" si="0"/>
        <v>1.5611814345991565E-2</v>
      </c>
      <c r="F50" s="86">
        <v>0</v>
      </c>
      <c r="G50" s="86">
        <v>0</v>
      </c>
      <c r="H50" s="85" t="s">
        <v>868</v>
      </c>
    </row>
    <row r="51" spans="1:8" x14ac:dyDescent="0.2">
      <c r="A51" s="86">
        <v>50</v>
      </c>
      <c r="B51" s="86" t="s">
        <v>8</v>
      </c>
      <c r="C51" s="86">
        <v>1.26582278481013E-2</v>
      </c>
      <c r="D51" s="86">
        <v>1.26582278481013E-2</v>
      </c>
      <c r="E51" s="86">
        <f t="shared" si="0"/>
        <v>2.0675105485232066E-2</v>
      </c>
      <c r="F51" s="86">
        <v>0</v>
      </c>
      <c r="G51" s="86">
        <v>0</v>
      </c>
      <c r="H51" s="85" t="s">
        <v>868</v>
      </c>
    </row>
    <row r="52" spans="1:8" x14ac:dyDescent="0.2">
      <c r="A52" s="86">
        <v>51</v>
      </c>
      <c r="B52" s="86" t="s">
        <v>55</v>
      </c>
      <c r="C52" s="86">
        <v>1.5189873417721499E-2</v>
      </c>
      <c r="D52" s="86">
        <v>1.5189873417721499E-2</v>
      </c>
      <c r="E52" s="86">
        <f t="shared" si="0"/>
        <v>9.2827004219409332E-3</v>
      </c>
      <c r="F52" s="86">
        <v>0</v>
      </c>
      <c r="G52" s="86">
        <v>0</v>
      </c>
      <c r="H52" s="85" t="s">
        <v>868</v>
      </c>
    </row>
    <row r="53" spans="1:8" x14ac:dyDescent="0.2">
      <c r="A53" s="86">
        <v>52</v>
      </c>
      <c r="B53" s="86" t="s">
        <v>20</v>
      </c>
      <c r="C53" s="86">
        <v>5.1898734177215189E-2</v>
      </c>
      <c r="D53" s="86">
        <v>0</v>
      </c>
      <c r="E53" s="86">
        <f t="shared" si="0"/>
        <v>1.6455696202531633E-2</v>
      </c>
      <c r="F53" s="87">
        <v>4.0609999999999997E-6</v>
      </c>
      <c r="G53" s="86">
        <v>246266</v>
      </c>
      <c r="H53" s="85" t="s">
        <v>868</v>
      </c>
    </row>
    <row r="54" spans="1:8" x14ac:dyDescent="0.2">
      <c r="A54" s="86">
        <v>53</v>
      </c>
      <c r="B54" s="86" t="s">
        <v>33</v>
      </c>
      <c r="C54" s="86">
        <v>3.4177215189873399E-2</v>
      </c>
      <c r="D54" s="86">
        <v>3.4177215189873399E-2</v>
      </c>
      <c r="E54" s="86">
        <f t="shared" si="0"/>
        <v>1.1392405063291132E-2</v>
      </c>
      <c r="F54" s="86">
        <v>0</v>
      </c>
      <c r="G54" s="86">
        <v>0</v>
      </c>
      <c r="H54" s="85" t="s">
        <v>868</v>
      </c>
    </row>
    <row r="55" spans="1:8" x14ac:dyDescent="0.2">
      <c r="A55" s="86">
        <v>54</v>
      </c>
      <c r="B55" s="86" t="s">
        <v>35</v>
      </c>
      <c r="C55" s="86">
        <v>1.26582278481013E-2</v>
      </c>
      <c r="D55" s="86">
        <v>0</v>
      </c>
      <c r="E55" s="86">
        <f t="shared" si="0"/>
        <v>1.6877637130801666E-2</v>
      </c>
      <c r="F55" s="87">
        <v>4.0609999999999997E-6</v>
      </c>
      <c r="G55" s="86">
        <v>246268</v>
      </c>
      <c r="H55" s="85" t="s">
        <v>868</v>
      </c>
    </row>
    <row r="56" spans="1:8" x14ac:dyDescent="0.2">
      <c r="A56" s="86">
        <v>55</v>
      </c>
      <c r="B56" s="86" t="s">
        <v>16</v>
      </c>
      <c r="C56" s="86">
        <v>1.6455696202531601E-2</v>
      </c>
      <c r="D56" s="86">
        <v>1.6455696202531601E-2</v>
      </c>
      <c r="E56" s="86">
        <f t="shared" si="0"/>
        <v>1.0548523206751032E-2</v>
      </c>
      <c r="F56" s="86">
        <v>0</v>
      </c>
      <c r="G56" s="86">
        <v>0</v>
      </c>
      <c r="H56" s="85" t="s">
        <v>868</v>
      </c>
    </row>
    <row r="57" spans="1:8" x14ac:dyDescent="0.2">
      <c r="A57" s="86">
        <v>56</v>
      </c>
      <c r="B57" s="86" t="s">
        <v>55</v>
      </c>
      <c r="C57" s="86">
        <v>1.5189873417721499E-2</v>
      </c>
      <c r="D57" s="86">
        <v>1.5189873417721499E-2</v>
      </c>
      <c r="E57" s="86">
        <f t="shared" si="0"/>
        <v>1.4767932489451465E-2</v>
      </c>
      <c r="F57" s="86">
        <v>0</v>
      </c>
      <c r="G57" s="86">
        <v>0</v>
      </c>
      <c r="H57" s="85" t="s">
        <v>868</v>
      </c>
    </row>
    <row r="58" spans="1:8" x14ac:dyDescent="0.2">
      <c r="A58" s="86">
        <v>57</v>
      </c>
      <c r="B58" s="86" t="s">
        <v>35</v>
      </c>
      <c r="C58" s="86">
        <v>1.26582278481013E-2</v>
      </c>
      <c r="D58" s="86">
        <v>1.26582278481013E-2</v>
      </c>
      <c r="E58" s="86">
        <f t="shared" si="0"/>
        <v>9.2827004219409332E-3</v>
      </c>
      <c r="F58" s="86">
        <v>0</v>
      </c>
      <c r="G58" s="86">
        <v>0</v>
      </c>
      <c r="H58" s="85" t="s">
        <v>868</v>
      </c>
    </row>
    <row r="59" spans="1:8" x14ac:dyDescent="0.2">
      <c r="A59" s="86">
        <v>58</v>
      </c>
      <c r="B59" s="86" t="s">
        <v>30</v>
      </c>
      <c r="C59" s="86">
        <v>4.4303797468354431E-2</v>
      </c>
      <c r="D59" s="86">
        <v>0</v>
      </c>
      <c r="E59" s="86">
        <f t="shared" si="0"/>
        <v>9.7046413502109661E-3</v>
      </c>
      <c r="F59" s="86" t="s">
        <v>872</v>
      </c>
      <c r="G59" s="86">
        <v>100</v>
      </c>
      <c r="H59" s="86" t="s">
        <v>891</v>
      </c>
    </row>
    <row r="60" spans="1:8" x14ac:dyDescent="0.2">
      <c r="A60" s="86">
        <v>59</v>
      </c>
      <c r="B60" s="86" t="s">
        <v>16</v>
      </c>
      <c r="C60" s="86">
        <v>1.6455696202531601E-2</v>
      </c>
      <c r="D60" s="86">
        <v>1.6455696202531601E-2</v>
      </c>
      <c r="E60" s="86">
        <f t="shared" si="0"/>
        <v>1.0548523206751032E-2</v>
      </c>
      <c r="F60" s="86">
        <v>0</v>
      </c>
      <c r="G60" s="86">
        <v>0</v>
      </c>
      <c r="H60" s="85" t="s">
        <v>868</v>
      </c>
    </row>
    <row r="61" spans="1:8" x14ac:dyDescent="0.2">
      <c r="A61" s="86">
        <v>60</v>
      </c>
      <c r="B61" s="86" t="s">
        <v>55</v>
      </c>
      <c r="C61" s="86">
        <v>1.5189873417721499E-2</v>
      </c>
      <c r="D61" s="86">
        <v>1.5189873417721499E-2</v>
      </c>
      <c r="E61" s="86">
        <f t="shared" si="0"/>
        <v>1.0548523206751032E-2</v>
      </c>
      <c r="F61" s="86">
        <v>0</v>
      </c>
      <c r="G61" s="86">
        <v>0</v>
      </c>
      <c r="H61" s="85" t="s">
        <v>868</v>
      </c>
    </row>
    <row r="62" spans="1:8" x14ac:dyDescent="0.2">
      <c r="A62" s="86">
        <v>61</v>
      </c>
      <c r="B62" s="86" t="s">
        <v>20</v>
      </c>
      <c r="C62" s="86">
        <v>5.1898734177215189E-2</v>
      </c>
      <c r="D62" s="86">
        <v>0</v>
      </c>
      <c r="E62" s="86">
        <f t="shared" si="0"/>
        <v>1.6455696202531633E-2</v>
      </c>
      <c r="F62" s="87">
        <v>2.525E-5</v>
      </c>
      <c r="G62" s="86">
        <v>277222</v>
      </c>
      <c r="H62" s="85" t="s">
        <v>868</v>
      </c>
    </row>
    <row r="63" spans="1:8" x14ac:dyDescent="0.2">
      <c r="A63" s="86">
        <v>62</v>
      </c>
      <c r="B63" s="86" t="s">
        <v>37</v>
      </c>
      <c r="C63" s="86">
        <v>3.4177215189873399E-2</v>
      </c>
      <c r="D63" s="86">
        <v>3.4177215189873399E-2</v>
      </c>
      <c r="E63" s="86">
        <f t="shared" si="0"/>
        <v>1.1392405063291132E-2</v>
      </c>
      <c r="F63" s="86">
        <v>0</v>
      </c>
      <c r="G63" s="86">
        <v>0</v>
      </c>
      <c r="H63" s="85" t="s">
        <v>868</v>
      </c>
    </row>
    <row r="64" spans="1:8" x14ac:dyDescent="0.2">
      <c r="A64" s="86">
        <v>63</v>
      </c>
      <c r="B64" s="86" t="s">
        <v>26</v>
      </c>
      <c r="C64" s="106">
        <v>2.0253164556962026E-2</v>
      </c>
      <c r="D64" s="86">
        <v>0</v>
      </c>
      <c r="E64" s="86">
        <f t="shared" si="0"/>
        <v>1.8143459915611809E-2</v>
      </c>
      <c r="F64" s="87">
        <v>1.624E-5</v>
      </c>
      <c r="G64" s="86">
        <v>246264</v>
      </c>
      <c r="H64" s="85" t="s">
        <v>869</v>
      </c>
    </row>
    <row r="65" spans="1:8" x14ac:dyDescent="0.2">
      <c r="A65" s="86">
        <v>64</v>
      </c>
      <c r="B65" s="86" t="s">
        <v>26</v>
      </c>
      <c r="C65" s="106">
        <v>2.0253164556962026E-2</v>
      </c>
      <c r="D65" s="106">
        <v>2.0253164556962026E-2</v>
      </c>
      <c r="E65" s="86">
        <f t="shared" si="0"/>
        <v>6.7510548523206752E-3</v>
      </c>
      <c r="F65" s="86">
        <v>0</v>
      </c>
      <c r="G65" s="86">
        <v>0</v>
      </c>
      <c r="H65" s="85" t="s">
        <v>868</v>
      </c>
    </row>
    <row r="66" spans="1:8" x14ac:dyDescent="0.2">
      <c r="A66" s="86">
        <v>65</v>
      </c>
      <c r="B66" s="86" t="s">
        <v>61</v>
      </c>
      <c r="C66" s="86">
        <v>2.2784810126582299E-2</v>
      </c>
      <c r="D66" s="86">
        <v>0</v>
      </c>
      <c r="E66" s="86">
        <f t="shared" si="0"/>
        <v>6.7510548523206752E-3</v>
      </c>
      <c r="F66" s="86" t="s">
        <v>872</v>
      </c>
      <c r="G66" s="86">
        <v>100</v>
      </c>
      <c r="H66" s="86" t="s">
        <v>891</v>
      </c>
    </row>
    <row r="67" spans="1:8" x14ac:dyDescent="0.2">
      <c r="A67" s="86">
        <v>66</v>
      </c>
      <c r="B67" s="86" t="s">
        <v>14</v>
      </c>
      <c r="C67" s="86">
        <v>2.15189873417721E-2</v>
      </c>
      <c r="D67" s="86">
        <v>0</v>
      </c>
      <c r="E67" s="86">
        <f t="shared" si="0"/>
        <v>0</v>
      </c>
      <c r="F67" s="87">
        <v>7.2139999999999999E-6</v>
      </c>
      <c r="G67" s="86">
        <v>277234</v>
      </c>
      <c r="H67" s="85" t="s">
        <v>868</v>
      </c>
    </row>
    <row r="68" spans="1:8" x14ac:dyDescent="0.2">
      <c r="A68" s="86">
        <v>67</v>
      </c>
      <c r="B68" s="86" t="s">
        <v>18</v>
      </c>
      <c r="C68" s="86">
        <v>4.1772151898734199E-2</v>
      </c>
      <c r="D68" s="86">
        <v>0</v>
      </c>
      <c r="E68" s="86">
        <f t="shared" ref="E68:E131" si="1">AVERAGE(D67:D69)</f>
        <v>0</v>
      </c>
      <c r="F68" s="86" t="s">
        <v>872</v>
      </c>
      <c r="G68" s="86">
        <v>100</v>
      </c>
      <c r="H68" s="86" t="s">
        <v>891</v>
      </c>
    </row>
    <row r="69" spans="1:8" x14ac:dyDescent="0.2">
      <c r="A69" s="86">
        <v>68</v>
      </c>
      <c r="B69" s="86" t="s">
        <v>28</v>
      </c>
      <c r="C69" s="86">
        <v>4.05063291139241E-2</v>
      </c>
      <c r="D69" s="86">
        <v>0</v>
      </c>
      <c r="E69" s="86">
        <f t="shared" si="1"/>
        <v>0</v>
      </c>
      <c r="F69" s="87">
        <v>4.0609999999999997E-6</v>
      </c>
      <c r="G69" s="86">
        <v>246264</v>
      </c>
      <c r="H69" s="85" t="s">
        <v>868</v>
      </c>
    </row>
    <row r="70" spans="1:8" x14ac:dyDescent="0.2">
      <c r="A70" s="86">
        <v>69</v>
      </c>
      <c r="B70" s="86" t="s">
        <v>26</v>
      </c>
      <c r="C70" s="106">
        <v>2.0253164556962026E-2</v>
      </c>
      <c r="D70" s="86">
        <v>0</v>
      </c>
      <c r="E70" s="86">
        <f t="shared" si="1"/>
        <v>0</v>
      </c>
      <c r="F70" s="86" t="s">
        <v>872</v>
      </c>
      <c r="G70" s="86">
        <v>100</v>
      </c>
      <c r="H70" s="86" t="s">
        <v>891</v>
      </c>
    </row>
    <row r="71" spans="1:8" x14ac:dyDescent="0.2">
      <c r="A71" s="86">
        <v>70</v>
      </c>
      <c r="B71" s="86" t="s">
        <v>45</v>
      </c>
      <c r="C71" s="86">
        <v>1.7721518987341801E-2</v>
      </c>
      <c r="D71" s="86">
        <v>0</v>
      </c>
      <c r="E71" s="86">
        <f t="shared" si="1"/>
        <v>0</v>
      </c>
      <c r="F71" s="87">
        <v>4.0609999999999997E-6</v>
      </c>
      <c r="G71" s="86">
        <v>246262</v>
      </c>
      <c r="H71" s="85" t="s">
        <v>868</v>
      </c>
    </row>
    <row r="72" spans="1:8" x14ac:dyDescent="0.2">
      <c r="A72" s="86">
        <v>71</v>
      </c>
      <c r="B72" s="86" t="s">
        <v>20</v>
      </c>
      <c r="C72" s="86">
        <v>5.1898734177215189E-2</v>
      </c>
      <c r="D72" s="86">
        <v>0</v>
      </c>
      <c r="E72" s="86">
        <f t="shared" si="1"/>
        <v>9.7046413502109661E-3</v>
      </c>
      <c r="F72" s="86" t="s">
        <v>872</v>
      </c>
      <c r="G72" s="86">
        <v>100</v>
      </c>
      <c r="H72" s="86" t="s">
        <v>891</v>
      </c>
    </row>
    <row r="73" spans="1:8" x14ac:dyDescent="0.2">
      <c r="A73" s="86">
        <v>72</v>
      </c>
      <c r="B73" s="86" t="s">
        <v>12</v>
      </c>
      <c r="C73" s="86">
        <v>2.91139240506329E-2</v>
      </c>
      <c r="D73" s="86">
        <v>2.91139240506329E-2</v>
      </c>
      <c r="E73" s="86">
        <f t="shared" si="1"/>
        <v>1.645569620253164E-2</v>
      </c>
      <c r="F73" s="86">
        <v>0</v>
      </c>
      <c r="G73" s="86">
        <v>0</v>
      </c>
      <c r="H73" s="85" t="s">
        <v>868</v>
      </c>
    </row>
    <row r="74" spans="1:8" x14ac:dyDescent="0.2">
      <c r="A74" s="86">
        <v>73</v>
      </c>
      <c r="B74" s="86" t="s">
        <v>26</v>
      </c>
      <c r="C74" s="106">
        <v>2.0253164556962026E-2</v>
      </c>
      <c r="D74" s="106">
        <v>2.0253164556962026E-2</v>
      </c>
      <c r="E74" s="86">
        <f t="shared" si="1"/>
        <v>1.645569620253164E-2</v>
      </c>
      <c r="F74" s="86">
        <v>0</v>
      </c>
      <c r="G74" s="86">
        <v>0</v>
      </c>
      <c r="H74" s="85" t="s">
        <v>868</v>
      </c>
    </row>
    <row r="75" spans="1:8" x14ac:dyDescent="0.2">
      <c r="A75" s="86">
        <v>74</v>
      </c>
      <c r="B75" s="86" t="s">
        <v>16</v>
      </c>
      <c r="C75" s="86">
        <v>1.6455696202531601E-2</v>
      </c>
      <c r="D75" s="86">
        <v>0</v>
      </c>
      <c r="E75" s="86">
        <f t="shared" si="1"/>
        <v>2.0675105485232076E-2</v>
      </c>
      <c r="F75" s="87">
        <v>4.0609999999999997E-6</v>
      </c>
      <c r="G75" s="86">
        <v>246240</v>
      </c>
      <c r="H75" s="85" t="s">
        <v>868</v>
      </c>
    </row>
    <row r="76" spans="1:8" x14ac:dyDescent="0.2">
      <c r="A76" s="86">
        <v>75</v>
      </c>
      <c r="B76" s="86" t="s">
        <v>18</v>
      </c>
      <c r="C76" s="86">
        <v>4.1772151898734199E-2</v>
      </c>
      <c r="D76" s="86">
        <v>4.1772151898734199E-2</v>
      </c>
      <c r="E76" s="86">
        <f t="shared" si="1"/>
        <v>1.3924050632911399E-2</v>
      </c>
      <c r="F76" s="86">
        <v>0</v>
      </c>
      <c r="G76" s="86">
        <v>0</v>
      </c>
      <c r="H76" s="85" t="s">
        <v>868</v>
      </c>
    </row>
    <row r="77" spans="1:8" x14ac:dyDescent="0.2">
      <c r="A77" s="86">
        <v>76</v>
      </c>
      <c r="B77" s="86" t="s">
        <v>33</v>
      </c>
      <c r="C77" s="86">
        <v>3.4177215189873399E-2</v>
      </c>
      <c r="D77" s="86">
        <v>0</v>
      </c>
      <c r="E77" s="86">
        <f t="shared" si="1"/>
        <v>2.7426160337552768E-2</v>
      </c>
      <c r="F77" s="87">
        <v>4.0609999999999997E-6</v>
      </c>
      <c r="G77" s="86">
        <v>246230</v>
      </c>
      <c r="H77" s="85" t="s">
        <v>868</v>
      </c>
    </row>
    <row r="78" spans="1:8" x14ac:dyDescent="0.2">
      <c r="A78" s="86">
        <v>77</v>
      </c>
      <c r="B78" s="86" t="s">
        <v>28</v>
      </c>
      <c r="C78" s="86">
        <v>4.05063291139241E-2</v>
      </c>
      <c r="D78" s="86">
        <v>4.05063291139241E-2</v>
      </c>
      <c r="E78" s="86">
        <f t="shared" si="1"/>
        <v>1.3502109704641366E-2</v>
      </c>
      <c r="F78" s="86">
        <v>0</v>
      </c>
      <c r="G78" s="86">
        <v>0</v>
      </c>
      <c r="H78" s="85" t="s">
        <v>868</v>
      </c>
    </row>
    <row r="79" spans="1:8" x14ac:dyDescent="0.2">
      <c r="A79" s="86">
        <v>78</v>
      </c>
      <c r="B79" s="86" t="s">
        <v>37</v>
      </c>
      <c r="C79" s="86">
        <v>3.4177215189873399E-2</v>
      </c>
      <c r="D79" s="86">
        <v>0</v>
      </c>
      <c r="E79" s="86">
        <f t="shared" si="1"/>
        <v>1.3502109704641366E-2</v>
      </c>
      <c r="F79" s="87">
        <v>4.0609999999999997E-6</v>
      </c>
      <c r="G79" s="86">
        <v>246230</v>
      </c>
      <c r="H79" s="85" t="s">
        <v>868</v>
      </c>
    </row>
    <row r="80" spans="1:8" x14ac:dyDescent="0.2">
      <c r="A80" s="86">
        <v>79</v>
      </c>
      <c r="B80" s="86" t="s">
        <v>64</v>
      </c>
      <c r="C80" s="86">
        <v>3.9240506329113897E-2</v>
      </c>
      <c r="D80" s="86">
        <v>0</v>
      </c>
      <c r="E80" s="86">
        <f t="shared" si="1"/>
        <v>5.4852320675105341E-3</v>
      </c>
      <c r="F80" s="87">
        <v>1.804E-5</v>
      </c>
      <c r="G80" s="86">
        <v>277170</v>
      </c>
      <c r="H80" s="85" t="s">
        <v>868</v>
      </c>
    </row>
    <row r="81" spans="1:8" x14ac:dyDescent="0.2">
      <c r="A81" s="86">
        <v>80</v>
      </c>
      <c r="B81" s="86" t="s">
        <v>16</v>
      </c>
      <c r="C81" s="86">
        <v>1.6455696202531601E-2</v>
      </c>
      <c r="D81" s="86">
        <v>1.6455696202531601E-2</v>
      </c>
      <c r="E81" s="86">
        <f t="shared" si="1"/>
        <v>5.4852320675105341E-3</v>
      </c>
      <c r="F81" s="86">
        <v>0</v>
      </c>
      <c r="G81" s="86">
        <v>0</v>
      </c>
      <c r="H81" s="85" t="s">
        <v>868</v>
      </c>
    </row>
    <row r="82" spans="1:8" x14ac:dyDescent="0.2">
      <c r="A82" s="86">
        <v>81</v>
      </c>
      <c r="B82" s="86" t="s">
        <v>14</v>
      </c>
      <c r="C82" s="86">
        <v>2.15189873417721E-2</v>
      </c>
      <c r="D82" s="86">
        <v>0</v>
      </c>
      <c r="E82" s="86">
        <f t="shared" si="1"/>
        <v>1.2658227848101234E-2</v>
      </c>
      <c r="F82" s="87">
        <v>4.0609999999999997E-6</v>
      </c>
      <c r="G82" s="86">
        <v>246222</v>
      </c>
      <c r="H82" s="85" t="s">
        <v>868</v>
      </c>
    </row>
    <row r="83" spans="1:8" x14ac:dyDescent="0.2">
      <c r="A83" s="86">
        <v>82</v>
      </c>
      <c r="B83" s="86" t="s">
        <v>14</v>
      </c>
      <c r="C83" s="86">
        <v>2.15189873417721E-2</v>
      </c>
      <c r="D83" s="86">
        <v>2.15189873417721E-2</v>
      </c>
      <c r="E83" s="86">
        <f t="shared" si="1"/>
        <v>7.1729957805907003E-3</v>
      </c>
      <c r="F83" s="86">
        <v>0</v>
      </c>
      <c r="G83" s="86">
        <v>0</v>
      </c>
      <c r="H83" s="85" t="s">
        <v>868</v>
      </c>
    </row>
    <row r="84" spans="1:8" x14ac:dyDescent="0.2">
      <c r="A84" s="86">
        <v>83</v>
      </c>
      <c r="B84" s="86" t="s">
        <v>28</v>
      </c>
      <c r="C84" s="86">
        <v>4.05063291139241E-2</v>
      </c>
      <c r="D84" s="86">
        <v>0</v>
      </c>
      <c r="E84" s="86">
        <f t="shared" si="1"/>
        <v>7.1729957805907003E-3</v>
      </c>
      <c r="F84" s="87">
        <v>2.5259999999999999E-5</v>
      </c>
      <c r="G84" s="86">
        <v>277168</v>
      </c>
      <c r="H84" s="85" t="s">
        <v>868</v>
      </c>
    </row>
    <row r="85" spans="1:8" x14ac:dyDescent="0.2">
      <c r="A85" s="86">
        <v>84</v>
      </c>
      <c r="B85" s="86" t="s">
        <v>12</v>
      </c>
      <c r="C85" s="86">
        <v>2.91139240506329E-2</v>
      </c>
      <c r="D85" s="86">
        <v>0</v>
      </c>
      <c r="E85" s="86">
        <f t="shared" si="1"/>
        <v>4.2194092827004334E-4</v>
      </c>
      <c r="F85" s="87">
        <v>4.0620000000000002E-6</v>
      </c>
      <c r="G85" s="86">
        <v>246184</v>
      </c>
      <c r="H85" s="85" t="s">
        <v>868</v>
      </c>
    </row>
    <row r="86" spans="1:8" x14ac:dyDescent="0.2">
      <c r="A86" s="86">
        <v>85</v>
      </c>
      <c r="B86" s="86" t="s">
        <v>22</v>
      </c>
      <c r="C86" s="86">
        <v>1.2658227848101301E-3</v>
      </c>
      <c r="D86" s="86">
        <v>1.2658227848101301E-3</v>
      </c>
      <c r="E86" s="86">
        <f t="shared" si="1"/>
        <v>4.2194092827004334E-4</v>
      </c>
      <c r="F86" s="86">
        <v>0</v>
      </c>
      <c r="G86" s="86">
        <v>0</v>
      </c>
      <c r="H86" s="85" t="s">
        <v>868</v>
      </c>
    </row>
    <row r="87" spans="1:8" x14ac:dyDescent="0.2">
      <c r="A87" s="86">
        <v>86</v>
      </c>
      <c r="B87" s="86" t="s">
        <v>35</v>
      </c>
      <c r="C87" s="86">
        <v>1.26582278481013E-2</v>
      </c>
      <c r="D87" s="86">
        <v>0</v>
      </c>
      <c r="E87" s="86">
        <f t="shared" si="1"/>
        <v>4.2194092827004334E-4</v>
      </c>
      <c r="F87" s="87">
        <v>4.0629999999999999E-6</v>
      </c>
      <c r="G87" s="86">
        <v>246152</v>
      </c>
      <c r="H87" s="85" t="s">
        <v>868</v>
      </c>
    </row>
    <row r="88" spans="1:8" x14ac:dyDescent="0.2">
      <c r="A88" s="86">
        <v>87</v>
      </c>
      <c r="B88" s="86" t="s">
        <v>20</v>
      </c>
      <c r="C88" s="86">
        <v>5.1898734177215189E-2</v>
      </c>
      <c r="D88" s="86">
        <v>0</v>
      </c>
      <c r="E88" s="86">
        <f t="shared" si="1"/>
        <v>1.1392405063291132E-2</v>
      </c>
      <c r="F88" s="86" t="s">
        <v>872</v>
      </c>
      <c r="G88" s="86">
        <v>100</v>
      </c>
      <c r="H88" s="86" t="s">
        <v>891</v>
      </c>
    </row>
    <row r="89" spans="1:8" x14ac:dyDescent="0.2">
      <c r="A89" s="86">
        <v>88</v>
      </c>
      <c r="B89" s="86" t="s">
        <v>37</v>
      </c>
      <c r="C89" s="86">
        <v>3.4177215189873399E-2</v>
      </c>
      <c r="D89" s="86">
        <v>3.4177215189873399E-2</v>
      </c>
      <c r="E89" s="86">
        <f t="shared" si="1"/>
        <v>1.6455696202531633E-2</v>
      </c>
      <c r="F89" s="86">
        <v>0</v>
      </c>
      <c r="G89" s="86">
        <v>0</v>
      </c>
      <c r="H89" s="85" t="s">
        <v>868</v>
      </c>
    </row>
    <row r="90" spans="1:8" x14ac:dyDescent="0.2">
      <c r="A90" s="86">
        <v>89</v>
      </c>
      <c r="B90" s="86" t="s">
        <v>54</v>
      </c>
      <c r="C90" s="86">
        <v>1.5189873417721499E-2</v>
      </c>
      <c r="D90" s="86">
        <v>1.5189873417721499E-2</v>
      </c>
      <c r="E90" s="86">
        <f t="shared" si="1"/>
        <v>3.3755274261603359E-2</v>
      </c>
      <c r="F90" s="86">
        <v>0</v>
      </c>
      <c r="G90" s="86">
        <v>0</v>
      </c>
      <c r="H90" s="85" t="s">
        <v>868</v>
      </c>
    </row>
    <row r="91" spans="1:8" x14ac:dyDescent="0.2">
      <c r="A91" s="86">
        <v>90</v>
      </c>
      <c r="B91" s="86" t="s">
        <v>20</v>
      </c>
      <c r="C91" s="86">
        <v>5.1898734177215189E-2</v>
      </c>
      <c r="D91" s="86">
        <v>5.1898734177215189E-2</v>
      </c>
      <c r="E91" s="86">
        <f t="shared" si="1"/>
        <v>2.9535864978902929E-2</v>
      </c>
      <c r="F91" s="86">
        <v>0</v>
      </c>
      <c r="G91" s="86">
        <v>0</v>
      </c>
      <c r="H91" s="85" t="s">
        <v>868</v>
      </c>
    </row>
    <row r="92" spans="1:8" x14ac:dyDescent="0.2">
      <c r="A92" s="86">
        <v>91</v>
      </c>
      <c r="B92" s="86" t="s">
        <v>14</v>
      </c>
      <c r="C92" s="86">
        <v>2.15189873417721E-2</v>
      </c>
      <c r="D92" s="86">
        <v>2.15189873417721E-2</v>
      </c>
      <c r="E92" s="86">
        <f t="shared" si="1"/>
        <v>3.7974683544303799E-2</v>
      </c>
      <c r="F92" s="86">
        <v>0</v>
      </c>
      <c r="G92" s="86">
        <v>0</v>
      </c>
      <c r="H92" s="85" t="s">
        <v>868</v>
      </c>
    </row>
    <row r="93" spans="1:8" x14ac:dyDescent="0.2">
      <c r="A93" s="86">
        <v>92</v>
      </c>
      <c r="B93" s="86" t="s">
        <v>28</v>
      </c>
      <c r="C93" s="86">
        <v>4.05063291139241E-2</v>
      </c>
      <c r="D93" s="86">
        <v>4.05063291139241E-2</v>
      </c>
      <c r="E93" s="86">
        <f t="shared" si="1"/>
        <v>2.0675105485232066E-2</v>
      </c>
      <c r="F93" s="86">
        <v>0</v>
      </c>
      <c r="G93" s="86">
        <v>0</v>
      </c>
      <c r="H93" s="85" t="s">
        <v>868</v>
      </c>
    </row>
    <row r="94" spans="1:8" x14ac:dyDescent="0.2">
      <c r="A94" s="86">
        <v>93</v>
      </c>
      <c r="B94" s="86" t="s">
        <v>54</v>
      </c>
      <c r="C94" s="86">
        <v>1.5189873417721499E-2</v>
      </c>
      <c r="D94" s="86">
        <v>0</v>
      </c>
      <c r="E94" s="86">
        <f t="shared" si="1"/>
        <v>1.3502109704641366E-2</v>
      </c>
      <c r="F94" s="87">
        <v>4.0659999999999997E-6</v>
      </c>
      <c r="G94" s="86">
        <v>245946</v>
      </c>
      <c r="H94" s="85" t="s">
        <v>868</v>
      </c>
    </row>
    <row r="95" spans="1:8" x14ac:dyDescent="0.2">
      <c r="A95" s="86">
        <v>94</v>
      </c>
      <c r="B95" s="86" t="s">
        <v>18</v>
      </c>
      <c r="C95" s="86">
        <v>4.1772151898734199E-2</v>
      </c>
      <c r="D95" s="86">
        <v>0</v>
      </c>
      <c r="E95" s="86">
        <f t="shared" si="1"/>
        <v>1.3502109704641366E-2</v>
      </c>
      <c r="F95" s="86" t="s">
        <v>872</v>
      </c>
      <c r="G95" s="86">
        <v>100</v>
      </c>
      <c r="H95" s="86" t="s">
        <v>891</v>
      </c>
    </row>
    <row r="96" spans="1:8" x14ac:dyDescent="0.2">
      <c r="A96" s="86">
        <v>95</v>
      </c>
      <c r="B96" s="86" t="s">
        <v>28</v>
      </c>
      <c r="C96" s="86">
        <v>4.05063291139241E-2</v>
      </c>
      <c r="D96" s="86">
        <v>4.05063291139241E-2</v>
      </c>
      <c r="E96" s="86">
        <f t="shared" si="1"/>
        <v>2.0675105485232066E-2</v>
      </c>
      <c r="F96" s="86">
        <v>0</v>
      </c>
      <c r="G96" s="86">
        <v>0</v>
      </c>
      <c r="H96" s="85" t="s">
        <v>868</v>
      </c>
    </row>
    <row r="97" spans="1:8" x14ac:dyDescent="0.2">
      <c r="A97" s="86">
        <v>96</v>
      </c>
      <c r="B97" s="86" t="s">
        <v>14</v>
      </c>
      <c r="C97" s="86">
        <v>2.15189873417721E-2</v>
      </c>
      <c r="D97" s="86">
        <v>2.15189873417721E-2</v>
      </c>
      <c r="E97" s="86">
        <f t="shared" si="1"/>
        <v>2.0675105485232066E-2</v>
      </c>
      <c r="F97" s="86">
        <v>0</v>
      </c>
      <c r="G97" s="86">
        <v>0</v>
      </c>
      <c r="H97" s="85" t="s">
        <v>868</v>
      </c>
    </row>
    <row r="98" spans="1:8" x14ac:dyDescent="0.2">
      <c r="A98" s="86">
        <v>97</v>
      </c>
      <c r="B98" s="86" t="s">
        <v>33</v>
      </c>
      <c r="C98" s="86">
        <v>3.4177215189873399E-2</v>
      </c>
      <c r="D98" s="86">
        <v>0</v>
      </c>
      <c r="E98" s="86">
        <f t="shared" si="1"/>
        <v>1.6877637130801666E-2</v>
      </c>
      <c r="F98" s="86" t="s">
        <v>872</v>
      </c>
      <c r="G98" s="86">
        <v>100</v>
      </c>
      <c r="H98" s="86" t="s">
        <v>891</v>
      </c>
    </row>
    <row r="99" spans="1:8" x14ac:dyDescent="0.2">
      <c r="A99" s="86">
        <v>98</v>
      </c>
      <c r="B99" s="86" t="s">
        <v>12</v>
      </c>
      <c r="C99" s="86">
        <v>2.91139240506329E-2</v>
      </c>
      <c r="D99" s="86">
        <v>2.91139240506329E-2</v>
      </c>
      <c r="E99" s="86">
        <f t="shared" si="1"/>
        <v>9.7046413502109661E-3</v>
      </c>
      <c r="F99" s="86">
        <v>0</v>
      </c>
      <c r="G99" s="86">
        <v>0</v>
      </c>
      <c r="H99" s="85" t="s">
        <v>868</v>
      </c>
    </row>
    <row r="100" spans="1:8" x14ac:dyDescent="0.2">
      <c r="A100" s="86">
        <v>99</v>
      </c>
      <c r="B100" s="86" t="s">
        <v>10</v>
      </c>
      <c r="C100" s="86">
        <v>4.5569620253164599E-2</v>
      </c>
      <c r="D100" s="86">
        <v>0</v>
      </c>
      <c r="E100" s="86">
        <f t="shared" si="1"/>
        <v>9.7046413502109661E-3</v>
      </c>
      <c r="F100" s="86" t="s">
        <v>872</v>
      </c>
      <c r="G100" s="86">
        <v>100</v>
      </c>
      <c r="H100" s="86" t="s">
        <v>891</v>
      </c>
    </row>
    <row r="101" spans="1:8" x14ac:dyDescent="0.2">
      <c r="A101" s="86">
        <v>100</v>
      </c>
      <c r="B101" s="86" t="s">
        <v>45</v>
      </c>
      <c r="C101" s="86">
        <v>1.7721518987341801E-2</v>
      </c>
      <c r="D101" s="86">
        <v>0</v>
      </c>
      <c r="E101" s="86">
        <f t="shared" si="1"/>
        <v>0</v>
      </c>
      <c r="F101" s="87">
        <v>7.9729999999999997E-5</v>
      </c>
      <c r="G101" s="86">
        <v>275948</v>
      </c>
      <c r="H101" s="85" t="s">
        <v>868</v>
      </c>
    </row>
    <row r="102" spans="1:8" x14ac:dyDescent="0.2">
      <c r="A102" s="86">
        <v>101</v>
      </c>
      <c r="B102" s="86" t="s">
        <v>10</v>
      </c>
      <c r="C102" s="86">
        <v>4.5569620253164599E-2</v>
      </c>
      <c r="D102" s="86">
        <v>0</v>
      </c>
      <c r="E102" s="86">
        <f t="shared" si="1"/>
        <v>0</v>
      </c>
      <c r="F102" s="87">
        <v>8.1620000000000008E-6</v>
      </c>
      <c r="G102" s="86">
        <v>245034</v>
      </c>
      <c r="H102" s="85" t="s">
        <v>868</v>
      </c>
    </row>
    <row r="103" spans="1:8" x14ac:dyDescent="0.2">
      <c r="A103" s="86">
        <v>102</v>
      </c>
      <c r="B103" s="86" t="s">
        <v>12</v>
      </c>
      <c r="C103" s="86">
        <v>2.91139240506329E-2</v>
      </c>
      <c r="D103" s="86">
        <v>0</v>
      </c>
      <c r="E103" s="86">
        <f t="shared" si="1"/>
        <v>4.2194092827004337E-3</v>
      </c>
      <c r="F103" s="86">
        <v>1.243E-2</v>
      </c>
      <c r="G103" s="86">
        <v>276116</v>
      </c>
      <c r="H103" s="85" t="s">
        <v>870</v>
      </c>
    </row>
    <row r="104" spans="1:8" x14ac:dyDescent="0.2">
      <c r="A104" s="86">
        <v>103</v>
      </c>
      <c r="B104" s="86" t="s">
        <v>35</v>
      </c>
      <c r="C104" s="86">
        <v>1.26582278481013E-2</v>
      </c>
      <c r="D104" s="86">
        <v>1.26582278481013E-2</v>
      </c>
      <c r="E104" s="86">
        <f t="shared" si="1"/>
        <v>4.2194092827004337E-3</v>
      </c>
      <c r="F104" s="86">
        <v>0</v>
      </c>
      <c r="G104" s="86">
        <v>0</v>
      </c>
      <c r="H104" s="85" t="s">
        <v>868</v>
      </c>
    </row>
    <row r="105" spans="1:8" x14ac:dyDescent="0.2">
      <c r="A105" s="86">
        <v>104</v>
      </c>
      <c r="B105" s="86" t="s">
        <v>28</v>
      </c>
      <c r="C105" s="86">
        <v>4.05063291139241E-2</v>
      </c>
      <c r="D105" s="86">
        <v>0</v>
      </c>
      <c r="E105" s="86">
        <f t="shared" si="1"/>
        <v>4.2194092827004337E-3</v>
      </c>
      <c r="F105" s="86" t="s">
        <v>872</v>
      </c>
      <c r="G105" s="86">
        <v>100</v>
      </c>
      <c r="H105" s="86" t="s">
        <v>891</v>
      </c>
    </row>
    <row r="106" spans="1:8" x14ac:dyDescent="0.2">
      <c r="A106" s="86">
        <v>105</v>
      </c>
      <c r="B106" s="86" t="s">
        <v>8</v>
      </c>
      <c r="C106" s="86">
        <v>1.26582278481013E-2</v>
      </c>
      <c r="D106" s="86">
        <v>0</v>
      </c>
      <c r="E106" s="86">
        <f t="shared" si="1"/>
        <v>0</v>
      </c>
      <c r="F106" s="87">
        <v>4.0749999999999999E-6</v>
      </c>
      <c r="G106" s="86">
        <v>245418</v>
      </c>
      <c r="H106" s="85" t="s">
        <v>868</v>
      </c>
    </row>
    <row r="107" spans="1:8" x14ac:dyDescent="0.2">
      <c r="A107" s="86">
        <v>106</v>
      </c>
      <c r="B107" s="86" t="s">
        <v>61</v>
      </c>
      <c r="C107" s="86">
        <v>2.2784810126582299E-2</v>
      </c>
      <c r="D107" s="86">
        <v>0</v>
      </c>
      <c r="E107" s="86">
        <f t="shared" si="1"/>
        <v>1.3924050632911399E-2</v>
      </c>
      <c r="F107" s="87">
        <v>4.0749999999999999E-6</v>
      </c>
      <c r="G107" s="86">
        <v>245424</v>
      </c>
      <c r="H107" s="85" t="s">
        <v>868</v>
      </c>
    </row>
    <row r="108" spans="1:8" x14ac:dyDescent="0.2">
      <c r="A108" s="86">
        <v>107</v>
      </c>
      <c r="B108" s="86" t="s">
        <v>18</v>
      </c>
      <c r="C108" s="86">
        <v>4.1772151898734199E-2</v>
      </c>
      <c r="D108" s="86">
        <v>4.1772151898734199E-2</v>
      </c>
      <c r="E108" s="86">
        <f t="shared" si="1"/>
        <v>1.3924050632911399E-2</v>
      </c>
      <c r="F108" s="86">
        <v>0</v>
      </c>
      <c r="G108" s="86">
        <v>0</v>
      </c>
      <c r="H108" s="85" t="s">
        <v>868</v>
      </c>
    </row>
    <row r="109" spans="1:8" x14ac:dyDescent="0.2">
      <c r="A109" s="86">
        <v>108</v>
      </c>
      <c r="B109" s="86" t="s">
        <v>33</v>
      </c>
      <c r="C109" s="86">
        <v>3.4177215189873399E-2</v>
      </c>
      <c r="D109" s="86">
        <v>0</v>
      </c>
      <c r="E109" s="86">
        <f t="shared" si="1"/>
        <v>1.3924050632911399E-2</v>
      </c>
      <c r="F109" s="86">
        <v>1.2300000000000001E-4</v>
      </c>
      <c r="G109" s="86">
        <v>276506</v>
      </c>
      <c r="H109" s="85" t="s">
        <v>869</v>
      </c>
    </row>
    <row r="110" spans="1:8" x14ac:dyDescent="0.2">
      <c r="A110" s="86">
        <v>109</v>
      </c>
      <c r="B110" s="86" t="s">
        <v>64</v>
      </c>
      <c r="C110" s="86">
        <v>3.9240506329113897E-2</v>
      </c>
      <c r="D110" s="86">
        <v>0</v>
      </c>
      <c r="E110" s="86">
        <f t="shared" si="1"/>
        <v>5.4852320675105341E-3</v>
      </c>
      <c r="F110" s="87">
        <v>4.0690000000000003E-6</v>
      </c>
      <c r="G110" s="86">
        <v>245778</v>
      </c>
      <c r="H110" s="85" t="s">
        <v>868</v>
      </c>
    </row>
    <row r="111" spans="1:8" x14ac:dyDescent="0.2">
      <c r="A111" s="86">
        <v>110</v>
      </c>
      <c r="B111" s="86" t="s">
        <v>16</v>
      </c>
      <c r="C111" s="86">
        <v>1.6455696202531601E-2</v>
      </c>
      <c r="D111" s="86">
        <v>1.6455696202531601E-2</v>
      </c>
      <c r="E111" s="86">
        <f t="shared" si="1"/>
        <v>5.4852320675105341E-3</v>
      </c>
      <c r="F111" s="86">
        <v>0</v>
      </c>
      <c r="G111" s="86">
        <v>0</v>
      </c>
      <c r="H111" s="85" t="s">
        <v>868</v>
      </c>
    </row>
    <row r="112" spans="1:8" x14ac:dyDescent="0.2">
      <c r="A112" s="86">
        <v>111</v>
      </c>
      <c r="B112" s="86" t="s">
        <v>70</v>
      </c>
      <c r="C112" s="86">
        <v>1.0126582278481001E-2</v>
      </c>
      <c r="D112" s="86">
        <v>0</v>
      </c>
      <c r="E112" s="86">
        <f t="shared" si="1"/>
        <v>5.4852320675105341E-3</v>
      </c>
      <c r="F112" s="87">
        <v>4.065E-6</v>
      </c>
      <c r="G112" s="86">
        <v>246004</v>
      </c>
      <c r="H112" s="85" t="s">
        <v>868</v>
      </c>
    </row>
    <row r="113" spans="1:8" x14ac:dyDescent="0.2">
      <c r="A113" s="86">
        <v>112</v>
      </c>
      <c r="B113" s="86" t="s">
        <v>8</v>
      </c>
      <c r="C113" s="86">
        <v>1.26582278481013E-2</v>
      </c>
      <c r="D113" s="86">
        <v>0</v>
      </c>
      <c r="E113" s="86">
        <f t="shared" si="1"/>
        <v>4.2194092827004334E-4</v>
      </c>
      <c r="F113" s="87">
        <v>4.0640000000000004E-6</v>
      </c>
      <c r="G113" s="86">
        <v>246050</v>
      </c>
      <c r="H113" s="85" t="s">
        <v>868</v>
      </c>
    </row>
    <row r="114" spans="1:8" x14ac:dyDescent="0.2">
      <c r="A114" s="86">
        <v>113</v>
      </c>
      <c r="B114" s="86" t="s">
        <v>22</v>
      </c>
      <c r="C114" s="86">
        <v>1.2658227848101301E-3</v>
      </c>
      <c r="D114" s="86">
        <v>1.2658227848101301E-3</v>
      </c>
      <c r="E114" s="86">
        <f t="shared" si="1"/>
        <v>4.2194092827004334E-4</v>
      </c>
      <c r="F114" s="86">
        <v>0</v>
      </c>
      <c r="G114" s="86">
        <v>0</v>
      </c>
      <c r="H114" s="85" t="s">
        <v>868</v>
      </c>
    </row>
    <row r="115" spans="1:8" x14ac:dyDescent="0.2">
      <c r="A115" s="86">
        <v>114</v>
      </c>
      <c r="B115" s="86" t="s">
        <v>10</v>
      </c>
      <c r="C115" s="86">
        <v>4.5569620253164599E-2</v>
      </c>
      <c r="D115" s="86">
        <v>0</v>
      </c>
      <c r="E115" s="86">
        <f t="shared" si="1"/>
        <v>4.2194092827004334E-4</v>
      </c>
      <c r="F115" s="86" t="s">
        <v>872</v>
      </c>
      <c r="G115" s="86">
        <v>100</v>
      </c>
      <c r="H115" s="86" t="s">
        <v>891</v>
      </c>
    </row>
    <row r="116" spans="1:8" x14ac:dyDescent="0.2">
      <c r="A116" s="86">
        <v>115</v>
      </c>
      <c r="B116" s="86" t="s">
        <v>54</v>
      </c>
      <c r="C116" s="86">
        <v>1.5189873417721499E-2</v>
      </c>
      <c r="D116" s="86">
        <v>0</v>
      </c>
      <c r="E116" s="86">
        <f t="shared" si="1"/>
        <v>5.4852320675105341E-3</v>
      </c>
      <c r="F116" s="87">
        <v>7.2169999999999995E-5</v>
      </c>
      <c r="G116" s="86">
        <v>277136</v>
      </c>
      <c r="H116" s="85" t="s">
        <v>868</v>
      </c>
    </row>
    <row r="117" spans="1:8" x14ac:dyDescent="0.2">
      <c r="A117" s="86">
        <v>116</v>
      </c>
      <c r="B117" s="86" t="s">
        <v>16</v>
      </c>
      <c r="C117" s="86">
        <v>1.6455696202531601E-2</v>
      </c>
      <c r="D117" s="86">
        <v>1.6455696202531601E-2</v>
      </c>
      <c r="E117" s="86">
        <f t="shared" si="1"/>
        <v>1.1392405063291136E-2</v>
      </c>
      <c r="F117" s="86">
        <v>0</v>
      </c>
      <c r="G117" s="86">
        <v>0</v>
      </c>
      <c r="H117" s="85" t="s">
        <v>868</v>
      </c>
    </row>
    <row r="118" spans="1:8" x14ac:dyDescent="0.2">
      <c r="A118" s="86">
        <v>117</v>
      </c>
      <c r="B118" s="86" t="s">
        <v>45</v>
      </c>
      <c r="C118" s="86">
        <v>1.7721518987341801E-2</v>
      </c>
      <c r="D118" s="86">
        <v>1.7721518987341801E-2</v>
      </c>
      <c r="E118" s="86">
        <f t="shared" si="1"/>
        <v>2.2784810126582272E-2</v>
      </c>
      <c r="F118" s="86">
        <v>0</v>
      </c>
      <c r="G118" s="86">
        <v>0</v>
      </c>
      <c r="H118" s="85" t="s">
        <v>868</v>
      </c>
    </row>
    <row r="119" spans="1:8" x14ac:dyDescent="0.2">
      <c r="A119" s="86">
        <v>118</v>
      </c>
      <c r="B119" s="86" t="s">
        <v>33</v>
      </c>
      <c r="C119" s="86">
        <v>3.4177215189873399E-2</v>
      </c>
      <c r="D119" s="86">
        <v>3.4177215189873399E-2</v>
      </c>
      <c r="E119" s="86">
        <f t="shared" si="1"/>
        <v>2.3206751054852332E-2</v>
      </c>
      <c r="F119" s="86">
        <v>0</v>
      </c>
      <c r="G119" s="86">
        <v>0</v>
      </c>
      <c r="H119" s="85" t="s">
        <v>868</v>
      </c>
    </row>
    <row r="120" spans="1:8" x14ac:dyDescent="0.2">
      <c r="A120" s="86">
        <v>119</v>
      </c>
      <c r="B120" s="86" t="s">
        <v>45</v>
      </c>
      <c r="C120" s="86">
        <v>1.7721518987341801E-2</v>
      </c>
      <c r="D120" s="86">
        <v>1.7721518987341801E-2</v>
      </c>
      <c r="E120" s="86">
        <f t="shared" si="1"/>
        <v>3.0801687763713101E-2</v>
      </c>
      <c r="F120" s="86">
        <v>0</v>
      </c>
      <c r="G120" s="86">
        <v>0</v>
      </c>
      <c r="H120" s="85" t="s">
        <v>868</v>
      </c>
    </row>
    <row r="121" spans="1:8" x14ac:dyDescent="0.2">
      <c r="A121" s="86">
        <v>120</v>
      </c>
      <c r="B121" s="86" t="s">
        <v>28</v>
      </c>
      <c r="C121" s="86">
        <v>4.05063291139241E-2</v>
      </c>
      <c r="D121" s="86">
        <v>4.05063291139241E-2</v>
      </c>
      <c r="E121" s="86">
        <f t="shared" si="1"/>
        <v>2.4472573839662465E-2</v>
      </c>
      <c r="F121" s="86">
        <v>0</v>
      </c>
      <c r="G121" s="86">
        <v>0</v>
      </c>
      <c r="H121" s="85" t="s">
        <v>868</v>
      </c>
    </row>
    <row r="122" spans="1:8" x14ac:dyDescent="0.2">
      <c r="A122" s="86">
        <v>121</v>
      </c>
      <c r="B122" s="86" t="s">
        <v>54</v>
      </c>
      <c r="C122" s="86">
        <v>1.5189873417721499E-2</v>
      </c>
      <c r="D122" s="86">
        <v>1.5189873417721499E-2</v>
      </c>
      <c r="E122" s="86">
        <f t="shared" si="1"/>
        <v>1.8565400843881866E-2</v>
      </c>
      <c r="F122" s="86">
        <v>0</v>
      </c>
      <c r="G122" s="86">
        <v>0</v>
      </c>
      <c r="H122" s="85" t="s">
        <v>868</v>
      </c>
    </row>
    <row r="123" spans="1:8" x14ac:dyDescent="0.2">
      <c r="A123" s="86">
        <v>122</v>
      </c>
      <c r="B123" s="86" t="s">
        <v>28</v>
      </c>
      <c r="C123" s="86">
        <v>4.05063291139241E-2</v>
      </c>
      <c r="D123" s="86">
        <v>0</v>
      </c>
      <c r="E123" s="86">
        <f t="shared" si="1"/>
        <v>2.2362869198312232E-2</v>
      </c>
      <c r="F123" s="86" t="s">
        <v>872</v>
      </c>
      <c r="G123" s="86">
        <v>100</v>
      </c>
      <c r="H123" s="86" t="s">
        <v>891</v>
      </c>
    </row>
    <row r="124" spans="1:8" x14ac:dyDescent="0.2">
      <c r="A124" s="86">
        <v>123</v>
      </c>
      <c r="B124" s="86" t="s">
        <v>20</v>
      </c>
      <c r="C124" s="86">
        <v>5.1898734177215189E-2</v>
      </c>
      <c r="D124" s="86">
        <v>5.1898734177215189E-2</v>
      </c>
      <c r="E124" s="86">
        <f t="shared" si="1"/>
        <v>2.4472573839662431E-2</v>
      </c>
      <c r="F124" s="86">
        <v>0</v>
      </c>
      <c r="G124" s="86">
        <v>0</v>
      </c>
      <c r="H124" s="85" t="s">
        <v>868</v>
      </c>
    </row>
    <row r="125" spans="1:8" x14ac:dyDescent="0.2">
      <c r="A125" s="86">
        <v>124</v>
      </c>
      <c r="B125" s="86" t="s">
        <v>14</v>
      </c>
      <c r="C125" s="86">
        <v>2.15189873417721E-2</v>
      </c>
      <c r="D125" s="86">
        <v>2.15189873417721E-2</v>
      </c>
      <c r="E125" s="86">
        <f t="shared" si="1"/>
        <v>2.4472573839662431E-2</v>
      </c>
      <c r="F125" s="86">
        <v>0</v>
      </c>
      <c r="G125" s="86">
        <v>0</v>
      </c>
      <c r="H125" s="85" t="s">
        <v>868</v>
      </c>
    </row>
    <row r="126" spans="1:8" x14ac:dyDescent="0.2">
      <c r="A126" s="86">
        <v>125</v>
      </c>
      <c r="B126" s="86" t="s">
        <v>18</v>
      </c>
      <c r="C126" s="86">
        <v>4.1772151898734199E-2</v>
      </c>
      <c r="D126" s="86">
        <v>0</v>
      </c>
      <c r="E126" s="86">
        <f t="shared" si="1"/>
        <v>7.1729957805907003E-3</v>
      </c>
      <c r="F126" s="86" t="s">
        <v>872</v>
      </c>
      <c r="G126" s="86">
        <v>100</v>
      </c>
      <c r="H126" s="86" t="s">
        <v>891</v>
      </c>
    </row>
    <row r="127" spans="1:8" x14ac:dyDescent="0.2">
      <c r="A127" s="86">
        <v>126</v>
      </c>
      <c r="B127" s="86" t="s">
        <v>28</v>
      </c>
      <c r="C127" s="86">
        <v>4.05063291139241E-2</v>
      </c>
      <c r="D127" s="86">
        <v>0</v>
      </c>
      <c r="E127" s="86">
        <f t="shared" si="1"/>
        <v>0</v>
      </c>
      <c r="F127" s="87">
        <v>4.0609999999999997E-6</v>
      </c>
      <c r="G127" s="86">
        <v>246262</v>
      </c>
      <c r="H127" s="85" t="s">
        <v>868</v>
      </c>
    </row>
    <row r="128" spans="1:8" x14ac:dyDescent="0.2">
      <c r="A128" s="86">
        <v>127</v>
      </c>
      <c r="B128" s="86" t="s">
        <v>55</v>
      </c>
      <c r="C128" s="86">
        <v>1.5189873417721499E-2</v>
      </c>
      <c r="D128" s="86">
        <v>0</v>
      </c>
      <c r="E128" s="86">
        <f t="shared" si="1"/>
        <v>0</v>
      </c>
      <c r="F128" s="86" t="s">
        <v>872</v>
      </c>
      <c r="G128" s="86">
        <v>100</v>
      </c>
      <c r="H128" s="86" t="s">
        <v>891</v>
      </c>
    </row>
    <row r="129" spans="1:8" x14ac:dyDescent="0.2">
      <c r="A129" s="86">
        <v>128</v>
      </c>
      <c r="B129" s="86" t="s">
        <v>64</v>
      </c>
      <c r="C129" s="86">
        <v>3.9240506329113897E-2</v>
      </c>
      <c r="D129" s="86">
        <v>0</v>
      </c>
      <c r="E129" s="86">
        <f t="shared" si="1"/>
        <v>0</v>
      </c>
      <c r="F129" s="87">
        <v>4.0609999999999997E-6</v>
      </c>
      <c r="G129" s="86">
        <v>246266</v>
      </c>
      <c r="H129" s="85" t="s">
        <v>868</v>
      </c>
    </row>
    <row r="130" spans="1:8" x14ac:dyDescent="0.2">
      <c r="A130" s="86">
        <v>129</v>
      </c>
      <c r="B130" s="86" t="s">
        <v>33</v>
      </c>
      <c r="C130" s="86">
        <v>3.4177215189873399E-2</v>
      </c>
      <c r="D130" s="86">
        <v>0</v>
      </c>
      <c r="E130" s="86">
        <f t="shared" si="1"/>
        <v>0</v>
      </c>
      <c r="F130" s="86" t="s">
        <v>872</v>
      </c>
      <c r="G130" s="86">
        <v>100</v>
      </c>
      <c r="H130" s="86" t="s">
        <v>891</v>
      </c>
    </row>
    <row r="131" spans="1:8" x14ac:dyDescent="0.2">
      <c r="A131" s="86">
        <v>130</v>
      </c>
      <c r="B131" s="86" t="s">
        <v>28</v>
      </c>
      <c r="C131" s="86">
        <v>4.05063291139241E-2</v>
      </c>
      <c r="D131" s="86">
        <v>0</v>
      </c>
      <c r="E131" s="86">
        <f t="shared" si="1"/>
        <v>7.1729957805907003E-3</v>
      </c>
      <c r="F131" s="86" t="s">
        <v>872</v>
      </c>
      <c r="G131" s="86">
        <v>100</v>
      </c>
      <c r="H131" s="86" t="s">
        <v>891</v>
      </c>
    </row>
    <row r="132" spans="1:8" x14ac:dyDescent="0.2">
      <c r="A132" s="86">
        <v>131</v>
      </c>
      <c r="B132" s="86" t="s">
        <v>14</v>
      </c>
      <c r="C132" s="86">
        <v>2.15189873417721E-2</v>
      </c>
      <c r="D132" s="86">
        <v>2.15189873417721E-2</v>
      </c>
      <c r="E132" s="86">
        <f t="shared" ref="E132:E195" si="2">AVERAGE(D131:D133)</f>
        <v>1.8565400843881832E-2</v>
      </c>
      <c r="F132" s="86">
        <v>0</v>
      </c>
      <c r="G132" s="86">
        <v>0</v>
      </c>
      <c r="H132" s="85" t="s">
        <v>868</v>
      </c>
    </row>
    <row r="133" spans="1:8" x14ac:dyDescent="0.2">
      <c r="A133" s="86">
        <v>132</v>
      </c>
      <c r="B133" s="86" t="s">
        <v>37</v>
      </c>
      <c r="C133" s="86">
        <v>3.4177215189873399E-2</v>
      </c>
      <c r="D133" s="86">
        <v>3.4177215189873399E-2</v>
      </c>
      <c r="E133" s="86">
        <f t="shared" si="2"/>
        <v>2.9957805907172966E-2</v>
      </c>
      <c r="F133" s="86">
        <v>0</v>
      </c>
      <c r="G133" s="86">
        <v>0</v>
      </c>
      <c r="H133" s="85" t="s">
        <v>868</v>
      </c>
    </row>
    <row r="134" spans="1:8" x14ac:dyDescent="0.2">
      <c r="A134" s="86">
        <v>133</v>
      </c>
      <c r="B134" s="86" t="s">
        <v>33</v>
      </c>
      <c r="C134" s="86">
        <v>3.4177215189873399E-2</v>
      </c>
      <c r="D134" s="86">
        <v>3.4177215189873399E-2</v>
      </c>
      <c r="E134" s="86">
        <f t="shared" si="2"/>
        <v>2.8691983122362864E-2</v>
      </c>
      <c r="F134" s="86">
        <v>0</v>
      </c>
      <c r="G134" s="86">
        <v>0</v>
      </c>
      <c r="H134" s="85" t="s">
        <v>868</v>
      </c>
    </row>
    <row r="135" spans="1:8" x14ac:dyDescent="0.2">
      <c r="A135" s="86">
        <v>134</v>
      </c>
      <c r="B135" s="86" t="s">
        <v>45</v>
      </c>
      <c r="C135" s="86">
        <v>1.7721518987341801E-2</v>
      </c>
      <c r="D135" s="86">
        <v>1.7721518987341801E-2</v>
      </c>
      <c r="E135" s="86">
        <f t="shared" si="2"/>
        <v>2.8691983122362864E-2</v>
      </c>
      <c r="F135" s="86">
        <v>0</v>
      </c>
      <c r="G135" s="86">
        <v>0</v>
      </c>
      <c r="H135" s="85" t="s">
        <v>868</v>
      </c>
    </row>
    <row r="136" spans="1:8" x14ac:dyDescent="0.2">
      <c r="A136" s="86">
        <v>135</v>
      </c>
      <c r="B136" s="86" t="s">
        <v>33</v>
      </c>
      <c r="C136" s="86">
        <v>3.4177215189873399E-2</v>
      </c>
      <c r="D136" s="86">
        <v>3.4177215189873399E-2</v>
      </c>
      <c r="E136" s="86">
        <f t="shared" si="2"/>
        <v>1.7299578059071733E-2</v>
      </c>
      <c r="F136" s="86">
        <v>0</v>
      </c>
      <c r="G136" s="86">
        <v>0</v>
      </c>
      <c r="H136" s="85" t="s">
        <v>868</v>
      </c>
    </row>
    <row r="137" spans="1:8" x14ac:dyDescent="0.2">
      <c r="A137" s="86">
        <v>136</v>
      </c>
      <c r="B137" s="86" t="s">
        <v>20</v>
      </c>
      <c r="C137" s="86">
        <v>5.1898734177215189E-2</v>
      </c>
      <c r="D137" s="86">
        <v>0</v>
      </c>
      <c r="E137" s="86">
        <f t="shared" si="2"/>
        <v>1.1392405063291132E-2</v>
      </c>
      <c r="F137" s="86" t="s">
        <v>872</v>
      </c>
      <c r="G137" s="86">
        <v>100</v>
      </c>
      <c r="H137" s="86" t="s">
        <v>891</v>
      </c>
    </row>
    <row r="138" spans="1:8" x14ac:dyDescent="0.2">
      <c r="A138" s="86">
        <v>137</v>
      </c>
      <c r="B138" s="86" t="s">
        <v>12</v>
      </c>
      <c r="C138" s="86">
        <v>2.91139240506329E-2</v>
      </c>
      <c r="D138" s="86">
        <v>0</v>
      </c>
      <c r="E138" s="86">
        <f t="shared" si="2"/>
        <v>5.0632911392404995E-3</v>
      </c>
      <c r="F138" s="87">
        <v>8.1219999999999995E-6</v>
      </c>
      <c r="G138" s="86">
        <v>246242</v>
      </c>
      <c r="H138" s="85" t="s">
        <v>868</v>
      </c>
    </row>
    <row r="139" spans="1:8" x14ac:dyDescent="0.2">
      <c r="A139" s="86">
        <v>138</v>
      </c>
      <c r="B139" s="86" t="s">
        <v>55</v>
      </c>
      <c r="C139" s="86">
        <v>1.5189873417721499E-2</v>
      </c>
      <c r="D139" s="86">
        <v>1.5189873417721499E-2</v>
      </c>
      <c r="E139" s="86">
        <f t="shared" si="2"/>
        <v>1.2236286919831202E-2</v>
      </c>
      <c r="F139" s="86">
        <v>0</v>
      </c>
      <c r="G139" s="86">
        <v>0</v>
      </c>
      <c r="H139" s="85" t="s">
        <v>868</v>
      </c>
    </row>
    <row r="140" spans="1:8" x14ac:dyDescent="0.2">
      <c r="A140" s="86">
        <v>139</v>
      </c>
      <c r="B140" s="86" t="s">
        <v>14</v>
      </c>
      <c r="C140" s="86">
        <v>2.15189873417721E-2</v>
      </c>
      <c r="D140" s="86">
        <v>2.15189873417721E-2</v>
      </c>
      <c r="E140" s="86">
        <f t="shared" si="2"/>
        <v>1.2236286919831202E-2</v>
      </c>
      <c r="F140" s="86">
        <v>0</v>
      </c>
      <c r="G140" s="86">
        <v>0</v>
      </c>
      <c r="H140" s="85" t="s">
        <v>868</v>
      </c>
    </row>
    <row r="141" spans="1:8" x14ac:dyDescent="0.2">
      <c r="A141" s="86">
        <v>140</v>
      </c>
      <c r="B141" s="86" t="s">
        <v>55</v>
      </c>
      <c r="C141" s="86">
        <v>1.5189873417721499E-2</v>
      </c>
      <c r="D141" s="86">
        <v>0</v>
      </c>
      <c r="E141" s="86">
        <f t="shared" si="2"/>
        <v>7.1729957805907003E-3</v>
      </c>
      <c r="F141" s="87">
        <v>8.1219999999999995E-6</v>
      </c>
      <c r="G141" s="86">
        <v>246236</v>
      </c>
      <c r="H141" s="85" t="s">
        <v>868</v>
      </c>
    </row>
    <row r="142" spans="1:8" x14ac:dyDescent="0.2">
      <c r="A142" s="86">
        <v>141</v>
      </c>
      <c r="B142" s="86" t="s">
        <v>20</v>
      </c>
      <c r="C142" s="86">
        <v>5.1898734177215189E-2</v>
      </c>
      <c r="D142" s="86">
        <v>0</v>
      </c>
      <c r="E142" s="86">
        <f t="shared" si="2"/>
        <v>4.2194092827004334E-4</v>
      </c>
      <c r="F142" s="86" t="s">
        <v>872</v>
      </c>
      <c r="G142" s="86">
        <v>100</v>
      </c>
      <c r="H142" s="86" t="s">
        <v>891</v>
      </c>
    </row>
    <row r="143" spans="1:8" x14ac:dyDescent="0.2">
      <c r="A143" s="86">
        <v>142</v>
      </c>
      <c r="B143" s="86" t="s">
        <v>22</v>
      </c>
      <c r="C143" s="86">
        <v>1.2658227848101301E-3</v>
      </c>
      <c r="D143" s="86">
        <v>1.2658227848101301E-3</v>
      </c>
      <c r="E143" s="86">
        <f t="shared" si="2"/>
        <v>5.9071729957805774E-3</v>
      </c>
      <c r="F143" s="86">
        <v>0</v>
      </c>
      <c r="G143" s="86">
        <v>0</v>
      </c>
      <c r="H143" s="85" t="s">
        <v>868</v>
      </c>
    </row>
    <row r="144" spans="1:8" x14ac:dyDescent="0.2">
      <c r="A144" s="86">
        <v>143</v>
      </c>
      <c r="B144" s="86" t="s">
        <v>16</v>
      </c>
      <c r="C144" s="86">
        <v>1.6455696202531601E-2</v>
      </c>
      <c r="D144" s="86">
        <v>1.6455696202531601E-2</v>
      </c>
      <c r="E144" s="86">
        <f t="shared" si="2"/>
        <v>5.9071729957805774E-3</v>
      </c>
      <c r="F144" s="86">
        <v>0</v>
      </c>
      <c r="G144" s="86">
        <v>0</v>
      </c>
      <c r="H144" s="85" t="s">
        <v>868</v>
      </c>
    </row>
    <row r="145" spans="1:8" x14ac:dyDescent="0.2">
      <c r="A145" s="86">
        <v>144</v>
      </c>
      <c r="B145" s="86" t="s">
        <v>28</v>
      </c>
      <c r="C145" s="86">
        <v>4.05063291139241E-2</v>
      </c>
      <c r="D145" s="86">
        <v>0</v>
      </c>
      <c r="E145" s="86">
        <f t="shared" si="2"/>
        <v>5.4852320675105341E-3</v>
      </c>
      <c r="F145" s="87">
        <v>4.0620000000000002E-6</v>
      </c>
      <c r="G145" s="86">
        <v>246208</v>
      </c>
      <c r="H145" s="85" t="s">
        <v>868</v>
      </c>
    </row>
    <row r="146" spans="1:8" x14ac:dyDescent="0.2">
      <c r="A146" s="86">
        <v>145</v>
      </c>
      <c r="B146" s="86" t="s">
        <v>37</v>
      </c>
      <c r="C146" s="86">
        <v>3.4177215189873399E-2</v>
      </c>
      <c r="D146" s="86">
        <v>0</v>
      </c>
      <c r="E146" s="86">
        <f t="shared" si="2"/>
        <v>1.3080168776371299E-2</v>
      </c>
      <c r="F146" s="87">
        <v>8.1240000000000005E-6</v>
      </c>
      <c r="G146" s="86">
        <v>246194</v>
      </c>
      <c r="H146" s="85" t="s">
        <v>868</v>
      </c>
    </row>
    <row r="147" spans="1:8" x14ac:dyDescent="0.2">
      <c r="A147" s="86">
        <v>146</v>
      </c>
      <c r="B147" s="86" t="s">
        <v>64</v>
      </c>
      <c r="C147" s="86">
        <v>3.9240506329113897E-2</v>
      </c>
      <c r="D147" s="86">
        <v>3.9240506329113897E-2</v>
      </c>
      <c r="E147" s="86">
        <f t="shared" si="2"/>
        <v>1.3080168776371299E-2</v>
      </c>
      <c r="F147" s="86">
        <v>0</v>
      </c>
      <c r="G147" s="86">
        <v>0</v>
      </c>
      <c r="H147" s="85" t="s">
        <v>868</v>
      </c>
    </row>
    <row r="148" spans="1:8" x14ac:dyDescent="0.2">
      <c r="A148" s="86">
        <v>147</v>
      </c>
      <c r="B148" s="86" t="s">
        <v>28</v>
      </c>
      <c r="C148" s="86">
        <v>4.05063291139241E-2</v>
      </c>
      <c r="D148" s="86">
        <v>0</v>
      </c>
      <c r="E148" s="86">
        <f t="shared" si="2"/>
        <v>2.0253164556961998E-2</v>
      </c>
      <c r="F148" s="87">
        <v>4.0620000000000002E-6</v>
      </c>
      <c r="G148" s="86">
        <v>246170</v>
      </c>
      <c r="H148" s="85" t="s">
        <v>868</v>
      </c>
    </row>
    <row r="149" spans="1:8" x14ac:dyDescent="0.2">
      <c r="A149" s="86">
        <v>148</v>
      </c>
      <c r="B149" s="86" t="s">
        <v>14</v>
      </c>
      <c r="C149" s="86">
        <v>2.15189873417721E-2</v>
      </c>
      <c r="D149" s="86">
        <v>2.15189873417721E-2</v>
      </c>
      <c r="E149" s="86">
        <f t="shared" si="2"/>
        <v>2.0253164556961998E-2</v>
      </c>
      <c r="F149" s="86">
        <v>0</v>
      </c>
      <c r="G149" s="86">
        <v>0</v>
      </c>
      <c r="H149" s="85" t="s">
        <v>868</v>
      </c>
    </row>
    <row r="150" spans="1:8" x14ac:dyDescent="0.2">
      <c r="A150" s="86">
        <v>149</v>
      </c>
      <c r="B150" s="86" t="s">
        <v>64</v>
      </c>
      <c r="C150" s="86">
        <v>3.9240506329113897E-2</v>
      </c>
      <c r="D150" s="86">
        <v>3.9240506329113897E-2</v>
      </c>
      <c r="E150" s="86">
        <f t="shared" si="2"/>
        <v>2.0253164556961998E-2</v>
      </c>
      <c r="F150" s="86">
        <v>0</v>
      </c>
      <c r="G150" s="86">
        <v>0</v>
      </c>
      <c r="H150" s="85" t="s">
        <v>868</v>
      </c>
    </row>
    <row r="151" spans="1:8" x14ac:dyDescent="0.2">
      <c r="A151" s="86">
        <v>150</v>
      </c>
      <c r="B151" s="86" t="s">
        <v>16</v>
      </c>
      <c r="C151" s="86">
        <v>1.6455696202531601E-2</v>
      </c>
      <c r="D151" s="86">
        <v>0</v>
      </c>
      <c r="E151" s="86">
        <f t="shared" si="2"/>
        <v>2.4472573839662431E-2</v>
      </c>
      <c r="F151" s="87">
        <v>1.083E-5</v>
      </c>
      <c r="G151" s="86">
        <v>277100</v>
      </c>
      <c r="H151" s="85" t="s">
        <v>868</v>
      </c>
    </row>
    <row r="152" spans="1:8" x14ac:dyDescent="0.2">
      <c r="A152" s="86">
        <v>151</v>
      </c>
      <c r="B152" s="86" t="s">
        <v>37</v>
      </c>
      <c r="C152" s="86">
        <v>3.4177215189873399E-2</v>
      </c>
      <c r="D152" s="86">
        <v>3.4177215189873399E-2</v>
      </c>
      <c r="E152" s="86">
        <f t="shared" si="2"/>
        <v>1.6455696202531633E-2</v>
      </c>
      <c r="F152" s="86">
        <v>0</v>
      </c>
      <c r="G152" s="86">
        <v>0</v>
      </c>
      <c r="H152" s="85" t="s">
        <v>868</v>
      </c>
    </row>
    <row r="153" spans="1:8" x14ac:dyDescent="0.2">
      <c r="A153" s="86">
        <v>152</v>
      </c>
      <c r="B153" s="86" t="s">
        <v>55</v>
      </c>
      <c r="C153" s="86">
        <v>1.5189873417721499E-2</v>
      </c>
      <c r="D153" s="86">
        <v>1.5189873417721499E-2</v>
      </c>
      <c r="E153" s="86">
        <f t="shared" si="2"/>
        <v>1.6455696202531633E-2</v>
      </c>
      <c r="F153" s="86">
        <v>0</v>
      </c>
      <c r="G153" s="86">
        <v>0</v>
      </c>
      <c r="H153" s="85" t="s">
        <v>868</v>
      </c>
    </row>
    <row r="154" spans="1:8" x14ac:dyDescent="0.2">
      <c r="A154" s="86">
        <v>153</v>
      </c>
      <c r="B154" s="86" t="s">
        <v>54</v>
      </c>
      <c r="C154" s="86">
        <v>1.5189873417721499E-2</v>
      </c>
      <c r="D154" s="86">
        <v>0</v>
      </c>
      <c r="E154" s="86">
        <f t="shared" si="2"/>
        <v>5.0632911392404995E-3</v>
      </c>
      <c r="F154" s="87">
        <v>8.1300000000000001E-6</v>
      </c>
      <c r="G154" s="86">
        <v>245994</v>
      </c>
      <c r="H154" s="85" t="s">
        <v>868</v>
      </c>
    </row>
    <row r="155" spans="1:8" x14ac:dyDescent="0.2">
      <c r="A155" s="86">
        <v>154</v>
      </c>
      <c r="B155" s="86" t="s">
        <v>37</v>
      </c>
      <c r="C155" s="86">
        <v>3.4177215189873399E-2</v>
      </c>
      <c r="D155" s="86">
        <v>0</v>
      </c>
      <c r="E155" s="86">
        <f t="shared" si="2"/>
        <v>0</v>
      </c>
      <c r="F155" s="86" t="s">
        <v>872</v>
      </c>
      <c r="G155" s="86">
        <v>100</v>
      </c>
      <c r="H155" s="86" t="s">
        <v>891</v>
      </c>
    </row>
    <row r="156" spans="1:8" x14ac:dyDescent="0.2">
      <c r="A156" s="86">
        <v>155</v>
      </c>
      <c r="B156" s="86" t="s">
        <v>33</v>
      </c>
      <c r="C156" s="86">
        <v>3.4177215189873399E-2</v>
      </c>
      <c r="D156" s="86">
        <v>0</v>
      </c>
      <c r="E156" s="86">
        <f t="shared" si="2"/>
        <v>0</v>
      </c>
      <c r="F156" s="86" t="s">
        <v>872</v>
      </c>
      <c r="G156" s="86">
        <v>100</v>
      </c>
      <c r="H156" s="86" t="s">
        <v>891</v>
      </c>
    </row>
    <row r="157" spans="1:8" x14ac:dyDescent="0.2">
      <c r="A157" s="86">
        <v>156</v>
      </c>
      <c r="B157" s="86" t="s">
        <v>10</v>
      </c>
      <c r="C157" s="86">
        <v>4.5569620253164599E-2</v>
      </c>
      <c r="D157" s="86">
        <v>0</v>
      </c>
      <c r="E157" s="86">
        <f t="shared" si="2"/>
        <v>0</v>
      </c>
      <c r="F157" s="87">
        <v>4.0690000000000003E-6</v>
      </c>
      <c r="G157" s="86">
        <v>245770</v>
      </c>
      <c r="H157" s="85" t="s">
        <v>868</v>
      </c>
    </row>
    <row r="158" spans="1:8" x14ac:dyDescent="0.2">
      <c r="A158" s="86">
        <v>157</v>
      </c>
      <c r="B158" s="86" t="s">
        <v>28</v>
      </c>
      <c r="C158" s="86">
        <v>4.05063291139241E-2</v>
      </c>
      <c r="D158" s="86">
        <v>0</v>
      </c>
      <c r="E158" s="86">
        <f t="shared" si="2"/>
        <v>4.2194092827004337E-3</v>
      </c>
      <c r="F158" s="87">
        <v>2.035E-5</v>
      </c>
      <c r="G158" s="86">
        <v>245676</v>
      </c>
      <c r="H158" s="85" t="s">
        <v>868</v>
      </c>
    </row>
    <row r="159" spans="1:8" x14ac:dyDescent="0.2">
      <c r="A159" s="86">
        <v>158</v>
      </c>
      <c r="B159" s="86" t="s">
        <v>35</v>
      </c>
      <c r="C159" s="86">
        <v>1.26582278481013E-2</v>
      </c>
      <c r="D159" s="86">
        <v>1.26582278481013E-2</v>
      </c>
      <c r="E159" s="86">
        <f t="shared" si="2"/>
        <v>4.2194092827004337E-3</v>
      </c>
      <c r="F159" s="86">
        <v>0</v>
      </c>
      <c r="G159" s="86">
        <v>0</v>
      </c>
      <c r="H159" s="85" t="s">
        <v>868</v>
      </c>
    </row>
    <row r="160" spans="1:8" x14ac:dyDescent="0.2">
      <c r="A160" s="86">
        <v>159</v>
      </c>
      <c r="B160" s="86" t="s">
        <v>70</v>
      </c>
      <c r="C160" s="86">
        <v>1.0126582278481001E-2</v>
      </c>
      <c r="D160" s="86">
        <v>0</v>
      </c>
      <c r="E160" s="86">
        <f t="shared" si="2"/>
        <v>4.2194092827004337E-3</v>
      </c>
      <c r="F160" s="87">
        <v>4.0749999999999999E-6</v>
      </c>
      <c r="G160" s="86">
        <v>245428</v>
      </c>
      <c r="H160" s="85" t="s">
        <v>868</v>
      </c>
    </row>
    <row r="161" spans="1:8" x14ac:dyDescent="0.2">
      <c r="A161" s="86">
        <v>160</v>
      </c>
      <c r="B161" s="86" t="s">
        <v>45</v>
      </c>
      <c r="C161" s="86">
        <v>1.7721518987341801E-2</v>
      </c>
      <c r="D161" s="86">
        <v>0</v>
      </c>
      <c r="E161" s="86">
        <f t="shared" si="2"/>
        <v>1.1392405063291132E-2</v>
      </c>
      <c r="F161" s="87">
        <v>3.2280000000000003E-5</v>
      </c>
      <c r="G161" s="86">
        <v>30980</v>
      </c>
      <c r="H161" s="85" t="s">
        <v>868</v>
      </c>
    </row>
    <row r="162" spans="1:8" x14ac:dyDescent="0.2">
      <c r="A162" s="86">
        <v>161</v>
      </c>
      <c r="B162" s="86" t="s">
        <v>33</v>
      </c>
      <c r="C162" s="86">
        <v>3.4177215189873399E-2</v>
      </c>
      <c r="D162" s="86">
        <v>3.4177215189873399E-2</v>
      </c>
      <c r="E162" s="86">
        <f t="shared" si="2"/>
        <v>1.1392405063291132E-2</v>
      </c>
      <c r="F162" s="86">
        <v>0</v>
      </c>
      <c r="G162" s="86">
        <v>0</v>
      </c>
      <c r="H162" s="85" t="s">
        <v>868</v>
      </c>
    </row>
    <row r="163" spans="1:8" x14ac:dyDescent="0.2">
      <c r="A163" s="86">
        <v>162</v>
      </c>
      <c r="B163" s="86" t="s">
        <v>20</v>
      </c>
      <c r="C163" s="86">
        <v>5.1898734177215189E-2</v>
      </c>
      <c r="D163" s="86">
        <v>0</v>
      </c>
      <c r="E163" s="86">
        <f t="shared" si="2"/>
        <v>2.1097046413502102E-2</v>
      </c>
      <c r="F163" s="86" t="s">
        <v>872</v>
      </c>
      <c r="G163" s="86">
        <v>100</v>
      </c>
      <c r="H163" s="86" t="s">
        <v>891</v>
      </c>
    </row>
    <row r="164" spans="1:8" x14ac:dyDescent="0.2">
      <c r="A164" s="86">
        <v>163</v>
      </c>
      <c r="B164" s="86" t="s">
        <v>12</v>
      </c>
      <c r="C164" s="86">
        <v>2.91139240506329E-2</v>
      </c>
      <c r="D164" s="86">
        <v>2.91139240506329E-2</v>
      </c>
      <c r="E164" s="86">
        <f t="shared" si="2"/>
        <v>1.0126582278481009E-2</v>
      </c>
      <c r="F164" s="86">
        <v>0</v>
      </c>
      <c r="G164" s="86">
        <v>0</v>
      </c>
      <c r="H164" s="85" t="s">
        <v>868</v>
      </c>
    </row>
    <row r="165" spans="1:8" x14ac:dyDescent="0.2">
      <c r="A165" s="86">
        <v>164</v>
      </c>
      <c r="B165" s="86" t="s">
        <v>22</v>
      </c>
      <c r="C165" s="86">
        <v>1.2658227848101301E-3</v>
      </c>
      <c r="D165" s="86">
        <v>1.2658227848101301E-3</v>
      </c>
      <c r="E165" s="86">
        <f t="shared" si="2"/>
        <v>1.9831223628691979E-2</v>
      </c>
      <c r="F165" s="86">
        <v>0</v>
      </c>
      <c r="G165" s="86">
        <v>0</v>
      </c>
      <c r="H165" s="85" t="s">
        <v>868</v>
      </c>
    </row>
    <row r="166" spans="1:8" x14ac:dyDescent="0.2">
      <c r="A166" s="86">
        <v>165</v>
      </c>
      <c r="B166" s="86" t="s">
        <v>12</v>
      </c>
      <c r="C166" s="86">
        <v>2.91139240506329E-2</v>
      </c>
      <c r="D166" s="86">
        <v>2.91139240506329E-2</v>
      </c>
      <c r="E166" s="86">
        <f t="shared" si="2"/>
        <v>1.603375527426161E-2</v>
      </c>
      <c r="F166" s="86">
        <v>0</v>
      </c>
      <c r="G166" s="86">
        <v>0</v>
      </c>
      <c r="H166" s="85" t="s">
        <v>868</v>
      </c>
    </row>
    <row r="167" spans="1:8" x14ac:dyDescent="0.2">
      <c r="A167" s="86">
        <v>166</v>
      </c>
      <c r="B167" s="86" t="s">
        <v>45</v>
      </c>
      <c r="C167" s="86">
        <v>1.7721518987341801E-2</v>
      </c>
      <c r="D167" s="86">
        <v>1.7721518987341801E-2</v>
      </c>
      <c r="E167" s="86">
        <f t="shared" si="2"/>
        <v>2.7004219409282697E-2</v>
      </c>
      <c r="F167" s="86">
        <v>0</v>
      </c>
      <c r="G167" s="86">
        <v>0</v>
      </c>
      <c r="H167" s="85" t="s">
        <v>868</v>
      </c>
    </row>
    <row r="168" spans="1:8" x14ac:dyDescent="0.2">
      <c r="A168" s="86">
        <v>167</v>
      </c>
      <c r="B168" s="86" t="s">
        <v>37</v>
      </c>
      <c r="C168" s="86">
        <v>3.4177215189873399E-2</v>
      </c>
      <c r="D168" s="86">
        <v>3.4177215189873399E-2</v>
      </c>
      <c r="E168" s="86">
        <f t="shared" si="2"/>
        <v>1.772151898734178E-2</v>
      </c>
      <c r="F168" s="86">
        <v>0</v>
      </c>
      <c r="G168" s="86">
        <v>0</v>
      </c>
      <c r="H168" s="85" t="s">
        <v>868</v>
      </c>
    </row>
    <row r="169" spans="1:8" x14ac:dyDescent="0.2">
      <c r="A169" s="86">
        <v>168</v>
      </c>
      <c r="B169" s="86" t="s">
        <v>22</v>
      </c>
      <c r="C169" s="86">
        <v>1.2658227848101301E-3</v>
      </c>
      <c r="D169" s="86">
        <v>1.2658227848101301E-3</v>
      </c>
      <c r="E169" s="86">
        <f t="shared" si="2"/>
        <v>1.1814345991561177E-2</v>
      </c>
      <c r="F169" s="86">
        <v>0</v>
      </c>
      <c r="G169" s="86">
        <v>0</v>
      </c>
      <c r="H169" s="85" t="s">
        <v>868</v>
      </c>
    </row>
    <row r="170" spans="1:8" x14ac:dyDescent="0.2">
      <c r="A170" s="86">
        <v>169</v>
      </c>
      <c r="B170" s="86" t="s">
        <v>45</v>
      </c>
      <c r="C170" s="86">
        <v>1.7721518987341801E-2</v>
      </c>
      <c r="D170" s="86">
        <v>0</v>
      </c>
      <c r="E170" s="86">
        <f t="shared" si="2"/>
        <v>4.2194092827004334E-4</v>
      </c>
      <c r="F170" s="86" t="s">
        <v>872</v>
      </c>
      <c r="G170" s="86">
        <v>100</v>
      </c>
      <c r="H170" s="86" t="s">
        <v>891</v>
      </c>
    </row>
    <row r="171" spans="1:8" x14ac:dyDescent="0.2">
      <c r="A171" s="86">
        <v>170</v>
      </c>
      <c r="B171" s="86" t="s">
        <v>12</v>
      </c>
      <c r="C171" s="86">
        <v>2.91139240506329E-2</v>
      </c>
      <c r="D171" s="86">
        <v>0</v>
      </c>
      <c r="E171" s="86">
        <f t="shared" si="2"/>
        <v>0</v>
      </c>
      <c r="F171" s="87">
        <v>4.4669999999999998E-5</v>
      </c>
      <c r="G171" s="86">
        <v>246232</v>
      </c>
      <c r="H171" s="85" t="s">
        <v>868</v>
      </c>
    </row>
    <row r="172" spans="1:8" x14ac:dyDescent="0.2">
      <c r="A172" s="86">
        <v>171</v>
      </c>
      <c r="B172" s="86" t="s">
        <v>28</v>
      </c>
      <c r="C172" s="86">
        <v>4.05063291139241E-2</v>
      </c>
      <c r="D172" s="86">
        <v>0</v>
      </c>
      <c r="E172" s="86">
        <f t="shared" si="2"/>
        <v>0</v>
      </c>
      <c r="F172" s="87">
        <v>4.0609999999999997E-6</v>
      </c>
      <c r="G172" s="86">
        <v>246254</v>
      </c>
      <c r="H172" s="85" t="s">
        <v>868</v>
      </c>
    </row>
    <row r="173" spans="1:8" x14ac:dyDescent="0.2">
      <c r="A173" s="86">
        <v>172</v>
      </c>
      <c r="B173" s="86" t="s">
        <v>26</v>
      </c>
      <c r="C173" s="106">
        <v>2.0253164556962026E-2</v>
      </c>
      <c r="D173" s="86">
        <v>0</v>
      </c>
      <c r="E173" s="86">
        <f t="shared" si="2"/>
        <v>7.1729957805907003E-3</v>
      </c>
      <c r="F173" s="87">
        <v>4.0609999999999997E-6</v>
      </c>
      <c r="G173" s="86">
        <v>246244</v>
      </c>
      <c r="H173" s="85" t="s">
        <v>868</v>
      </c>
    </row>
    <row r="174" spans="1:8" x14ac:dyDescent="0.2">
      <c r="A174" s="86">
        <v>173</v>
      </c>
      <c r="B174" s="86" t="s">
        <v>14</v>
      </c>
      <c r="C174" s="86">
        <v>2.15189873417721E-2</v>
      </c>
      <c r="D174" s="86">
        <v>2.15189873417721E-2</v>
      </c>
      <c r="E174" s="86">
        <f t="shared" si="2"/>
        <v>1.1392405063291132E-2</v>
      </c>
      <c r="F174" s="86">
        <v>0</v>
      </c>
      <c r="G174" s="86">
        <v>0</v>
      </c>
      <c r="H174" s="85" t="s">
        <v>868</v>
      </c>
    </row>
    <row r="175" spans="1:8" x14ac:dyDescent="0.2">
      <c r="A175" s="86">
        <v>174</v>
      </c>
      <c r="B175" s="86" t="s">
        <v>8</v>
      </c>
      <c r="C175" s="86">
        <v>1.26582278481013E-2</v>
      </c>
      <c r="D175" s="86">
        <v>1.26582278481013E-2</v>
      </c>
      <c r="E175" s="86">
        <f t="shared" si="2"/>
        <v>2.5316455696202531E-2</v>
      </c>
      <c r="F175" s="86">
        <v>0</v>
      </c>
      <c r="G175" s="86">
        <v>0</v>
      </c>
      <c r="H175" s="85" t="s">
        <v>868</v>
      </c>
    </row>
    <row r="176" spans="1:8" x14ac:dyDescent="0.2">
      <c r="A176" s="86">
        <v>175</v>
      </c>
      <c r="B176" s="86" t="s">
        <v>18</v>
      </c>
      <c r="C176" s="86">
        <v>4.1772151898734199E-2</v>
      </c>
      <c r="D176" s="86">
        <v>4.1772151898734199E-2</v>
      </c>
      <c r="E176" s="86">
        <f t="shared" si="2"/>
        <v>3.122362869198313E-2</v>
      </c>
      <c r="F176" s="86">
        <v>0</v>
      </c>
      <c r="G176" s="86">
        <v>0</v>
      </c>
      <c r="H176" s="85" t="s">
        <v>868</v>
      </c>
    </row>
    <row r="177" spans="1:8" x14ac:dyDescent="0.2">
      <c r="A177" s="86">
        <v>176</v>
      </c>
      <c r="B177" s="86" t="s">
        <v>64</v>
      </c>
      <c r="C177" s="86">
        <v>3.9240506329113897E-2</v>
      </c>
      <c r="D177" s="86">
        <v>3.9240506329113897E-2</v>
      </c>
      <c r="E177" s="86">
        <f t="shared" si="2"/>
        <v>3.8396624472573831E-2</v>
      </c>
      <c r="F177" s="86">
        <v>0</v>
      </c>
      <c r="G177" s="86">
        <v>0</v>
      </c>
      <c r="H177" s="85" t="s">
        <v>868</v>
      </c>
    </row>
    <row r="178" spans="1:8" x14ac:dyDescent="0.2">
      <c r="A178" s="86">
        <v>177</v>
      </c>
      <c r="B178" s="86" t="s">
        <v>33</v>
      </c>
      <c r="C178" s="86">
        <v>3.4177215189873399E-2</v>
      </c>
      <c r="D178" s="86">
        <v>3.4177215189873399E-2</v>
      </c>
      <c r="E178" s="86">
        <f t="shared" si="2"/>
        <v>3.037974683544303E-2</v>
      </c>
      <c r="F178" s="86">
        <v>0</v>
      </c>
      <c r="G178" s="86">
        <v>0</v>
      </c>
      <c r="H178" s="85" t="s">
        <v>868</v>
      </c>
    </row>
    <row r="179" spans="1:8" x14ac:dyDescent="0.2">
      <c r="A179" s="86">
        <v>178</v>
      </c>
      <c r="B179" s="86" t="s">
        <v>45</v>
      </c>
      <c r="C179" s="86">
        <v>1.7721518987341801E-2</v>
      </c>
      <c r="D179" s="86">
        <v>1.7721518987341801E-2</v>
      </c>
      <c r="E179" s="86">
        <f t="shared" si="2"/>
        <v>2.8691983122362864E-2</v>
      </c>
      <c r="F179" s="86">
        <v>0</v>
      </c>
      <c r="G179" s="86">
        <v>0</v>
      </c>
      <c r="H179" s="85" t="s">
        <v>868</v>
      </c>
    </row>
    <row r="180" spans="1:8" x14ac:dyDescent="0.2">
      <c r="A180" s="86">
        <v>179</v>
      </c>
      <c r="B180" s="86" t="s">
        <v>33</v>
      </c>
      <c r="C180" s="86">
        <v>3.4177215189873399E-2</v>
      </c>
      <c r="D180" s="86">
        <v>3.4177215189873399E-2</v>
      </c>
      <c r="E180" s="86">
        <f t="shared" si="2"/>
        <v>1.7299578059071733E-2</v>
      </c>
      <c r="F180" s="86">
        <v>0</v>
      </c>
      <c r="G180" s="86">
        <v>0</v>
      </c>
      <c r="H180" s="85" t="s">
        <v>868</v>
      </c>
    </row>
    <row r="181" spans="1:8" x14ac:dyDescent="0.2">
      <c r="A181" s="86">
        <v>180</v>
      </c>
      <c r="B181" s="86" t="s">
        <v>30</v>
      </c>
      <c r="C181" s="86">
        <v>4.4303797468354431E-2</v>
      </c>
      <c r="D181" s="86">
        <v>0</v>
      </c>
      <c r="E181" s="86">
        <f t="shared" si="2"/>
        <v>1.1392405063291132E-2</v>
      </c>
      <c r="F181" s="87">
        <v>8.1219999999999995E-6</v>
      </c>
      <c r="G181" s="86">
        <v>246252</v>
      </c>
      <c r="H181" s="85" t="s">
        <v>868</v>
      </c>
    </row>
    <row r="182" spans="1:8" x14ac:dyDescent="0.2">
      <c r="A182" s="86">
        <v>181</v>
      </c>
      <c r="B182" s="86" t="s">
        <v>8</v>
      </c>
      <c r="C182" s="86">
        <v>1.26582278481013E-2</v>
      </c>
      <c r="D182" s="86">
        <v>0</v>
      </c>
      <c r="E182" s="86">
        <f t="shared" si="2"/>
        <v>0</v>
      </c>
      <c r="F182" s="87">
        <v>4.0609999999999997E-6</v>
      </c>
      <c r="G182" s="86">
        <v>246260</v>
      </c>
      <c r="H182" s="85" t="s">
        <v>868</v>
      </c>
    </row>
    <row r="183" spans="1:8" x14ac:dyDescent="0.2">
      <c r="A183" s="86">
        <v>182</v>
      </c>
      <c r="B183" s="86" t="s">
        <v>18</v>
      </c>
      <c r="C183" s="86">
        <v>4.1772151898734199E-2</v>
      </c>
      <c r="D183" s="86">
        <v>0</v>
      </c>
      <c r="E183" s="86">
        <f t="shared" si="2"/>
        <v>0</v>
      </c>
      <c r="F183" s="87">
        <v>8.1219999999999995E-6</v>
      </c>
      <c r="G183" s="86">
        <v>246256</v>
      </c>
      <c r="H183" s="85" t="s">
        <v>868</v>
      </c>
    </row>
    <row r="184" spans="1:8" x14ac:dyDescent="0.2">
      <c r="A184" s="86">
        <v>183</v>
      </c>
      <c r="B184" s="86" t="s">
        <v>20</v>
      </c>
      <c r="C184" s="86">
        <v>5.1898734177215189E-2</v>
      </c>
      <c r="D184" s="86">
        <v>0</v>
      </c>
      <c r="E184" s="86">
        <f t="shared" si="2"/>
        <v>0</v>
      </c>
      <c r="F184" s="86" t="s">
        <v>872</v>
      </c>
      <c r="G184" s="86">
        <v>100</v>
      </c>
      <c r="H184" s="86" t="s">
        <v>891</v>
      </c>
    </row>
    <row r="185" spans="1:8" x14ac:dyDescent="0.2">
      <c r="A185" s="86">
        <v>184</v>
      </c>
      <c r="B185" s="86" t="s">
        <v>64</v>
      </c>
      <c r="C185" s="86">
        <v>3.9240506329113897E-2</v>
      </c>
      <c r="D185" s="86">
        <v>0</v>
      </c>
      <c r="E185" s="86">
        <f t="shared" si="2"/>
        <v>1.5189873417721532E-2</v>
      </c>
      <c r="F185" s="86" t="s">
        <v>872</v>
      </c>
      <c r="G185" s="86">
        <v>100</v>
      </c>
      <c r="H185" s="86" t="s">
        <v>891</v>
      </c>
    </row>
    <row r="186" spans="1:8" x14ac:dyDescent="0.2">
      <c r="A186" s="86">
        <v>185</v>
      </c>
      <c r="B186" s="86" t="s">
        <v>10</v>
      </c>
      <c r="C186" s="86">
        <v>4.5569620253164599E-2</v>
      </c>
      <c r="D186" s="86">
        <v>4.5569620253164599E-2</v>
      </c>
      <c r="E186" s="86">
        <f t="shared" si="2"/>
        <v>2.8691983122362902E-2</v>
      </c>
      <c r="F186" s="86">
        <v>0</v>
      </c>
      <c r="G186" s="86">
        <v>0</v>
      </c>
      <c r="H186" s="85" t="s">
        <v>868</v>
      </c>
    </row>
    <row r="187" spans="1:8" x14ac:dyDescent="0.2">
      <c r="A187" s="86">
        <v>186</v>
      </c>
      <c r="B187" s="86" t="s">
        <v>28</v>
      </c>
      <c r="C187" s="86">
        <v>4.05063291139241E-2</v>
      </c>
      <c r="D187" s="86">
        <v>4.05063291139241E-2</v>
      </c>
      <c r="E187" s="86">
        <f t="shared" si="2"/>
        <v>3.4177215189873433E-2</v>
      </c>
      <c r="F187" s="86">
        <v>0</v>
      </c>
      <c r="G187" s="86">
        <v>0</v>
      </c>
      <c r="H187" s="85" t="s">
        <v>868</v>
      </c>
    </row>
    <row r="188" spans="1:8" x14ac:dyDescent="0.2">
      <c r="A188" s="86">
        <v>187</v>
      </c>
      <c r="B188" s="86" t="s">
        <v>16</v>
      </c>
      <c r="C188" s="86">
        <v>1.6455696202531601E-2</v>
      </c>
      <c r="D188" s="86">
        <v>1.6455696202531601E-2</v>
      </c>
      <c r="E188" s="86">
        <f t="shared" si="2"/>
        <v>2.2362869198312235E-2</v>
      </c>
      <c r="F188" s="86">
        <v>0</v>
      </c>
      <c r="G188" s="86">
        <v>0</v>
      </c>
      <c r="H188" s="85" t="s">
        <v>868</v>
      </c>
    </row>
    <row r="189" spans="1:8" x14ac:dyDescent="0.2">
      <c r="A189" s="86">
        <v>188</v>
      </c>
      <c r="B189" s="86" t="s">
        <v>70</v>
      </c>
      <c r="C189" s="86">
        <v>1.0126582278481001E-2</v>
      </c>
      <c r="D189" s="86">
        <v>1.0126582278481001E-2</v>
      </c>
      <c r="E189" s="86">
        <f t="shared" si="2"/>
        <v>8.8607594936708674E-3</v>
      </c>
      <c r="F189" s="86">
        <v>0</v>
      </c>
      <c r="G189" s="86">
        <v>0</v>
      </c>
      <c r="H189" s="85" t="s">
        <v>868</v>
      </c>
    </row>
    <row r="190" spans="1:8" x14ac:dyDescent="0.2">
      <c r="A190" s="86">
        <v>189</v>
      </c>
      <c r="B190" s="86" t="s">
        <v>12</v>
      </c>
      <c r="C190" s="86">
        <v>2.91139240506329E-2</v>
      </c>
      <c r="D190" s="86">
        <v>0</v>
      </c>
      <c r="E190" s="86">
        <f t="shared" si="2"/>
        <v>1.6455696202531633E-2</v>
      </c>
      <c r="F190" s="87">
        <v>8.1210000000000007E-6</v>
      </c>
      <c r="G190" s="86">
        <v>246262</v>
      </c>
      <c r="H190" s="85" t="s">
        <v>868</v>
      </c>
    </row>
    <row r="191" spans="1:8" x14ac:dyDescent="0.2">
      <c r="A191" s="86">
        <v>190</v>
      </c>
      <c r="B191" s="86" t="s">
        <v>64</v>
      </c>
      <c r="C191" s="86">
        <v>3.9240506329113897E-2</v>
      </c>
      <c r="D191" s="86">
        <v>3.9240506329113897E-2</v>
      </c>
      <c r="E191" s="86">
        <f t="shared" si="2"/>
        <v>2.6582278481012665E-2</v>
      </c>
      <c r="F191" s="86">
        <v>0</v>
      </c>
      <c r="G191" s="86">
        <v>0</v>
      </c>
      <c r="H191" s="85" t="s">
        <v>868</v>
      </c>
    </row>
    <row r="192" spans="1:8" x14ac:dyDescent="0.2">
      <c r="A192" s="86">
        <v>191</v>
      </c>
      <c r="B192" s="86" t="s">
        <v>28</v>
      </c>
      <c r="C192" s="86">
        <v>4.05063291139241E-2</v>
      </c>
      <c r="D192" s="86">
        <v>4.05063291139241E-2</v>
      </c>
      <c r="E192" s="86">
        <f t="shared" si="2"/>
        <v>3.7974683544303799E-2</v>
      </c>
      <c r="F192" s="86">
        <v>0</v>
      </c>
      <c r="G192" s="86">
        <v>0</v>
      </c>
      <c r="H192" s="85" t="s">
        <v>868</v>
      </c>
    </row>
    <row r="193" spans="1:8" x14ac:dyDescent="0.2">
      <c r="A193" s="86">
        <v>192</v>
      </c>
      <c r="B193" s="86" t="s">
        <v>37</v>
      </c>
      <c r="C193" s="86">
        <v>3.4177215189873399E-2</v>
      </c>
      <c r="D193" s="86">
        <v>3.4177215189873399E-2</v>
      </c>
      <c r="E193" s="86">
        <f t="shared" si="2"/>
        <v>3.6286919831223639E-2</v>
      </c>
      <c r="F193" s="86">
        <v>0</v>
      </c>
      <c r="G193" s="86">
        <v>0</v>
      </c>
      <c r="H193" s="85" t="s">
        <v>868</v>
      </c>
    </row>
    <row r="194" spans="1:8" x14ac:dyDescent="0.2">
      <c r="A194" s="86">
        <v>193</v>
      </c>
      <c r="B194" s="86" t="s">
        <v>37</v>
      </c>
      <c r="C194" s="86">
        <v>3.4177215189873399E-2</v>
      </c>
      <c r="D194" s="86">
        <v>3.4177215189873399E-2</v>
      </c>
      <c r="E194" s="86">
        <f t="shared" si="2"/>
        <v>2.953586497890294E-2</v>
      </c>
      <c r="F194" s="86">
        <v>0</v>
      </c>
      <c r="G194" s="86">
        <v>0</v>
      </c>
      <c r="H194" s="85" t="s">
        <v>868</v>
      </c>
    </row>
    <row r="195" spans="1:8" x14ac:dyDescent="0.2">
      <c r="A195" s="86">
        <v>194</v>
      </c>
      <c r="B195" s="86" t="s">
        <v>26</v>
      </c>
      <c r="C195" s="106">
        <v>2.0253164556962026E-2</v>
      </c>
      <c r="D195" s="106">
        <v>2.0253164556962026E-2</v>
      </c>
      <c r="E195" s="86">
        <f t="shared" si="2"/>
        <v>2.5738396624472578E-2</v>
      </c>
      <c r="F195" s="86">
        <v>0</v>
      </c>
      <c r="G195" s="86">
        <v>0</v>
      </c>
      <c r="H195" s="85" t="s">
        <v>868</v>
      </c>
    </row>
    <row r="196" spans="1:8" x14ac:dyDescent="0.2">
      <c r="A196" s="86">
        <v>195</v>
      </c>
      <c r="B196" s="86" t="s">
        <v>61</v>
      </c>
      <c r="C196" s="86">
        <v>2.2784810126582299E-2</v>
      </c>
      <c r="D196" s="86">
        <v>2.2784810126582299E-2</v>
      </c>
      <c r="E196" s="86">
        <f t="shared" ref="E196:E259" si="3">AVERAGE(D195:D197)</f>
        <v>2.1097046413502116E-2</v>
      </c>
      <c r="F196" s="86">
        <v>0</v>
      </c>
      <c r="G196" s="86">
        <v>0</v>
      </c>
      <c r="H196" s="85" t="s">
        <v>868</v>
      </c>
    </row>
    <row r="197" spans="1:8" x14ac:dyDescent="0.2">
      <c r="A197" s="86">
        <v>196</v>
      </c>
      <c r="B197" s="86" t="s">
        <v>26</v>
      </c>
      <c r="C197" s="106">
        <v>2.0253164556962026E-2</v>
      </c>
      <c r="D197" s="106">
        <v>2.0253164556962026E-2</v>
      </c>
      <c r="E197" s="86">
        <f t="shared" si="3"/>
        <v>1.4345991561181442E-2</v>
      </c>
      <c r="F197" s="86">
        <v>0</v>
      </c>
      <c r="G197" s="86">
        <v>0</v>
      </c>
      <c r="H197" s="85" t="s">
        <v>868</v>
      </c>
    </row>
    <row r="198" spans="1:8" x14ac:dyDescent="0.2">
      <c r="A198" s="86">
        <v>197</v>
      </c>
      <c r="B198" s="86" t="s">
        <v>55</v>
      </c>
      <c r="C198" s="86">
        <v>1.5189873417721499E-2</v>
      </c>
      <c r="D198" s="86">
        <v>0</v>
      </c>
      <c r="E198" s="86">
        <f t="shared" si="3"/>
        <v>1.1814345991561176E-2</v>
      </c>
      <c r="F198" s="87">
        <v>4.0609999999999997E-6</v>
      </c>
      <c r="G198" s="86">
        <v>246250</v>
      </c>
      <c r="H198" s="85" t="s">
        <v>868</v>
      </c>
    </row>
    <row r="199" spans="1:8" x14ac:dyDescent="0.2">
      <c r="A199" s="86">
        <v>198</v>
      </c>
      <c r="B199" s="86" t="s">
        <v>54</v>
      </c>
      <c r="C199" s="86">
        <v>1.5189873417721499E-2</v>
      </c>
      <c r="D199" s="86">
        <v>1.5189873417721499E-2</v>
      </c>
      <c r="E199" s="86">
        <f t="shared" si="3"/>
        <v>1.8565400843881866E-2</v>
      </c>
      <c r="F199" s="86">
        <v>0</v>
      </c>
      <c r="G199" s="86">
        <v>0</v>
      </c>
      <c r="H199" s="85" t="s">
        <v>868</v>
      </c>
    </row>
    <row r="200" spans="1:8" x14ac:dyDescent="0.2">
      <c r="A200" s="86">
        <v>199</v>
      </c>
      <c r="B200" s="86" t="s">
        <v>28</v>
      </c>
      <c r="C200" s="86">
        <v>4.05063291139241E-2</v>
      </c>
      <c r="D200" s="86">
        <v>4.05063291139241E-2</v>
      </c>
      <c r="E200" s="86">
        <f t="shared" si="3"/>
        <v>2.2784810126582303E-2</v>
      </c>
      <c r="F200" s="86">
        <v>0</v>
      </c>
      <c r="G200" s="86">
        <v>0</v>
      </c>
      <c r="H200" s="85" t="s">
        <v>868</v>
      </c>
    </row>
    <row r="201" spans="1:8" x14ac:dyDescent="0.2">
      <c r="A201" s="86">
        <v>200</v>
      </c>
      <c r="B201" s="86" t="s">
        <v>35</v>
      </c>
      <c r="C201" s="86">
        <v>1.26582278481013E-2</v>
      </c>
      <c r="D201" s="86">
        <v>1.26582278481013E-2</v>
      </c>
      <c r="E201" s="86">
        <f t="shared" si="3"/>
        <v>2.7426160337552768E-2</v>
      </c>
      <c r="F201" s="86">
        <v>0</v>
      </c>
      <c r="G201" s="86">
        <v>0</v>
      </c>
      <c r="H201" s="85" t="s">
        <v>868</v>
      </c>
    </row>
    <row r="202" spans="1:8" x14ac:dyDescent="0.2">
      <c r="A202" s="86">
        <v>201</v>
      </c>
      <c r="B202" s="86" t="s">
        <v>12</v>
      </c>
      <c r="C202" s="86">
        <v>2.91139240506329E-2</v>
      </c>
      <c r="D202" s="86">
        <v>2.91139240506329E-2</v>
      </c>
      <c r="E202" s="86">
        <f t="shared" si="3"/>
        <v>1.3924050632911399E-2</v>
      </c>
      <c r="F202" s="86">
        <v>0</v>
      </c>
      <c r="G202" s="86">
        <v>0</v>
      </c>
      <c r="H202" s="85" t="s">
        <v>868</v>
      </c>
    </row>
    <row r="203" spans="1:8" x14ac:dyDescent="0.2">
      <c r="A203" s="86">
        <v>202</v>
      </c>
      <c r="B203" s="86" t="s">
        <v>26</v>
      </c>
      <c r="C203" s="106">
        <v>2.0253164556962026E-2</v>
      </c>
      <c r="D203" s="86">
        <v>0</v>
      </c>
      <c r="E203" s="86">
        <f t="shared" si="3"/>
        <v>2.3206751054852332E-2</v>
      </c>
      <c r="F203" s="87">
        <v>1.4430000000000001E-5</v>
      </c>
      <c r="G203" s="86">
        <v>277222</v>
      </c>
      <c r="H203" s="85" t="s">
        <v>868</v>
      </c>
    </row>
    <row r="204" spans="1:8" x14ac:dyDescent="0.2">
      <c r="A204" s="86">
        <v>203</v>
      </c>
      <c r="B204" s="86" t="s">
        <v>28</v>
      </c>
      <c r="C204" s="86">
        <v>4.05063291139241E-2</v>
      </c>
      <c r="D204" s="86">
        <v>4.05063291139241E-2</v>
      </c>
      <c r="E204" s="86">
        <f t="shared" si="3"/>
        <v>1.3502109704641366E-2</v>
      </c>
      <c r="F204" s="86">
        <v>0</v>
      </c>
      <c r="G204" s="86">
        <v>0</v>
      </c>
      <c r="H204" s="85" t="s">
        <v>868</v>
      </c>
    </row>
    <row r="205" spans="1:8" x14ac:dyDescent="0.2">
      <c r="A205" s="86">
        <v>204</v>
      </c>
      <c r="B205" s="86" t="s">
        <v>20</v>
      </c>
      <c r="C205" s="86">
        <v>5.1898734177215189E-2</v>
      </c>
      <c r="D205" s="86">
        <v>0</v>
      </c>
      <c r="E205" s="86">
        <f t="shared" si="3"/>
        <v>1.3502109704641366E-2</v>
      </c>
      <c r="F205" s="87">
        <v>4.0609999999999997E-6</v>
      </c>
      <c r="G205" s="86">
        <v>246242</v>
      </c>
      <c r="H205" s="85" t="s">
        <v>868</v>
      </c>
    </row>
    <row r="206" spans="1:8" x14ac:dyDescent="0.2">
      <c r="A206" s="86">
        <v>205</v>
      </c>
      <c r="B206" s="86" t="s">
        <v>20</v>
      </c>
      <c r="C206" s="86">
        <v>5.1898734177215189E-2</v>
      </c>
      <c r="D206" s="86">
        <v>0</v>
      </c>
      <c r="E206" s="86">
        <f t="shared" si="3"/>
        <v>1.4767932489451477E-2</v>
      </c>
      <c r="F206" s="87">
        <v>4.0609999999999997E-6</v>
      </c>
      <c r="G206" s="86">
        <v>246236</v>
      </c>
      <c r="H206" s="85" t="s">
        <v>868</v>
      </c>
    </row>
    <row r="207" spans="1:8" x14ac:dyDescent="0.2">
      <c r="A207" s="86">
        <v>206</v>
      </c>
      <c r="B207" s="86" t="s">
        <v>30</v>
      </c>
      <c r="C207" s="86">
        <v>4.4303797468354431E-2</v>
      </c>
      <c r="D207" s="86">
        <v>4.4303797468354431E-2</v>
      </c>
      <c r="E207" s="86">
        <f t="shared" si="3"/>
        <v>1.4767932489451477E-2</v>
      </c>
      <c r="F207" s="86">
        <v>0</v>
      </c>
      <c r="G207" s="86">
        <v>0</v>
      </c>
      <c r="H207" s="85" t="s">
        <v>868</v>
      </c>
    </row>
    <row r="208" spans="1:8" x14ac:dyDescent="0.2">
      <c r="A208" s="86">
        <v>207</v>
      </c>
      <c r="B208" s="86" t="s">
        <v>26</v>
      </c>
      <c r="C208" s="106">
        <v>2.0253164556962026E-2</v>
      </c>
      <c r="D208" s="86">
        <v>0</v>
      </c>
      <c r="E208" s="86">
        <f t="shared" si="3"/>
        <v>1.4767932489451477E-2</v>
      </c>
      <c r="F208" s="86" t="s">
        <v>872</v>
      </c>
      <c r="G208" s="86">
        <v>100</v>
      </c>
      <c r="H208" s="86" t="s">
        <v>891</v>
      </c>
    </row>
    <row r="209" spans="1:8" x14ac:dyDescent="0.2">
      <c r="A209" s="86">
        <v>208</v>
      </c>
      <c r="B209" s="86" t="s">
        <v>26</v>
      </c>
      <c r="C209" s="106">
        <v>2.0253164556962026E-2</v>
      </c>
      <c r="D209" s="86">
        <v>0</v>
      </c>
      <c r="E209" s="86">
        <f t="shared" si="3"/>
        <v>5.0632911392404995E-3</v>
      </c>
      <c r="F209" s="87">
        <v>1.4430000000000001E-5</v>
      </c>
      <c r="G209" s="86">
        <v>277214</v>
      </c>
      <c r="H209" s="85" t="s">
        <v>868</v>
      </c>
    </row>
    <row r="210" spans="1:8" x14ac:dyDescent="0.2">
      <c r="A210" s="86">
        <v>209</v>
      </c>
      <c r="B210" s="86" t="s">
        <v>54</v>
      </c>
      <c r="C210" s="86">
        <v>1.5189873417721499E-2</v>
      </c>
      <c r="D210" s="86">
        <v>1.5189873417721499E-2</v>
      </c>
      <c r="E210" s="86">
        <f t="shared" si="3"/>
        <v>1.1814345991561176E-2</v>
      </c>
      <c r="F210" s="86">
        <v>0</v>
      </c>
      <c r="G210" s="86">
        <v>0</v>
      </c>
      <c r="H210" s="85" t="s">
        <v>868</v>
      </c>
    </row>
    <row r="211" spans="1:8" x14ac:dyDescent="0.2">
      <c r="A211" s="86">
        <v>210</v>
      </c>
      <c r="B211" s="86" t="s">
        <v>26</v>
      </c>
      <c r="C211" s="106">
        <v>2.0253164556962026E-2</v>
      </c>
      <c r="D211" s="106">
        <v>2.0253164556962026E-2</v>
      </c>
      <c r="E211" s="86">
        <f t="shared" si="3"/>
        <v>2.4894514767932474E-2</v>
      </c>
      <c r="F211" s="86">
        <v>0</v>
      </c>
      <c r="G211" s="86">
        <v>0</v>
      </c>
      <c r="H211" s="85" t="s">
        <v>868</v>
      </c>
    </row>
    <row r="212" spans="1:8" x14ac:dyDescent="0.2">
      <c r="A212" s="86">
        <v>211</v>
      </c>
      <c r="B212" s="86" t="s">
        <v>64</v>
      </c>
      <c r="C212" s="86">
        <v>3.9240506329113897E-2</v>
      </c>
      <c r="D212" s="86">
        <v>3.9240506329113897E-2</v>
      </c>
      <c r="E212" s="86">
        <f t="shared" si="3"/>
        <v>2.5738396624472571E-2</v>
      </c>
      <c r="F212" s="86">
        <v>0</v>
      </c>
      <c r="G212" s="86">
        <v>0</v>
      </c>
      <c r="H212" s="85" t="s">
        <v>868</v>
      </c>
    </row>
    <row r="213" spans="1:8" x14ac:dyDescent="0.2">
      <c r="A213" s="86">
        <v>212</v>
      </c>
      <c r="B213" s="86" t="s">
        <v>45</v>
      </c>
      <c r="C213" s="86">
        <v>1.7721518987341801E-2</v>
      </c>
      <c r="D213" s="86">
        <v>1.7721518987341801E-2</v>
      </c>
      <c r="E213" s="86">
        <f t="shared" si="3"/>
        <v>1.8987341772151899E-2</v>
      </c>
      <c r="F213" s="86">
        <v>0</v>
      </c>
      <c r="G213" s="86">
        <v>0</v>
      </c>
      <c r="H213" s="85" t="s">
        <v>868</v>
      </c>
    </row>
    <row r="214" spans="1:8" x14ac:dyDescent="0.2">
      <c r="A214" s="86">
        <v>213</v>
      </c>
      <c r="B214" s="86" t="s">
        <v>14</v>
      </c>
      <c r="C214" s="86">
        <v>2.15189873417721E-2</v>
      </c>
      <c r="D214" s="86">
        <v>0</v>
      </c>
      <c r="E214" s="86">
        <f t="shared" si="3"/>
        <v>5.9071729957805999E-3</v>
      </c>
      <c r="F214" s="87">
        <v>8.123E-6</v>
      </c>
      <c r="G214" s="86">
        <v>246204</v>
      </c>
      <c r="H214" s="85" t="s">
        <v>868</v>
      </c>
    </row>
    <row r="215" spans="1:8" x14ac:dyDescent="0.2">
      <c r="A215" s="86">
        <v>214</v>
      </c>
      <c r="B215" s="86" t="s">
        <v>8</v>
      </c>
      <c r="C215" s="86">
        <v>1.26582278481013E-2</v>
      </c>
      <c r="D215" s="86">
        <v>0</v>
      </c>
      <c r="E215" s="86">
        <f t="shared" si="3"/>
        <v>1.3502109704641366E-2</v>
      </c>
      <c r="F215" s="87">
        <v>4.092E-6</v>
      </c>
      <c r="G215" s="86">
        <v>244376</v>
      </c>
      <c r="H215" s="85" t="s">
        <v>868</v>
      </c>
    </row>
    <row r="216" spans="1:8" x14ac:dyDescent="0.2">
      <c r="A216" s="86">
        <v>215</v>
      </c>
      <c r="B216" s="86" t="s">
        <v>28</v>
      </c>
      <c r="C216" s="86">
        <v>4.05063291139241E-2</v>
      </c>
      <c r="D216" s="86">
        <v>4.05063291139241E-2</v>
      </c>
      <c r="E216" s="86">
        <f t="shared" si="3"/>
        <v>1.3502109704641366E-2</v>
      </c>
      <c r="F216" s="86">
        <v>0</v>
      </c>
      <c r="G216" s="86">
        <v>0</v>
      </c>
      <c r="H216" s="85" t="s">
        <v>868</v>
      </c>
    </row>
    <row r="217" spans="1:8" x14ac:dyDescent="0.2">
      <c r="A217" s="86">
        <v>216</v>
      </c>
      <c r="B217" s="86" t="s">
        <v>20</v>
      </c>
      <c r="C217" s="86">
        <v>5.1898734177215189E-2</v>
      </c>
      <c r="D217" s="86">
        <v>0</v>
      </c>
      <c r="E217" s="86">
        <f t="shared" si="3"/>
        <v>1.3502109704641366E-2</v>
      </c>
      <c r="F217" s="87">
        <v>4.0849999999999999E-6</v>
      </c>
      <c r="G217" s="86">
        <v>244808</v>
      </c>
      <c r="H217" s="85" t="s">
        <v>868</v>
      </c>
    </row>
    <row r="218" spans="1:8" x14ac:dyDescent="0.2">
      <c r="A218" s="86">
        <v>217</v>
      </c>
      <c r="B218" s="86" t="s">
        <v>64</v>
      </c>
      <c r="C218" s="86">
        <v>3.9240506329113897E-2</v>
      </c>
      <c r="D218" s="86">
        <v>0</v>
      </c>
      <c r="E218" s="86">
        <f t="shared" si="3"/>
        <v>1.3502109704641366E-2</v>
      </c>
      <c r="F218" s="87">
        <v>4.0829999999999997E-6</v>
      </c>
      <c r="G218" s="86">
        <v>244900</v>
      </c>
      <c r="H218" s="85" t="s">
        <v>868</v>
      </c>
    </row>
    <row r="219" spans="1:8" x14ac:dyDescent="0.2">
      <c r="A219" s="86">
        <v>218</v>
      </c>
      <c r="B219" s="86" t="s">
        <v>28</v>
      </c>
      <c r="C219" s="86">
        <v>4.05063291139241E-2</v>
      </c>
      <c r="D219" s="86">
        <v>4.05063291139241E-2</v>
      </c>
      <c r="E219" s="86">
        <f t="shared" si="3"/>
        <v>1.3502109704641366E-2</v>
      </c>
      <c r="F219" s="86">
        <v>0</v>
      </c>
      <c r="G219" s="86">
        <v>0</v>
      </c>
      <c r="H219" s="85" t="s">
        <v>868</v>
      </c>
    </row>
    <row r="220" spans="1:8" x14ac:dyDescent="0.2">
      <c r="A220" s="86">
        <v>219</v>
      </c>
      <c r="B220" s="86" t="s">
        <v>37</v>
      </c>
      <c r="C220" s="86">
        <v>3.4177215189873399E-2</v>
      </c>
      <c r="D220" s="86">
        <v>0</v>
      </c>
      <c r="E220" s="86">
        <f t="shared" si="3"/>
        <v>2.6582278481012665E-2</v>
      </c>
      <c r="F220" s="87">
        <v>1.0849999999999999E-5</v>
      </c>
      <c r="G220" s="86">
        <v>276422</v>
      </c>
      <c r="H220" s="85" t="s">
        <v>868</v>
      </c>
    </row>
    <row r="221" spans="1:8" x14ac:dyDescent="0.2">
      <c r="A221" s="86">
        <v>220</v>
      </c>
      <c r="B221" s="86" t="s">
        <v>64</v>
      </c>
      <c r="C221" s="86">
        <v>3.9240506329113897E-2</v>
      </c>
      <c r="D221" s="86">
        <v>3.9240506329113897E-2</v>
      </c>
      <c r="E221" s="86">
        <f t="shared" si="3"/>
        <v>2.8270042194092831E-2</v>
      </c>
      <c r="F221" s="86">
        <v>0</v>
      </c>
      <c r="G221" s="86">
        <v>0</v>
      </c>
      <c r="H221" s="85" t="s">
        <v>868</v>
      </c>
    </row>
    <row r="222" spans="1:8" x14ac:dyDescent="0.2">
      <c r="A222" s="86">
        <v>221</v>
      </c>
      <c r="B222" s="86" t="s">
        <v>10</v>
      </c>
      <c r="C222" s="86">
        <v>4.5569620253164599E-2</v>
      </c>
      <c r="D222" s="86">
        <v>4.5569620253164599E-2</v>
      </c>
      <c r="E222" s="86">
        <f t="shared" si="3"/>
        <v>4.1350210970464131E-2</v>
      </c>
      <c r="F222" s="86">
        <v>0</v>
      </c>
      <c r="G222" s="86">
        <v>0</v>
      </c>
      <c r="H222" s="85" t="s">
        <v>868</v>
      </c>
    </row>
    <row r="223" spans="1:8" x14ac:dyDescent="0.2">
      <c r="A223" s="86">
        <v>222</v>
      </c>
      <c r="B223" s="86" t="s">
        <v>64</v>
      </c>
      <c r="C223" s="86">
        <v>3.9240506329113897E-2</v>
      </c>
      <c r="D223" s="86">
        <v>3.9240506329113897E-2</v>
      </c>
      <c r="E223" s="86">
        <f t="shared" si="3"/>
        <v>3.7974683544303799E-2</v>
      </c>
      <c r="F223" s="86">
        <v>0</v>
      </c>
      <c r="G223" s="86">
        <v>0</v>
      </c>
      <c r="H223" s="85" t="s">
        <v>868</v>
      </c>
    </row>
    <row r="224" spans="1:8" x14ac:dyDescent="0.2">
      <c r="A224" s="86">
        <v>223</v>
      </c>
      <c r="B224" s="86" t="s">
        <v>12</v>
      </c>
      <c r="C224" s="86">
        <v>2.91139240506329E-2</v>
      </c>
      <c r="D224" s="86">
        <v>2.91139240506329E-2</v>
      </c>
      <c r="E224" s="86">
        <f t="shared" si="3"/>
        <v>2.2784810126582265E-2</v>
      </c>
      <c r="F224" s="86">
        <v>0</v>
      </c>
      <c r="G224" s="86">
        <v>0</v>
      </c>
      <c r="H224" s="85" t="s">
        <v>868</v>
      </c>
    </row>
    <row r="225" spans="1:8" x14ac:dyDescent="0.2">
      <c r="A225" s="86">
        <v>224</v>
      </c>
      <c r="B225" s="86" t="s">
        <v>55</v>
      </c>
      <c r="C225" s="86">
        <v>1.5189873417721499E-2</v>
      </c>
      <c r="D225" s="86">
        <v>0</v>
      </c>
      <c r="E225" s="86">
        <f t="shared" si="3"/>
        <v>9.7046413502109661E-3</v>
      </c>
      <c r="F225" s="86" t="s">
        <v>872</v>
      </c>
      <c r="G225" s="86">
        <v>100</v>
      </c>
      <c r="H225" s="86" t="s">
        <v>891</v>
      </c>
    </row>
    <row r="226" spans="1:8" x14ac:dyDescent="0.2">
      <c r="A226" s="86">
        <v>225</v>
      </c>
      <c r="B226" s="86" t="s">
        <v>18</v>
      </c>
      <c r="C226" s="86">
        <v>4.1772151898734199E-2</v>
      </c>
      <c r="D226" s="86">
        <v>0</v>
      </c>
      <c r="E226" s="86">
        <f t="shared" si="3"/>
        <v>1.4767932489451477E-2</v>
      </c>
      <c r="F226" s="87">
        <v>8.1349999999999992E-6</v>
      </c>
      <c r="G226" s="86">
        <v>245840</v>
      </c>
      <c r="H226" s="85" t="s">
        <v>868</v>
      </c>
    </row>
    <row r="227" spans="1:8" x14ac:dyDescent="0.2">
      <c r="A227" s="86">
        <v>226</v>
      </c>
      <c r="B227" s="86" t="s">
        <v>30</v>
      </c>
      <c r="C227" s="86">
        <v>4.4303797468354431E-2</v>
      </c>
      <c r="D227" s="86">
        <v>4.4303797468354431E-2</v>
      </c>
      <c r="E227" s="86">
        <f t="shared" si="3"/>
        <v>2.8270042194092845E-2</v>
      </c>
      <c r="F227" s="86">
        <v>0</v>
      </c>
      <c r="G227" s="86">
        <v>0</v>
      </c>
      <c r="H227" s="85" t="s">
        <v>868</v>
      </c>
    </row>
    <row r="228" spans="1:8" x14ac:dyDescent="0.2">
      <c r="A228" s="86">
        <v>227</v>
      </c>
      <c r="B228" s="86" t="s">
        <v>28</v>
      </c>
      <c r="C228" s="86">
        <v>4.05063291139241E-2</v>
      </c>
      <c r="D228" s="86">
        <v>4.05063291139241E-2</v>
      </c>
      <c r="E228" s="86">
        <f t="shared" si="3"/>
        <v>3.5443037974683546E-2</v>
      </c>
      <c r="F228" s="86">
        <v>0</v>
      </c>
      <c r="G228" s="86">
        <v>0</v>
      </c>
      <c r="H228" s="85" t="s">
        <v>868</v>
      </c>
    </row>
    <row r="229" spans="1:8" x14ac:dyDescent="0.2">
      <c r="A229" s="86">
        <v>228</v>
      </c>
      <c r="B229" s="86" t="s">
        <v>14</v>
      </c>
      <c r="C229" s="86">
        <v>2.15189873417721E-2</v>
      </c>
      <c r="D229" s="86">
        <v>2.15189873417721E-2</v>
      </c>
      <c r="E229" s="86">
        <f t="shared" si="3"/>
        <v>2.5738396624472568E-2</v>
      </c>
      <c r="F229" s="86">
        <v>0</v>
      </c>
      <c r="G229" s="86">
        <v>0</v>
      </c>
      <c r="H229" s="85" t="s">
        <v>868</v>
      </c>
    </row>
    <row r="230" spans="1:8" x14ac:dyDescent="0.2">
      <c r="A230" s="86">
        <v>229</v>
      </c>
      <c r="B230" s="86" t="s">
        <v>54</v>
      </c>
      <c r="C230" s="86">
        <v>1.5189873417721499E-2</v>
      </c>
      <c r="D230" s="86">
        <v>1.5189873417721499E-2</v>
      </c>
      <c r="E230" s="86">
        <f t="shared" si="3"/>
        <v>1.2236286919831202E-2</v>
      </c>
      <c r="F230" s="86">
        <v>0</v>
      </c>
      <c r="G230" s="86">
        <v>0</v>
      </c>
      <c r="H230" s="85" t="s">
        <v>868</v>
      </c>
    </row>
    <row r="231" spans="1:8" x14ac:dyDescent="0.2">
      <c r="A231" s="86">
        <v>230</v>
      </c>
      <c r="B231" s="86" t="s">
        <v>10</v>
      </c>
      <c r="C231" s="86">
        <v>4.5569620253164599E-2</v>
      </c>
      <c r="D231" s="86">
        <v>0</v>
      </c>
      <c r="E231" s="86">
        <f t="shared" si="3"/>
        <v>5.0632911392404995E-3</v>
      </c>
      <c r="F231" s="87">
        <v>3.2289999999999997E-5</v>
      </c>
      <c r="G231" s="86">
        <v>30970</v>
      </c>
      <c r="H231" s="85" t="s">
        <v>868</v>
      </c>
    </row>
    <row r="232" spans="1:8" x14ac:dyDescent="0.2">
      <c r="A232" s="86">
        <v>231</v>
      </c>
      <c r="B232" s="86" t="s">
        <v>10</v>
      </c>
      <c r="C232" s="86">
        <v>4.5569620253164599E-2</v>
      </c>
      <c r="D232" s="86">
        <v>0</v>
      </c>
      <c r="E232" s="86">
        <f t="shared" si="3"/>
        <v>6.7510548523206752E-3</v>
      </c>
      <c r="F232" s="87">
        <v>4.0620000000000002E-6</v>
      </c>
      <c r="G232" s="86">
        <v>246178</v>
      </c>
      <c r="H232" s="85" t="s">
        <v>868</v>
      </c>
    </row>
    <row r="233" spans="1:8" x14ac:dyDescent="0.2">
      <c r="A233" s="86">
        <v>232</v>
      </c>
      <c r="B233" s="86" t="s">
        <v>26</v>
      </c>
      <c r="C233" s="106">
        <v>2.0253164556962026E-2</v>
      </c>
      <c r="D233" s="106">
        <v>2.0253164556962026E-2</v>
      </c>
      <c r="E233" s="86">
        <f t="shared" si="3"/>
        <v>6.7510548523206752E-3</v>
      </c>
      <c r="F233" s="86">
        <v>0</v>
      </c>
      <c r="G233" s="86">
        <v>0</v>
      </c>
      <c r="H233" s="85" t="s">
        <v>868</v>
      </c>
    </row>
    <row r="234" spans="1:8" x14ac:dyDescent="0.2">
      <c r="A234" s="86">
        <v>233</v>
      </c>
      <c r="B234" s="86" t="s">
        <v>70</v>
      </c>
      <c r="C234" s="86">
        <v>1.0126582278481001E-2</v>
      </c>
      <c r="D234" s="86">
        <v>0</v>
      </c>
      <c r="E234" s="86">
        <f t="shared" si="3"/>
        <v>6.7510548523206752E-3</v>
      </c>
      <c r="F234" s="87">
        <v>4.0620000000000002E-6</v>
      </c>
      <c r="G234" s="86">
        <v>246202</v>
      </c>
      <c r="H234" s="85" t="s">
        <v>868</v>
      </c>
    </row>
    <row r="235" spans="1:8" x14ac:dyDescent="0.2">
      <c r="A235" s="86">
        <v>234</v>
      </c>
      <c r="B235" s="86" t="s">
        <v>28</v>
      </c>
      <c r="C235" s="86">
        <v>4.05063291139241E-2</v>
      </c>
      <c r="D235" s="86">
        <v>0</v>
      </c>
      <c r="E235" s="86">
        <f t="shared" si="3"/>
        <v>1.4767932489451477E-2</v>
      </c>
      <c r="F235" s="87">
        <v>4.0620000000000002E-6</v>
      </c>
      <c r="G235" s="86">
        <v>246212</v>
      </c>
      <c r="H235" s="85" t="s">
        <v>868</v>
      </c>
    </row>
    <row r="236" spans="1:8" x14ac:dyDescent="0.2">
      <c r="A236" s="86">
        <v>235</v>
      </c>
      <c r="B236" s="86" t="s">
        <v>30</v>
      </c>
      <c r="C236" s="86">
        <v>4.4303797468354431E-2</v>
      </c>
      <c r="D236" s="86">
        <v>4.4303797468354431E-2</v>
      </c>
      <c r="E236" s="86">
        <f t="shared" si="3"/>
        <v>2.8270042194092845E-2</v>
      </c>
      <c r="F236" s="86">
        <v>0</v>
      </c>
      <c r="G236" s="86">
        <v>0</v>
      </c>
      <c r="H236" s="85" t="s">
        <v>868</v>
      </c>
    </row>
    <row r="237" spans="1:8" x14ac:dyDescent="0.2">
      <c r="A237" s="86">
        <v>236</v>
      </c>
      <c r="B237" s="86" t="s">
        <v>28</v>
      </c>
      <c r="C237" s="86">
        <v>4.05063291139241E-2</v>
      </c>
      <c r="D237" s="86">
        <v>4.05063291139241E-2</v>
      </c>
      <c r="E237" s="86">
        <f t="shared" si="3"/>
        <v>2.8270042194092845E-2</v>
      </c>
      <c r="F237" s="86">
        <v>0</v>
      </c>
      <c r="G237" s="86">
        <v>0</v>
      </c>
      <c r="H237" s="85" t="s">
        <v>868</v>
      </c>
    </row>
    <row r="238" spans="1:8" x14ac:dyDescent="0.2">
      <c r="A238" s="86">
        <v>237</v>
      </c>
      <c r="B238" s="86" t="s">
        <v>61</v>
      </c>
      <c r="C238" s="86">
        <v>2.2784810126582299E-2</v>
      </c>
      <c r="D238" s="86">
        <v>0</v>
      </c>
      <c r="E238" s="86">
        <f t="shared" si="3"/>
        <v>1.3924050632911411E-2</v>
      </c>
      <c r="F238" s="87">
        <v>4.0609999999999997E-6</v>
      </c>
      <c r="G238" s="86">
        <v>246236</v>
      </c>
      <c r="H238" s="85" t="s">
        <v>868</v>
      </c>
    </row>
    <row r="239" spans="1:8" x14ac:dyDescent="0.2">
      <c r="A239" s="86">
        <v>238</v>
      </c>
      <c r="B239" s="86" t="s">
        <v>22</v>
      </c>
      <c r="C239" s="86">
        <v>1.2658227848101301E-3</v>
      </c>
      <c r="D239" s="86">
        <v>1.2658227848101301E-3</v>
      </c>
      <c r="E239" s="86">
        <f t="shared" si="3"/>
        <v>1.5189873417721522E-2</v>
      </c>
      <c r="F239" s="86">
        <v>0</v>
      </c>
      <c r="G239" s="86">
        <v>0</v>
      </c>
      <c r="H239" s="85" t="s">
        <v>868</v>
      </c>
    </row>
    <row r="240" spans="1:8" x14ac:dyDescent="0.2">
      <c r="A240" s="86">
        <v>239</v>
      </c>
      <c r="B240" s="86" t="s">
        <v>30</v>
      </c>
      <c r="C240" s="86">
        <v>4.4303797468354431E-2</v>
      </c>
      <c r="D240" s="86">
        <v>4.4303797468354431E-2</v>
      </c>
      <c r="E240" s="86">
        <f t="shared" si="3"/>
        <v>1.5189873417721522E-2</v>
      </c>
      <c r="F240" s="86">
        <v>0</v>
      </c>
      <c r="G240" s="86">
        <v>0</v>
      </c>
      <c r="H240" s="85" t="s">
        <v>868</v>
      </c>
    </row>
    <row r="241" spans="1:8" x14ac:dyDescent="0.2">
      <c r="A241" s="86">
        <v>240</v>
      </c>
      <c r="B241" s="86" t="s">
        <v>18</v>
      </c>
      <c r="C241" s="86">
        <v>4.1772151898734199E-2</v>
      </c>
      <c r="D241" s="86">
        <v>0</v>
      </c>
      <c r="E241" s="86">
        <f t="shared" si="3"/>
        <v>2.0253164556962012E-2</v>
      </c>
      <c r="F241" s="86" t="s">
        <v>872</v>
      </c>
      <c r="G241" s="86">
        <v>100</v>
      </c>
      <c r="H241" s="86" t="s">
        <v>891</v>
      </c>
    </row>
    <row r="242" spans="1:8" x14ac:dyDescent="0.2">
      <c r="A242" s="86">
        <v>241</v>
      </c>
      <c r="B242" s="86" t="s">
        <v>16</v>
      </c>
      <c r="C242" s="86">
        <v>1.6455696202531601E-2</v>
      </c>
      <c r="D242" s="86">
        <v>1.6455696202531601E-2</v>
      </c>
      <c r="E242" s="86">
        <f t="shared" si="3"/>
        <v>1.6877637130801666E-2</v>
      </c>
      <c r="F242" s="86">
        <v>0</v>
      </c>
      <c r="G242" s="86">
        <v>0</v>
      </c>
      <c r="H242" s="85" t="s">
        <v>868</v>
      </c>
    </row>
    <row r="243" spans="1:8" x14ac:dyDescent="0.2">
      <c r="A243" s="86">
        <v>242</v>
      </c>
      <c r="B243" s="86" t="s">
        <v>37</v>
      </c>
      <c r="C243" s="86">
        <v>3.4177215189873399E-2</v>
      </c>
      <c r="D243" s="86">
        <v>3.4177215189873399E-2</v>
      </c>
      <c r="E243" s="86">
        <f t="shared" si="3"/>
        <v>2.1097046413502102E-2</v>
      </c>
      <c r="F243" s="86">
        <v>0</v>
      </c>
      <c r="G243" s="86">
        <v>0</v>
      </c>
      <c r="H243" s="85" t="s">
        <v>868</v>
      </c>
    </row>
    <row r="244" spans="1:8" x14ac:dyDescent="0.2">
      <c r="A244" s="86">
        <v>243</v>
      </c>
      <c r="B244" s="86" t="s">
        <v>35</v>
      </c>
      <c r="C244" s="86">
        <v>1.26582278481013E-2</v>
      </c>
      <c r="D244" s="86">
        <v>1.26582278481013E-2</v>
      </c>
      <c r="E244" s="86">
        <f t="shared" si="3"/>
        <v>1.8987341772151899E-2</v>
      </c>
      <c r="F244" s="86">
        <v>0</v>
      </c>
      <c r="G244" s="86">
        <v>0</v>
      </c>
      <c r="H244" s="85" t="s">
        <v>868</v>
      </c>
    </row>
    <row r="245" spans="1:8" x14ac:dyDescent="0.2">
      <c r="A245" s="86">
        <v>244</v>
      </c>
      <c r="B245" s="86" t="s">
        <v>70</v>
      </c>
      <c r="C245" s="86">
        <v>1.0126582278481001E-2</v>
      </c>
      <c r="D245" s="86">
        <v>1.0126582278481001E-2</v>
      </c>
      <c r="E245" s="86">
        <f t="shared" si="3"/>
        <v>2.4894514767932498E-2</v>
      </c>
      <c r="F245" s="86">
        <v>0</v>
      </c>
      <c r="G245" s="86">
        <v>0</v>
      </c>
      <c r="H245" s="85" t="s">
        <v>868</v>
      </c>
    </row>
    <row r="246" spans="1:8" x14ac:dyDescent="0.2">
      <c r="A246" s="86">
        <v>245</v>
      </c>
      <c r="B246" s="86" t="s">
        <v>20</v>
      </c>
      <c r="C246" s="86">
        <v>5.1898734177215189E-2</v>
      </c>
      <c r="D246" s="86">
        <v>5.1898734177215189E-2</v>
      </c>
      <c r="E246" s="86">
        <f t="shared" si="3"/>
        <v>2.0675105485232062E-2</v>
      </c>
      <c r="F246" s="86">
        <v>0</v>
      </c>
      <c r="G246" s="86">
        <v>0</v>
      </c>
      <c r="H246" s="85" t="s">
        <v>868</v>
      </c>
    </row>
    <row r="247" spans="1:8" x14ac:dyDescent="0.2">
      <c r="A247" s="86">
        <v>246</v>
      </c>
      <c r="B247" s="86" t="s">
        <v>70</v>
      </c>
      <c r="C247" s="86">
        <v>1.0126582278481001E-2</v>
      </c>
      <c r="D247" s="86">
        <v>0</v>
      </c>
      <c r="E247" s="86">
        <f t="shared" si="3"/>
        <v>1.729957805907173E-2</v>
      </c>
      <c r="F247" s="87">
        <v>4.0609999999999997E-6</v>
      </c>
      <c r="G247" s="86">
        <v>246246</v>
      </c>
      <c r="H247" s="85" t="s">
        <v>868</v>
      </c>
    </row>
    <row r="248" spans="1:8" x14ac:dyDescent="0.2">
      <c r="A248" s="86">
        <v>247</v>
      </c>
      <c r="B248" s="86" t="s">
        <v>30</v>
      </c>
      <c r="C248" s="86">
        <v>4.4303797468354431E-2</v>
      </c>
      <c r="D248" s="86">
        <v>0</v>
      </c>
      <c r="E248" s="86">
        <f t="shared" si="3"/>
        <v>0</v>
      </c>
      <c r="F248" s="87">
        <v>3.2289999999999997E-5</v>
      </c>
      <c r="G248" s="86">
        <v>30968</v>
      </c>
      <c r="H248" s="85" t="s">
        <v>868</v>
      </c>
    </row>
    <row r="249" spans="1:8" x14ac:dyDescent="0.2">
      <c r="A249" s="86">
        <v>248</v>
      </c>
      <c r="B249" s="86" t="s">
        <v>26</v>
      </c>
      <c r="C249" s="106">
        <v>2.0253164556962026E-2</v>
      </c>
      <c r="D249" s="86">
        <v>0</v>
      </c>
      <c r="E249" s="86">
        <f t="shared" si="3"/>
        <v>5.0632911392404995E-3</v>
      </c>
      <c r="F249" s="87">
        <v>5.2800000000000003E-5</v>
      </c>
      <c r="G249" s="86">
        <v>246232</v>
      </c>
      <c r="H249" s="85" t="s">
        <v>868</v>
      </c>
    </row>
    <row r="250" spans="1:8" x14ac:dyDescent="0.2">
      <c r="A250" s="86">
        <v>249</v>
      </c>
      <c r="B250" s="86" t="s">
        <v>54</v>
      </c>
      <c r="C250" s="86">
        <v>1.5189873417721499E-2</v>
      </c>
      <c r="D250" s="86">
        <v>1.5189873417721499E-2</v>
      </c>
      <c r="E250" s="86">
        <f t="shared" si="3"/>
        <v>5.0632911392404995E-3</v>
      </c>
      <c r="F250" s="86">
        <v>0</v>
      </c>
      <c r="G250" s="86">
        <v>0</v>
      </c>
      <c r="H250" s="85" t="s">
        <v>868</v>
      </c>
    </row>
    <row r="251" spans="1:8" x14ac:dyDescent="0.2">
      <c r="A251" s="86">
        <v>250</v>
      </c>
      <c r="B251" s="86" t="s">
        <v>28</v>
      </c>
      <c r="C251" s="86">
        <v>4.05063291139241E-2</v>
      </c>
      <c r="D251" s="86">
        <v>0</v>
      </c>
      <c r="E251" s="86">
        <f t="shared" si="3"/>
        <v>5.0632911392404995E-3</v>
      </c>
      <c r="F251" s="87">
        <v>3.2289999999999997E-5</v>
      </c>
      <c r="G251" s="86">
        <v>30972</v>
      </c>
      <c r="H251" s="85" t="s">
        <v>868</v>
      </c>
    </row>
    <row r="252" spans="1:8" x14ac:dyDescent="0.2">
      <c r="A252" s="86">
        <v>251</v>
      </c>
      <c r="B252" s="86" t="s">
        <v>10</v>
      </c>
      <c r="C252" s="86">
        <v>4.5569620253164599E-2</v>
      </c>
      <c r="D252" s="86">
        <v>0</v>
      </c>
      <c r="E252" s="86">
        <f t="shared" si="3"/>
        <v>3.3755274261603337E-3</v>
      </c>
      <c r="F252" s="87">
        <v>8.1240000000000005E-6</v>
      </c>
      <c r="G252" s="86">
        <v>246196</v>
      </c>
      <c r="H252" s="85" t="s">
        <v>868</v>
      </c>
    </row>
    <row r="253" spans="1:8" x14ac:dyDescent="0.2">
      <c r="A253" s="86">
        <v>252</v>
      </c>
      <c r="B253" s="86" t="s">
        <v>70</v>
      </c>
      <c r="C253" s="86">
        <v>1.0126582278481001E-2</v>
      </c>
      <c r="D253" s="86">
        <v>1.0126582278481001E-2</v>
      </c>
      <c r="E253" s="86">
        <f t="shared" si="3"/>
        <v>3.3755274261603337E-3</v>
      </c>
      <c r="F253" s="86">
        <v>0</v>
      </c>
      <c r="G253" s="86">
        <v>0</v>
      </c>
      <c r="H253" s="85" t="s">
        <v>868</v>
      </c>
    </row>
    <row r="254" spans="1:8" x14ac:dyDescent="0.2">
      <c r="A254" s="86">
        <v>253</v>
      </c>
      <c r="B254" s="86" t="s">
        <v>45</v>
      </c>
      <c r="C254" s="86">
        <v>1.7721518987341801E-2</v>
      </c>
      <c r="D254" s="86">
        <v>0</v>
      </c>
      <c r="E254" s="86">
        <f t="shared" si="3"/>
        <v>3.3755274261603337E-3</v>
      </c>
      <c r="F254" s="86" t="s">
        <v>872</v>
      </c>
      <c r="G254" s="86">
        <v>100</v>
      </c>
      <c r="H254" s="86" t="s">
        <v>891</v>
      </c>
    </row>
    <row r="255" spans="1:8" x14ac:dyDescent="0.2">
      <c r="A255" s="86">
        <v>254</v>
      </c>
      <c r="B255" s="86" t="s">
        <v>64</v>
      </c>
      <c r="C255" s="86">
        <v>3.9240506329113897E-2</v>
      </c>
      <c r="D255" s="86">
        <v>0</v>
      </c>
      <c r="E255" s="86">
        <f t="shared" si="3"/>
        <v>7.5949367088607661E-3</v>
      </c>
      <c r="F255" s="87">
        <v>7.2169999999999997E-6</v>
      </c>
      <c r="G255" s="86">
        <v>277140</v>
      </c>
      <c r="H255" s="85" t="s">
        <v>868</v>
      </c>
    </row>
    <row r="256" spans="1:8" x14ac:dyDescent="0.2">
      <c r="A256" s="86">
        <v>255</v>
      </c>
      <c r="B256" s="86" t="s">
        <v>61</v>
      </c>
      <c r="C256" s="86">
        <v>2.2784810126582299E-2</v>
      </c>
      <c r="D256" s="86">
        <v>2.2784810126582299E-2</v>
      </c>
      <c r="E256" s="86">
        <f t="shared" si="3"/>
        <v>1.5189873417721532E-2</v>
      </c>
      <c r="F256" s="86">
        <v>0</v>
      </c>
      <c r="G256" s="86">
        <v>0</v>
      </c>
      <c r="H256" s="85" t="s">
        <v>868</v>
      </c>
    </row>
    <row r="257" spans="1:8" x14ac:dyDescent="0.2">
      <c r="A257" s="86">
        <v>256</v>
      </c>
      <c r="B257" s="86" t="s">
        <v>61</v>
      </c>
      <c r="C257" s="86">
        <v>2.2784810126582299E-2</v>
      </c>
      <c r="D257" s="86">
        <v>2.2784810126582299E-2</v>
      </c>
      <c r="E257" s="86">
        <f t="shared" si="3"/>
        <v>2.0253164556962033E-2</v>
      </c>
      <c r="F257" s="86">
        <v>0</v>
      </c>
      <c r="G257" s="86">
        <v>0</v>
      </c>
      <c r="H257" s="85" t="s">
        <v>868</v>
      </c>
    </row>
    <row r="258" spans="1:8" x14ac:dyDescent="0.2">
      <c r="A258" s="86">
        <v>257</v>
      </c>
      <c r="B258" s="86" t="s">
        <v>55</v>
      </c>
      <c r="C258" s="86">
        <v>1.5189873417721499E-2</v>
      </c>
      <c r="D258" s="86">
        <v>1.5189873417721499E-2</v>
      </c>
      <c r="E258" s="86">
        <f t="shared" si="3"/>
        <v>1.2658227848101266E-2</v>
      </c>
      <c r="F258" s="86">
        <v>0</v>
      </c>
      <c r="G258" s="86">
        <v>0</v>
      </c>
      <c r="H258" s="85" t="s">
        <v>868</v>
      </c>
    </row>
    <row r="259" spans="1:8" x14ac:dyDescent="0.2">
      <c r="A259" s="86">
        <v>258</v>
      </c>
      <c r="B259" s="86" t="s">
        <v>54</v>
      </c>
      <c r="C259" s="86">
        <v>1.5189873417721499E-2</v>
      </c>
      <c r="D259" s="86">
        <v>0</v>
      </c>
      <c r="E259" s="86">
        <f t="shared" si="3"/>
        <v>5.0632911392404995E-3</v>
      </c>
      <c r="F259" s="86" t="s">
        <v>872</v>
      </c>
      <c r="G259" s="86">
        <v>100</v>
      </c>
      <c r="H259" s="86" t="s">
        <v>891</v>
      </c>
    </row>
    <row r="260" spans="1:8" x14ac:dyDescent="0.2">
      <c r="A260" s="86">
        <v>259</v>
      </c>
      <c r="B260" s="86" t="s">
        <v>30</v>
      </c>
      <c r="C260" s="86">
        <v>4.4303797468354431E-2</v>
      </c>
      <c r="D260" s="86">
        <v>0</v>
      </c>
      <c r="E260" s="86">
        <f t="shared" ref="E260:E323" si="4">AVERAGE(D259:D261)</f>
        <v>1.3502109704641366E-2</v>
      </c>
      <c r="F260" s="87">
        <v>4.0640000000000004E-6</v>
      </c>
      <c r="G260" s="86">
        <v>246042</v>
      </c>
      <c r="H260" s="85" t="s">
        <v>868</v>
      </c>
    </row>
    <row r="261" spans="1:8" x14ac:dyDescent="0.2">
      <c r="A261" s="86">
        <v>260</v>
      </c>
      <c r="B261" s="86" t="s">
        <v>28</v>
      </c>
      <c r="C261" s="86">
        <v>4.05063291139241E-2</v>
      </c>
      <c r="D261" s="86">
        <v>4.05063291139241E-2</v>
      </c>
      <c r="E261" s="86">
        <f t="shared" si="4"/>
        <v>1.8565400843881866E-2</v>
      </c>
      <c r="F261" s="86">
        <v>0</v>
      </c>
      <c r="G261" s="86">
        <v>0</v>
      </c>
      <c r="H261" s="85" t="s">
        <v>868</v>
      </c>
    </row>
    <row r="262" spans="1:8" x14ac:dyDescent="0.2">
      <c r="A262" s="86">
        <v>261</v>
      </c>
      <c r="B262" s="86" t="s">
        <v>54</v>
      </c>
      <c r="C262" s="86">
        <v>1.5189873417721499E-2</v>
      </c>
      <c r="D262" s="86">
        <v>1.5189873417721499E-2</v>
      </c>
      <c r="E262" s="86">
        <f t="shared" si="4"/>
        <v>2.9957805907172997E-2</v>
      </c>
      <c r="F262" s="86">
        <v>0</v>
      </c>
      <c r="G262" s="86">
        <v>0</v>
      </c>
      <c r="H262" s="85" t="s">
        <v>868</v>
      </c>
    </row>
    <row r="263" spans="1:8" x14ac:dyDescent="0.2">
      <c r="A263" s="86">
        <v>262</v>
      </c>
      <c r="B263" s="86" t="s">
        <v>33</v>
      </c>
      <c r="C263" s="86">
        <v>3.4177215189873399E-2</v>
      </c>
      <c r="D263" s="86">
        <v>3.4177215189873399E-2</v>
      </c>
      <c r="E263" s="86">
        <f t="shared" si="4"/>
        <v>2.9957805907172997E-2</v>
      </c>
      <c r="F263" s="86">
        <v>0</v>
      </c>
      <c r="G263" s="86">
        <v>0</v>
      </c>
      <c r="H263" s="85" t="s">
        <v>868</v>
      </c>
    </row>
    <row r="264" spans="1:8" x14ac:dyDescent="0.2">
      <c r="A264" s="86">
        <v>263</v>
      </c>
      <c r="B264" s="86" t="s">
        <v>28</v>
      </c>
      <c r="C264" s="86">
        <v>4.05063291139241E-2</v>
      </c>
      <c r="D264" s="86">
        <v>4.05063291139241E-2</v>
      </c>
      <c r="E264" s="86">
        <f t="shared" si="4"/>
        <v>2.4894514767932502E-2</v>
      </c>
      <c r="F264" s="86">
        <v>0</v>
      </c>
      <c r="G264" s="86">
        <v>0</v>
      </c>
      <c r="H264" s="85" t="s">
        <v>868</v>
      </c>
    </row>
    <row r="265" spans="1:8" x14ac:dyDescent="0.2">
      <c r="A265" s="86">
        <v>264</v>
      </c>
      <c r="B265" s="86" t="s">
        <v>14</v>
      </c>
      <c r="C265" s="86">
        <v>2.15189873417721E-2</v>
      </c>
      <c r="D265" s="86">
        <v>0</v>
      </c>
      <c r="E265" s="86">
        <f t="shared" si="4"/>
        <v>1.9409282700421967E-2</v>
      </c>
      <c r="F265" s="86" t="s">
        <v>872</v>
      </c>
      <c r="G265" s="86">
        <v>100</v>
      </c>
      <c r="H265" s="86" t="s">
        <v>891</v>
      </c>
    </row>
    <row r="266" spans="1:8" x14ac:dyDescent="0.2">
      <c r="A266" s="86">
        <v>265</v>
      </c>
      <c r="B266" s="86" t="s">
        <v>45</v>
      </c>
      <c r="C266" s="86">
        <v>1.7721518987341801E-2</v>
      </c>
      <c r="D266" s="86">
        <v>1.7721518987341801E-2</v>
      </c>
      <c r="E266" s="86">
        <f t="shared" si="4"/>
        <v>1.8987341772151899E-2</v>
      </c>
      <c r="F266" s="86">
        <v>0</v>
      </c>
      <c r="G266" s="86">
        <v>0</v>
      </c>
      <c r="H266" s="85" t="s">
        <v>868</v>
      </c>
    </row>
    <row r="267" spans="1:8" x14ac:dyDescent="0.2">
      <c r="A267" s="86">
        <v>266</v>
      </c>
      <c r="B267" s="86" t="s">
        <v>64</v>
      </c>
      <c r="C267" s="86">
        <v>3.9240506329113897E-2</v>
      </c>
      <c r="D267" s="86">
        <v>3.9240506329113897E-2</v>
      </c>
      <c r="E267" s="86">
        <f t="shared" si="4"/>
        <v>1.8987341772151899E-2</v>
      </c>
      <c r="F267" s="86">
        <v>0</v>
      </c>
      <c r="G267" s="86">
        <v>0</v>
      </c>
      <c r="H267" s="85" t="s">
        <v>868</v>
      </c>
    </row>
    <row r="268" spans="1:8" x14ac:dyDescent="0.2">
      <c r="A268" s="86">
        <v>267</v>
      </c>
      <c r="B268" s="86" t="s">
        <v>10</v>
      </c>
      <c r="C268" s="86">
        <v>4.5569620253164599E-2</v>
      </c>
      <c r="D268" s="86">
        <v>0</v>
      </c>
      <c r="E268" s="86">
        <f t="shared" si="4"/>
        <v>2.7848101265822777E-2</v>
      </c>
      <c r="F268" s="87">
        <v>4.1479999999999999E-6</v>
      </c>
      <c r="G268" s="86">
        <v>241064</v>
      </c>
      <c r="H268" s="85" t="s">
        <v>868</v>
      </c>
    </row>
    <row r="269" spans="1:8" x14ac:dyDescent="0.2">
      <c r="A269" s="86">
        <v>268</v>
      </c>
      <c r="B269" s="86" t="s">
        <v>30</v>
      </c>
      <c r="C269" s="86">
        <v>4.4303797468354431E-2</v>
      </c>
      <c r="D269" s="86">
        <v>4.4303797468354431E-2</v>
      </c>
      <c r="E269" s="86">
        <f t="shared" si="4"/>
        <v>1.4767932489451477E-2</v>
      </c>
      <c r="F269" s="86">
        <v>0</v>
      </c>
      <c r="G269" s="86">
        <v>0</v>
      </c>
      <c r="H269" s="85" t="s">
        <v>868</v>
      </c>
    </row>
    <row r="270" spans="1:8" x14ac:dyDescent="0.2">
      <c r="A270" s="86">
        <v>269</v>
      </c>
      <c r="B270" s="86" t="s">
        <v>37</v>
      </c>
      <c r="C270" s="86">
        <v>3.4177215189873399E-2</v>
      </c>
      <c r="D270" s="86">
        <v>0</v>
      </c>
      <c r="E270" s="86">
        <f t="shared" si="4"/>
        <v>1.4767932489451477E-2</v>
      </c>
      <c r="F270" s="86" t="s">
        <v>872</v>
      </c>
      <c r="G270" s="86">
        <v>100</v>
      </c>
      <c r="H270" s="86" t="s">
        <v>891</v>
      </c>
    </row>
    <row r="271" spans="1:8" x14ac:dyDescent="0.2">
      <c r="A271" s="86">
        <v>270</v>
      </c>
      <c r="B271" s="86" t="s">
        <v>26</v>
      </c>
      <c r="C271" s="106">
        <v>2.0253164556962026E-2</v>
      </c>
      <c r="D271" s="86">
        <v>0</v>
      </c>
      <c r="E271" s="86">
        <f t="shared" si="4"/>
        <v>0</v>
      </c>
      <c r="F271" s="87">
        <v>8.6449999999999994E-6</v>
      </c>
      <c r="G271" s="86">
        <v>231336</v>
      </c>
      <c r="H271" s="85" t="s">
        <v>868</v>
      </c>
    </row>
    <row r="272" spans="1:8" x14ac:dyDescent="0.2">
      <c r="A272" s="86">
        <v>271</v>
      </c>
      <c r="B272" s="86" t="s">
        <v>20</v>
      </c>
      <c r="C272" s="86">
        <v>5.1898734177215189E-2</v>
      </c>
      <c r="D272" s="86">
        <v>0</v>
      </c>
      <c r="E272" s="86">
        <f t="shared" si="4"/>
        <v>1.3924050632911399E-2</v>
      </c>
      <c r="F272" s="87">
        <v>4.2350000000000001E-6</v>
      </c>
      <c r="G272" s="86">
        <v>236136</v>
      </c>
      <c r="H272" s="85" t="s">
        <v>868</v>
      </c>
    </row>
    <row r="273" spans="1:8" x14ac:dyDescent="0.2">
      <c r="A273" s="86">
        <v>272</v>
      </c>
      <c r="B273" s="86" t="s">
        <v>18</v>
      </c>
      <c r="C273" s="86">
        <v>4.1772151898734199E-2</v>
      </c>
      <c r="D273" s="86">
        <v>4.1772151898734199E-2</v>
      </c>
      <c r="E273" s="86">
        <f t="shared" si="4"/>
        <v>1.8987341772151899E-2</v>
      </c>
      <c r="F273" s="86">
        <v>0</v>
      </c>
      <c r="G273" s="86">
        <v>0</v>
      </c>
      <c r="H273" s="85" t="s">
        <v>868</v>
      </c>
    </row>
    <row r="274" spans="1:8" x14ac:dyDescent="0.2">
      <c r="A274" s="86">
        <v>273</v>
      </c>
      <c r="B274" s="86" t="s">
        <v>54</v>
      </c>
      <c r="C274" s="86">
        <v>1.5189873417721499E-2</v>
      </c>
      <c r="D274" s="86">
        <v>1.5189873417721499E-2</v>
      </c>
      <c r="E274" s="86">
        <f t="shared" si="4"/>
        <v>3.3755274261603373E-2</v>
      </c>
      <c r="F274" s="86">
        <v>0</v>
      </c>
      <c r="G274" s="86">
        <v>0</v>
      </c>
      <c r="H274" s="85" t="s">
        <v>868</v>
      </c>
    </row>
    <row r="275" spans="1:8" x14ac:dyDescent="0.2">
      <c r="A275" s="86">
        <v>274</v>
      </c>
      <c r="B275" s="86" t="s">
        <v>30</v>
      </c>
      <c r="C275" s="86">
        <v>4.4303797468354431E-2</v>
      </c>
      <c r="D275" s="86">
        <v>4.4303797468354431E-2</v>
      </c>
      <c r="E275" s="86">
        <f t="shared" si="4"/>
        <v>3.3333333333333347E-2</v>
      </c>
      <c r="F275" s="86">
        <v>0</v>
      </c>
      <c r="G275" s="86">
        <v>0</v>
      </c>
      <c r="H275" s="85" t="s">
        <v>868</v>
      </c>
    </row>
    <row r="276" spans="1:8" x14ac:dyDescent="0.2">
      <c r="A276" s="86">
        <v>275</v>
      </c>
      <c r="B276" s="86" t="s">
        <v>28</v>
      </c>
      <c r="C276" s="86">
        <v>4.05063291139241E-2</v>
      </c>
      <c r="D276" s="86">
        <v>4.05063291139241E-2</v>
      </c>
      <c r="E276" s="86">
        <f t="shared" si="4"/>
        <v>3.3333333333333347E-2</v>
      </c>
      <c r="F276" s="86">
        <v>0</v>
      </c>
      <c r="G276" s="86">
        <v>0</v>
      </c>
      <c r="H276" s="85" t="s">
        <v>868</v>
      </c>
    </row>
    <row r="277" spans="1:8" x14ac:dyDescent="0.2">
      <c r="A277" s="86">
        <v>276</v>
      </c>
      <c r="B277" s="86" t="s">
        <v>54</v>
      </c>
      <c r="C277" s="86">
        <v>1.5189873417721499E-2</v>
      </c>
      <c r="D277" s="86">
        <v>1.5189873417721499E-2</v>
      </c>
      <c r="E277" s="86">
        <f t="shared" si="4"/>
        <v>1.8565400843881866E-2</v>
      </c>
      <c r="F277" s="86">
        <v>0</v>
      </c>
      <c r="G277" s="86">
        <v>0</v>
      </c>
      <c r="H277" s="85" t="s">
        <v>868</v>
      </c>
    </row>
    <row r="278" spans="1:8" x14ac:dyDescent="0.2">
      <c r="A278" s="86">
        <v>277</v>
      </c>
      <c r="B278" s="86" t="s">
        <v>12</v>
      </c>
      <c r="C278" s="86">
        <v>2.91139240506329E-2</v>
      </c>
      <c r="D278" s="86">
        <v>0</v>
      </c>
      <c r="E278" s="86">
        <f t="shared" si="4"/>
        <v>5.0632911392404995E-3</v>
      </c>
      <c r="F278" s="86">
        <v>3.5070000000000001E-4</v>
      </c>
      <c r="G278" s="86">
        <v>273754</v>
      </c>
      <c r="H278" s="85" t="s">
        <v>868</v>
      </c>
    </row>
    <row r="279" spans="1:8" x14ac:dyDescent="0.2">
      <c r="A279" s="86">
        <v>278</v>
      </c>
      <c r="B279" s="86" t="s">
        <v>20</v>
      </c>
      <c r="C279" s="86">
        <v>5.1898734177215189E-2</v>
      </c>
      <c r="D279" s="86">
        <v>0</v>
      </c>
      <c r="E279" s="86">
        <f t="shared" si="4"/>
        <v>5.9071729957805999E-3</v>
      </c>
      <c r="F279" s="87">
        <v>4.1200000000000004E-6</v>
      </c>
      <c r="G279" s="86">
        <v>242746</v>
      </c>
      <c r="H279" s="85" t="s">
        <v>868</v>
      </c>
    </row>
    <row r="280" spans="1:8" x14ac:dyDescent="0.2">
      <c r="A280" s="86">
        <v>279</v>
      </c>
      <c r="B280" s="86" t="s">
        <v>45</v>
      </c>
      <c r="C280" s="86">
        <v>1.7721518987341801E-2</v>
      </c>
      <c r="D280" s="86">
        <v>1.7721518987341801E-2</v>
      </c>
      <c r="E280" s="86">
        <f t="shared" si="4"/>
        <v>5.9071729957805999E-3</v>
      </c>
      <c r="F280" s="86">
        <v>0</v>
      </c>
      <c r="G280" s="86">
        <v>0</v>
      </c>
      <c r="H280" s="85" t="s">
        <v>868</v>
      </c>
    </row>
    <row r="281" spans="1:8" x14ac:dyDescent="0.2">
      <c r="A281" s="86">
        <v>280</v>
      </c>
      <c r="B281" s="86" t="s">
        <v>20</v>
      </c>
      <c r="C281" s="86">
        <v>5.1898734177215189E-2</v>
      </c>
      <c r="D281" s="86">
        <v>0</v>
      </c>
      <c r="E281" s="86">
        <f t="shared" si="4"/>
        <v>5.9071729957805999E-3</v>
      </c>
      <c r="F281" s="86" t="s">
        <v>872</v>
      </c>
      <c r="G281" s="86">
        <v>100</v>
      </c>
      <c r="H281" s="86" t="s">
        <v>891</v>
      </c>
    </row>
    <row r="282" spans="1:8" x14ac:dyDescent="0.2">
      <c r="A282" s="86">
        <v>281</v>
      </c>
      <c r="B282" s="86" t="s">
        <v>10</v>
      </c>
      <c r="C282" s="86">
        <v>4.5569620253164599E-2</v>
      </c>
      <c r="D282" s="86">
        <v>0</v>
      </c>
      <c r="E282" s="86">
        <f t="shared" si="4"/>
        <v>1.729957805907173E-2</v>
      </c>
      <c r="F282" s="87">
        <v>1.0879999999999999E-5</v>
      </c>
      <c r="G282" s="86">
        <v>275652</v>
      </c>
      <c r="H282" s="85" t="s">
        <v>868</v>
      </c>
    </row>
    <row r="283" spans="1:8" x14ac:dyDescent="0.2">
      <c r="A283" s="86">
        <v>282</v>
      </c>
      <c r="B283" s="86" t="s">
        <v>20</v>
      </c>
      <c r="C283" s="86">
        <v>5.1898734177215189E-2</v>
      </c>
      <c r="D283" s="86">
        <v>5.1898734177215189E-2</v>
      </c>
      <c r="E283" s="86">
        <f t="shared" si="4"/>
        <v>2.2362869198312232E-2</v>
      </c>
      <c r="F283" s="86">
        <v>0</v>
      </c>
      <c r="G283" s="86">
        <v>0</v>
      </c>
      <c r="H283" s="85" t="s">
        <v>868</v>
      </c>
    </row>
    <row r="284" spans="1:8" x14ac:dyDescent="0.2">
      <c r="A284" s="86">
        <v>283</v>
      </c>
      <c r="B284" s="86" t="s">
        <v>55</v>
      </c>
      <c r="C284" s="86">
        <v>1.5189873417721499E-2</v>
      </c>
      <c r="D284" s="86">
        <v>1.5189873417721499E-2</v>
      </c>
      <c r="E284" s="86">
        <f t="shared" si="4"/>
        <v>3.3755274261603359E-2</v>
      </c>
      <c r="F284" s="86">
        <v>0</v>
      </c>
      <c r="G284" s="86">
        <v>0</v>
      </c>
      <c r="H284" s="85" t="s">
        <v>868</v>
      </c>
    </row>
    <row r="285" spans="1:8" x14ac:dyDescent="0.2">
      <c r="A285" s="86">
        <v>284</v>
      </c>
      <c r="B285" s="86" t="s">
        <v>37</v>
      </c>
      <c r="C285" s="86">
        <v>3.4177215189873399E-2</v>
      </c>
      <c r="D285" s="86">
        <v>3.4177215189873399E-2</v>
      </c>
      <c r="E285" s="86">
        <f t="shared" si="4"/>
        <v>2.2362869198312232E-2</v>
      </c>
      <c r="F285" s="86">
        <v>0</v>
      </c>
      <c r="G285" s="86">
        <v>0</v>
      </c>
      <c r="H285" s="85" t="s">
        <v>868</v>
      </c>
    </row>
    <row r="286" spans="1:8" x14ac:dyDescent="0.2">
      <c r="A286" s="86">
        <v>285</v>
      </c>
      <c r="B286" s="86" t="s">
        <v>45</v>
      </c>
      <c r="C286" s="86">
        <v>1.7721518987341801E-2</v>
      </c>
      <c r="D286" s="86">
        <v>1.7721518987341801E-2</v>
      </c>
      <c r="E286" s="86">
        <f t="shared" si="4"/>
        <v>1.7299578059071733E-2</v>
      </c>
      <c r="F286" s="86">
        <v>0</v>
      </c>
      <c r="G286" s="86">
        <v>0</v>
      </c>
      <c r="H286" s="85" t="s">
        <v>868</v>
      </c>
    </row>
    <row r="287" spans="1:8" x14ac:dyDescent="0.2">
      <c r="A287" s="86">
        <v>286</v>
      </c>
      <c r="B287" s="86" t="s">
        <v>28</v>
      </c>
      <c r="C287" s="86">
        <v>4.05063291139241E-2</v>
      </c>
      <c r="D287" s="86">
        <v>0</v>
      </c>
      <c r="E287" s="86">
        <f t="shared" si="4"/>
        <v>1.3080168776371299E-2</v>
      </c>
      <c r="F287" s="87">
        <v>1.6269999999999998E-5</v>
      </c>
      <c r="G287" s="86">
        <v>245860</v>
      </c>
      <c r="H287" s="85" t="s">
        <v>868</v>
      </c>
    </row>
    <row r="288" spans="1:8" x14ac:dyDescent="0.2">
      <c r="A288" s="86">
        <v>287</v>
      </c>
      <c r="B288" s="86" t="s">
        <v>14</v>
      </c>
      <c r="C288" s="86">
        <v>2.15189873417721E-2</v>
      </c>
      <c r="D288" s="86">
        <v>2.15189873417721E-2</v>
      </c>
      <c r="E288" s="86">
        <f t="shared" si="4"/>
        <v>7.1729957805907003E-3</v>
      </c>
      <c r="F288" s="86">
        <v>0</v>
      </c>
      <c r="G288" s="86">
        <v>0</v>
      </c>
      <c r="H288" s="85" t="s">
        <v>868</v>
      </c>
    </row>
    <row r="289" spans="1:8" x14ac:dyDescent="0.2">
      <c r="A289" s="86">
        <v>288</v>
      </c>
      <c r="B289" s="86" t="s">
        <v>54</v>
      </c>
      <c r="C289" s="86">
        <v>1.5189873417721499E-2</v>
      </c>
      <c r="D289" s="86">
        <v>0</v>
      </c>
      <c r="E289" s="86">
        <f t="shared" si="4"/>
        <v>7.1729957805907003E-3</v>
      </c>
      <c r="F289" s="86" t="s">
        <v>872</v>
      </c>
      <c r="G289" s="86">
        <v>100</v>
      </c>
      <c r="H289" s="86" t="s">
        <v>891</v>
      </c>
    </row>
    <row r="290" spans="1:8" x14ac:dyDescent="0.2">
      <c r="A290" s="86">
        <v>289</v>
      </c>
      <c r="B290" s="86" t="s">
        <v>61</v>
      </c>
      <c r="C290" s="86">
        <v>2.2784810126582299E-2</v>
      </c>
      <c r="D290" s="86">
        <v>0</v>
      </c>
      <c r="E290" s="86">
        <f t="shared" si="4"/>
        <v>5.0632911392404995E-3</v>
      </c>
      <c r="F290" s="87">
        <v>4.0640000000000004E-6</v>
      </c>
      <c r="G290" s="86">
        <v>246048</v>
      </c>
      <c r="H290" s="85" t="s">
        <v>868</v>
      </c>
    </row>
    <row r="291" spans="1:8" x14ac:dyDescent="0.2">
      <c r="A291" s="86">
        <v>290</v>
      </c>
      <c r="B291" s="86" t="s">
        <v>55</v>
      </c>
      <c r="C291" s="86">
        <v>1.5189873417721499E-2</v>
      </c>
      <c r="D291" s="86">
        <v>1.5189873417721499E-2</v>
      </c>
      <c r="E291" s="86">
        <f t="shared" si="4"/>
        <v>5.0632911392404995E-3</v>
      </c>
      <c r="F291" s="86">
        <v>0</v>
      </c>
      <c r="G291" s="86">
        <v>0</v>
      </c>
      <c r="H291" s="85" t="s">
        <v>868</v>
      </c>
    </row>
    <row r="292" spans="1:8" x14ac:dyDescent="0.2">
      <c r="A292" s="86">
        <v>291</v>
      </c>
      <c r="B292" s="86" t="s">
        <v>28</v>
      </c>
      <c r="C292" s="86">
        <v>4.05063291139241E-2</v>
      </c>
      <c r="D292" s="86">
        <v>0</v>
      </c>
      <c r="E292" s="86">
        <f t="shared" si="4"/>
        <v>1.6455696202531633E-2</v>
      </c>
      <c r="F292" s="87">
        <v>2.033E-5</v>
      </c>
      <c r="G292" s="86">
        <v>245940</v>
      </c>
      <c r="H292" s="85" t="s">
        <v>868</v>
      </c>
    </row>
    <row r="293" spans="1:8" x14ac:dyDescent="0.2">
      <c r="A293" s="86">
        <v>292</v>
      </c>
      <c r="B293" s="86" t="s">
        <v>33</v>
      </c>
      <c r="C293" s="86">
        <v>3.4177215189873399E-2</v>
      </c>
      <c r="D293" s="86">
        <v>3.4177215189873399E-2</v>
      </c>
      <c r="E293" s="86">
        <f t="shared" si="4"/>
        <v>1.7299578059071733E-2</v>
      </c>
      <c r="F293" s="86">
        <v>0</v>
      </c>
      <c r="G293" s="86">
        <v>0</v>
      </c>
      <c r="H293" s="85" t="s">
        <v>868</v>
      </c>
    </row>
    <row r="294" spans="1:8" x14ac:dyDescent="0.2">
      <c r="A294" s="86">
        <v>293</v>
      </c>
      <c r="B294" s="86" t="s">
        <v>45</v>
      </c>
      <c r="C294" s="86">
        <v>1.7721518987341801E-2</v>
      </c>
      <c r="D294" s="86">
        <v>1.7721518987341801E-2</v>
      </c>
      <c r="E294" s="86">
        <f t="shared" si="4"/>
        <v>1.7299578059071733E-2</v>
      </c>
      <c r="F294" s="86">
        <v>0</v>
      </c>
      <c r="G294" s="86">
        <v>0</v>
      </c>
      <c r="H294" s="85" t="s">
        <v>868</v>
      </c>
    </row>
    <row r="295" spans="1:8" x14ac:dyDescent="0.2">
      <c r="A295" s="86">
        <v>294</v>
      </c>
      <c r="B295" s="86" t="s">
        <v>30</v>
      </c>
      <c r="C295" s="86">
        <v>4.4303797468354431E-2</v>
      </c>
      <c r="D295" s="86">
        <v>0</v>
      </c>
      <c r="E295" s="86">
        <f t="shared" si="4"/>
        <v>1.7299578059071733E-2</v>
      </c>
      <c r="F295" s="87">
        <v>4.0640000000000004E-6</v>
      </c>
      <c r="G295" s="86">
        <v>246056</v>
      </c>
      <c r="H295" s="85" t="s">
        <v>868</v>
      </c>
    </row>
    <row r="296" spans="1:8" x14ac:dyDescent="0.2">
      <c r="A296" s="86">
        <v>295</v>
      </c>
      <c r="B296" s="86" t="s">
        <v>37</v>
      </c>
      <c r="C296" s="86">
        <v>3.4177215189873399E-2</v>
      </c>
      <c r="D296" s="86">
        <v>3.4177215189873399E-2</v>
      </c>
      <c r="E296" s="86">
        <f t="shared" si="4"/>
        <v>1.1392405063291132E-2</v>
      </c>
      <c r="F296" s="86">
        <v>0</v>
      </c>
      <c r="G296" s="86">
        <v>0</v>
      </c>
      <c r="H296" s="85" t="s">
        <v>868</v>
      </c>
    </row>
    <row r="297" spans="1:8" x14ac:dyDescent="0.2">
      <c r="A297" s="86">
        <v>296</v>
      </c>
      <c r="B297" s="86" t="s">
        <v>12</v>
      </c>
      <c r="C297" s="86">
        <v>2.91139240506329E-2</v>
      </c>
      <c r="D297" s="86">
        <v>0</v>
      </c>
      <c r="E297" s="86">
        <f t="shared" si="4"/>
        <v>2.2784810126582265E-2</v>
      </c>
      <c r="F297" s="86" t="s">
        <v>872</v>
      </c>
      <c r="G297" s="86">
        <v>100</v>
      </c>
      <c r="H297" s="86" t="s">
        <v>891</v>
      </c>
    </row>
    <row r="298" spans="1:8" x14ac:dyDescent="0.2">
      <c r="A298" s="86">
        <v>297</v>
      </c>
      <c r="B298" s="86" t="s">
        <v>37</v>
      </c>
      <c r="C298" s="86">
        <v>3.4177215189873399E-2</v>
      </c>
      <c r="D298" s="86">
        <v>3.4177215189873399E-2</v>
      </c>
      <c r="E298" s="86">
        <f t="shared" si="4"/>
        <v>1.5611814345991565E-2</v>
      </c>
      <c r="F298" s="86">
        <v>0</v>
      </c>
      <c r="G298" s="86">
        <v>246156</v>
      </c>
      <c r="H298" s="85" t="s">
        <v>868</v>
      </c>
    </row>
    <row r="299" spans="1:8" x14ac:dyDescent="0.2">
      <c r="A299" s="86">
        <v>298</v>
      </c>
      <c r="B299" s="86" t="s">
        <v>8</v>
      </c>
      <c r="C299" s="86">
        <v>1.26582278481013E-2</v>
      </c>
      <c r="D299" s="86">
        <v>1.26582278481013E-2</v>
      </c>
      <c r="E299" s="86">
        <f t="shared" si="4"/>
        <v>1.5611814345991565E-2</v>
      </c>
      <c r="F299" s="86">
        <v>0</v>
      </c>
      <c r="G299" s="86">
        <v>0</v>
      </c>
      <c r="H299" s="85" t="s">
        <v>868</v>
      </c>
    </row>
    <row r="300" spans="1:8" x14ac:dyDescent="0.2">
      <c r="A300" s="86">
        <v>299</v>
      </c>
      <c r="B300" s="86" t="s">
        <v>14</v>
      </c>
      <c r="C300" s="86">
        <v>2.15189873417721E-2</v>
      </c>
      <c r="D300" s="86">
        <v>0</v>
      </c>
      <c r="E300" s="86">
        <f t="shared" si="4"/>
        <v>4.2194092827004337E-3</v>
      </c>
      <c r="F300" s="87">
        <v>4.0629999999999999E-6</v>
      </c>
      <c r="G300" s="86">
        <v>246138</v>
      </c>
      <c r="H300" s="85" t="s">
        <v>868</v>
      </c>
    </row>
    <row r="301" spans="1:8" x14ac:dyDescent="0.2">
      <c r="A301" s="86">
        <v>300</v>
      </c>
      <c r="B301" s="86" t="s">
        <v>37</v>
      </c>
      <c r="C301" s="86">
        <v>3.4177215189873399E-2</v>
      </c>
      <c r="D301" s="86">
        <v>0</v>
      </c>
      <c r="E301" s="86">
        <f t="shared" si="4"/>
        <v>7.1729957805907003E-3</v>
      </c>
      <c r="F301" s="86" t="s">
        <v>872</v>
      </c>
      <c r="G301" s="86">
        <v>100</v>
      </c>
      <c r="H301" s="86" t="s">
        <v>891</v>
      </c>
    </row>
    <row r="302" spans="1:8" x14ac:dyDescent="0.2">
      <c r="A302" s="86">
        <v>301</v>
      </c>
      <c r="B302" s="86" t="s">
        <v>14</v>
      </c>
      <c r="C302" s="86">
        <v>2.15189873417721E-2</v>
      </c>
      <c r="D302" s="86">
        <v>2.15189873417721E-2</v>
      </c>
      <c r="E302" s="86">
        <f t="shared" si="4"/>
        <v>2.0675105485232066E-2</v>
      </c>
      <c r="F302" s="86">
        <v>0</v>
      </c>
      <c r="G302" s="86">
        <v>0</v>
      </c>
      <c r="H302" s="85" t="s">
        <v>868</v>
      </c>
    </row>
    <row r="303" spans="1:8" x14ac:dyDescent="0.2">
      <c r="A303" s="86">
        <v>302</v>
      </c>
      <c r="B303" s="86" t="s">
        <v>28</v>
      </c>
      <c r="C303" s="86">
        <v>4.05063291139241E-2</v>
      </c>
      <c r="D303" s="86">
        <v>4.05063291139241E-2</v>
      </c>
      <c r="E303" s="86">
        <f t="shared" si="4"/>
        <v>2.0675105485232066E-2</v>
      </c>
      <c r="F303" s="86">
        <v>0</v>
      </c>
      <c r="G303" s="86">
        <v>0</v>
      </c>
      <c r="H303" s="85" t="s">
        <v>868</v>
      </c>
    </row>
    <row r="304" spans="1:8" x14ac:dyDescent="0.2">
      <c r="A304" s="86">
        <v>303</v>
      </c>
      <c r="B304" s="86" t="s">
        <v>28</v>
      </c>
      <c r="C304" s="86">
        <v>4.05063291139241E-2</v>
      </c>
      <c r="D304" s="86">
        <v>0</v>
      </c>
      <c r="E304" s="86">
        <f t="shared" si="4"/>
        <v>1.3502109704641366E-2</v>
      </c>
      <c r="F304" s="87">
        <v>4.0629999999999999E-6</v>
      </c>
      <c r="G304" s="86">
        <v>246144</v>
      </c>
      <c r="H304" s="85" t="s">
        <v>868</v>
      </c>
    </row>
    <row r="305" spans="1:8" x14ac:dyDescent="0.2">
      <c r="A305" s="86">
        <v>304</v>
      </c>
      <c r="B305" s="86" t="s">
        <v>14</v>
      </c>
      <c r="C305" s="86">
        <v>2.15189873417721E-2</v>
      </c>
      <c r="D305" s="86">
        <v>0</v>
      </c>
      <c r="E305" s="86">
        <f t="shared" si="4"/>
        <v>0</v>
      </c>
      <c r="F305" s="86" t="s">
        <v>872</v>
      </c>
      <c r="G305" s="86">
        <v>100</v>
      </c>
      <c r="H305" s="86" t="s">
        <v>891</v>
      </c>
    </row>
    <row r="306" spans="1:8" x14ac:dyDescent="0.2">
      <c r="A306" s="86">
        <v>305</v>
      </c>
      <c r="B306" s="86" t="s">
        <v>37</v>
      </c>
      <c r="C306" s="86">
        <v>3.4177215189873399E-2</v>
      </c>
      <c r="D306" s="86">
        <v>0</v>
      </c>
      <c r="E306" s="86">
        <f t="shared" si="4"/>
        <v>3.3755274261603337E-3</v>
      </c>
      <c r="F306" s="86" t="s">
        <v>872</v>
      </c>
      <c r="G306" s="86">
        <v>100</v>
      </c>
      <c r="H306" s="86" t="s">
        <v>891</v>
      </c>
    </row>
    <row r="307" spans="1:8" x14ac:dyDescent="0.2">
      <c r="A307" s="86">
        <v>306</v>
      </c>
      <c r="B307" s="86" t="s">
        <v>70</v>
      </c>
      <c r="C307" s="86">
        <v>1.0126582278481001E-2</v>
      </c>
      <c r="D307" s="86">
        <v>1.0126582278481001E-2</v>
      </c>
      <c r="E307" s="86">
        <f t="shared" si="4"/>
        <v>3.3755274261603337E-3</v>
      </c>
      <c r="F307" s="86">
        <v>0</v>
      </c>
      <c r="G307" s="86">
        <v>0</v>
      </c>
      <c r="H307" s="85" t="s">
        <v>868</v>
      </c>
    </row>
    <row r="308" spans="1:8" x14ac:dyDescent="0.2">
      <c r="A308" s="86">
        <v>307</v>
      </c>
      <c r="B308" s="86" t="s">
        <v>28</v>
      </c>
      <c r="C308" s="86">
        <v>4.05063291139241E-2</v>
      </c>
      <c r="D308" s="86">
        <v>0</v>
      </c>
      <c r="E308" s="86">
        <f t="shared" si="4"/>
        <v>3.3755274261603337E-3</v>
      </c>
      <c r="F308" s="87">
        <v>7.5840000000000006E-5</v>
      </c>
      <c r="G308" s="86">
        <v>276900</v>
      </c>
      <c r="H308" s="85" t="s">
        <v>868</v>
      </c>
    </row>
    <row r="309" spans="1:8" x14ac:dyDescent="0.2">
      <c r="A309" s="86">
        <v>308</v>
      </c>
      <c r="B309" s="86" t="s">
        <v>8</v>
      </c>
      <c r="C309" s="86">
        <v>1.26582278481013E-2</v>
      </c>
      <c r="D309" s="86">
        <v>0</v>
      </c>
      <c r="E309" s="86">
        <f t="shared" si="4"/>
        <v>0</v>
      </c>
      <c r="F309" s="86" t="s">
        <v>872</v>
      </c>
      <c r="G309" s="86">
        <v>100</v>
      </c>
      <c r="H309" s="86" t="s">
        <v>891</v>
      </c>
    </row>
    <row r="310" spans="1:8" x14ac:dyDescent="0.2">
      <c r="A310" s="86">
        <v>309</v>
      </c>
      <c r="B310" s="86" t="s">
        <v>54</v>
      </c>
      <c r="C310" s="86">
        <v>1.5189873417721499E-2</v>
      </c>
      <c r="D310" s="86">
        <v>0</v>
      </c>
      <c r="E310" s="86">
        <f t="shared" si="4"/>
        <v>0</v>
      </c>
      <c r="F310" s="87">
        <v>4.07E-6</v>
      </c>
      <c r="G310" s="86">
        <v>245704</v>
      </c>
      <c r="H310" s="85" t="s">
        <v>868</v>
      </c>
    </row>
    <row r="311" spans="1:8" x14ac:dyDescent="0.2">
      <c r="A311" s="86">
        <v>310</v>
      </c>
      <c r="B311" s="86" t="s">
        <v>26</v>
      </c>
      <c r="C311" s="106">
        <v>2.0253164556962026E-2</v>
      </c>
      <c r="D311" s="86">
        <v>0</v>
      </c>
      <c r="E311" s="86">
        <f t="shared" si="4"/>
        <v>1.1392405063291132E-2</v>
      </c>
      <c r="F311" s="87">
        <v>1.084E-5</v>
      </c>
      <c r="G311" s="86">
        <v>276806</v>
      </c>
      <c r="H311" s="85" t="s">
        <v>868</v>
      </c>
    </row>
    <row r="312" spans="1:8" x14ac:dyDescent="0.2">
      <c r="A312" s="86">
        <v>311</v>
      </c>
      <c r="B312" s="86" t="s">
        <v>37</v>
      </c>
      <c r="C312" s="86">
        <v>3.4177215189873399E-2</v>
      </c>
      <c r="D312" s="86">
        <v>3.4177215189873399E-2</v>
      </c>
      <c r="E312" s="86">
        <f t="shared" si="4"/>
        <v>1.1392405063291132E-2</v>
      </c>
      <c r="F312" s="86">
        <v>0</v>
      </c>
      <c r="G312" s="86">
        <v>0</v>
      </c>
      <c r="H312" s="85" t="s">
        <v>868</v>
      </c>
    </row>
    <row r="313" spans="1:8" x14ac:dyDescent="0.2">
      <c r="A313" s="86">
        <v>312</v>
      </c>
      <c r="B313" s="86" t="s">
        <v>26</v>
      </c>
      <c r="C313" s="106">
        <v>2.0253164556962026E-2</v>
      </c>
      <c r="D313" s="86">
        <v>0</v>
      </c>
      <c r="E313" s="86">
        <f t="shared" si="4"/>
        <v>1.1392405063291132E-2</v>
      </c>
      <c r="F313" s="87">
        <v>4.0679999999999998E-6</v>
      </c>
      <c r="G313" s="86">
        <v>245842</v>
      </c>
      <c r="H313" s="85" t="s">
        <v>868</v>
      </c>
    </row>
    <row r="314" spans="1:8" x14ac:dyDescent="0.2">
      <c r="A314" s="86">
        <v>313</v>
      </c>
      <c r="B314" s="86" t="s">
        <v>30</v>
      </c>
      <c r="C314" s="86">
        <v>4.4303797468354431E-2</v>
      </c>
      <c r="D314" s="86">
        <v>0</v>
      </c>
      <c r="E314" s="86">
        <f t="shared" si="4"/>
        <v>0</v>
      </c>
      <c r="F314" s="87">
        <v>4.0679999999999998E-6</v>
      </c>
      <c r="G314" s="86">
        <v>245828</v>
      </c>
      <c r="H314" s="85" t="s">
        <v>868</v>
      </c>
    </row>
    <row r="315" spans="1:8" x14ac:dyDescent="0.2">
      <c r="A315" s="86">
        <v>314</v>
      </c>
      <c r="B315" s="86" t="s">
        <v>54</v>
      </c>
      <c r="C315" s="86">
        <v>1.5189873417721499E-2</v>
      </c>
      <c r="D315" s="86">
        <v>0</v>
      </c>
      <c r="E315" s="86">
        <f t="shared" si="4"/>
        <v>5.4852320675105341E-3</v>
      </c>
      <c r="F315" s="86" t="s">
        <v>872</v>
      </c>
      <c r="G315" s="86">
        <v>100</v>
      </c>
      <c r="H315" s="86" t="s">
        <v>891</v>
      </c>
    </row>
    <row r="316" spans="1:8" x14ac:dyDescent="0.2">
      <c r="A316" s="86">
        <v>315</v>
      </c>
      <c r="B316" s="86" t="s">
        <v>16</v>
      </c>
      <c r="C316" s="86">
        <v>1.6455696202531601E-2</v>
      </c>
      <c r="D316" s="86">
        <v>1.6455696202531601E-2</v>
      </c>
      <c r="E316" s="86">
        <f t="shared" si="4"/>
        <v>5.4852320675105341E-3</v>
      </c>
      <c r="F316" s="86">
        <v>0</v>
      </c>
      <c r="G316" s="86">
        <v>0</v>
      </c>
      <c r="H316" s="85" t="s">
        <v>868</v>
      </c>
    </row>
    <row r="317" spans="1:8" x14ac:dyDescent="0.2">
      <c r="A317" s="86">
        <v>316</v>
      </c>
      <c r="B317" s="86" t="s">
        <v>10</v>
      </c>
      <c r="C317" s="86">
        <v>4.5569620253164599E-2</v>
      </c>
      <c r="D317" s="86">
        <v>0</v>
      </c>
      <c r="E317" s="86">
        <f t="shared" si="4"/>
        <v>5.9071729957805774E-3</v>
      </c>
      <c r="F317" s="87">
        <v>4.0690000000000003E-6</v>
      </c>
      <c r="G317" s="86">
        <v>245744</v>
      </c>
      <c r="H317" s="85" t="s">
        <v>868</v>
      </c>
    </row>
    <row r="318" spans="1:8" x14ac:dyDescent="0.2">
      <c r="A318" s="86">
        <v>317</v>
      </c>
      <c r="B318" s="86" t="s">
        <v>22</v>
      </c>
      <c r="C318" s="86">
        <v>1.2658227848101301E-3</v>
      </c>
      <c r="D318" s="86">
        <v>1.2658227848101301E-3</v>
      </c>
      <c r="E318" s="86">
        <f t="shared" si="4"/>
        <v>6.3291139240506432E-3</v>
      </c>
      <c r="F318" s="86">
        <v>0</v>
      </c>
      <c r="G318" s="86">
        <v>0</v>
      </c>
      <c r="H318" s="85" t="s">
        <v>868</v>
      </c>
    </row>
    <row r="319" spans="1:8" x14ac:dyDescent="0.2">
      <c r="A319" s="86">
        <v>318</v>
      </c>
      <c r="B319" s="86" t="s">
        <v>45</v>
      </c>
      <c r="C319" s="86">
        <v>1.7721518987341801E-2</v>
      </c>
      <c r="D319" s="86">
        <v>1.7721518987341801E-2</v>
      </c>
      <c r="E319" s="86">
        <f t="shared" si="4"/>
        <v>6.3291139240506432E-3</v>
      </c>
      <c r="F319" s="86">
        <v>0</v>
      </c>
      <c r="G319" s="86">
        <v>0</v>
      </c>
      <c r="H319" s="85" t="s">
        <v>868</v>
      </c>
    </row>
    <row r="320" spans="1:8" x14ac:dyDescent="0.2">
      <c r="A320" s="86">
        <v>319</v>
      </c>
      <c r="B320" s="86" t="s">
        <v>61</v>
      </c>
      <c r="C320" s="86">
        <v>2.2784810126582299E-2</v>
      </c>
      <c r="D320" s="86">
        <v>0</v>
      </c>
      <c r="E320" s="86">
        <f t="shared" si="4"/>
        <v>5.9071729957805999E-3</v>
      </c>
      <c r="F320" s="87">
        <v>4.0790000000000002E-6</v>
      </c>
      <c r="G320" s="86">
        <v>245180</v>
      </c>
      <c r="H320" s="85" t="s">
        <v>868</v>
      </c>
    </row>
    <row r="321" spans="1:8" x14ac:dyDescent="0.2">
      <c r="A321" s="86">
        <v>320</v>
      </c>
      <c r="B321" s="86" t="s">
        <v>10</v>
      </c>
      <c r="C321" s="86">
        <v>4.5569620253164599E-2</v>
      </c>
      <c r="D321" s="86">
        <v>0</v>
      </c>
      <c r="E321" s="86">
        <f t="shared" si="4"/>
        <v>0</v>
      </c>
      <c r="F321" s="87">
        <v>9.8170000000000004E-5</v>
      </c>
      <c r="G321" s="86">
        <v>244486</v>
      </c>
      <c r="H321" s="85" t="s">
        <v>868</v>
      </c>
    </row>
    <row r="322" spans="1:8" x14ac:dyDescent="0.2">
      <c r="A322" s="86">
        <v>321</v>
      </c>
      <c r="B322" s="86" t="s">
        <v>33</v>
      </c>
      <c r="C322" s="86">
        <v>3.4177215189873399E-2</v>
      </c>
      <c r="D322" s="86">
        <v>0</v>
      </c>
      <c r="E322" s="86">
        <f t="shared" si="4"/>
        <v>0</v>
      </c>
      <c r="F322" s="87">
        <v>4.0960000000000003E-6</v>
      </c>
      <c r="G322" s="86">
        <v>244148</v>
      </c>
      <c r="H322" s="85" t="s">
        <v>868</v>
      </c>
    </row>
    <row r="323" spans="1:8" x14ac:dyDescent="0.2">
      <c r="A323" s="86">
        <v>322</v>
      </c>
      <c r="B323" s="86" t="s">
        <v>33</v>
      </c>
      <c r="C323" s="86">
        <v>3.4177215189873399E-2</v>
      </c>
      <c r="D323" s="86">
        <v>0</v>
      </c>
      <c r="E323" s="86">
        <f t="shared" si="4"/>
        <v>0</v>
      </c>
      <c r="F323" s="87">
        <v>6.211E-5</v>
      </c>
      <c r="G323" s="86">
        <v>273718</v>
      </c>
      <c r="H323" s="85" t="s">
        <v>868</v>
      </c>
    </row>
    <row r="324" spans="1:8" x14ac:dyDescent="0.2">
      <c r="A324" s="86">
        <v>323</v>
      </c>
      <c r="B324" s="86" t="s">
        <v>61</v>
      </c>
      <c r="C324" s="86">
        <v>2.2784810126582299E-2</v>
      </c>
      <c r="D324" s="86">
        <v>0</v>
      </c>
      <c r="E324" s="86">
        <f t="shared" ref="E324:E387" si="5">AVERAGE(D323:D325)</f>
        <v>1.3502109704641366E-2</v>
      </c>
      <c r="F324" s="87">
        <v>4.1139999999999999E-6</v>
      </c>
      <c r="G324" s="86">
        <v>243060</v>
      </c>
      <c r="H324" s="85" t="s">
        <v>868</v>
      </c>
    </row>
    <row r="325" spans="1:8" x14ac:dyDescent="0.2">
      <c r="A325" s="86">
        <v>324</v>
      </c>
      <c r="B325" s="86" t="s">
        <v>28</v>
      </c>
      <c r="C325" s="86">
        <v>4.05063291139241E-2</v>
      </c>
      <c r="D325" s="86">
        <v>4.05063291139241E-2</v>
      </c>
      <c r="E325" s="86">
        <f t="shared" si="5"/>
        <v>1.3502109704641366E-2</v>
      </c>
      <c r="F325" s="86">
        <v>0</v>
      </c>
      <c r="G325" s="86">
        <v>0</v>
      </c>
      <c r="H325" s="85" t="s">
        <v>868</v>
      </c>
    </row>
    <row r="326" spans="1:8" x14ac:dyDescent="0.2">
      <c r="A326" s="86">
        <v>325</v>
      </c>
      <c r="B326" s="86" t="s">
        <v>26</v>
      </c>
      <c r="C326" s="106">
        <v>2.0253164556962026E-2</v>
      </c>
      <c r="D326" s="86">
        <v>0</v>
      </c>
      <c r="E326" s="86">
        <f t="shared" si="5"/>
        <v>1.3502109704641366E-2</v>
      </c>
      <c r="F326" s="87">
        <v>4.1489999999999996E-6</v>
      </c>
      <c r="G326" s="86">
        <v>241006</v>
      </c>
      <c r="H326" s="85" t="s">
        <v>868</v>
      </c>
    </row>
    <row r="327" spans="1:8" x14ac:dyDescent="0.2">
      <c r="A327" s="86">
        <v>326</v>
      </c>
      <c r="B327" s="86" t="s">
        <v>12</v>
      </c>
      <c r="C327" s="86">
        <v>2.91139240506329E-2</v>
      </c>
      <c r="D327" s="86">
        <v>0</v>
      </c>
      <c r="E327" s="86">
        <f t="shared" si="5"/>
        <v>0</v>
      </c>
      <c r="F327" s="87">
        <v>8.3450000000000006E-6</v>
      </c>
      <c r="G327" s="86">
        <v>239658</v>
      </c>
      <c r="H327" s="85" t="s">
        <v>868</v>
      </c>
    </row>
    <row r="328" spans="1:8" x14ac:dyDescent="0.2">
      <c r="A328" s="86">
        <v>327</v>
      </c>
      <c r="B328" s="86" t="s">
        <v>18</v>
      </c>
      <c r="C328" s="86">
        <v>4.1772151898734199E-2</v>
      </c>
      <c r="D328" s="86">
        <v>0</v>
      </c>
      <c r="E328" s="86">
        <f t="shared" si="5"/>
        <v>0</v>
      </c>
      <c r="F328" s="86" t="s">
        <v>872</v>
      </c>
      <c r="G328" s="86">
        <v>100</v>
      </c>
      <c r="H328" s="86" t="s">
        <v>891</v>
      </c>
    </row>
    <row r="329" spans="1:8" x14ac:dyDescent="0.2">
      <c r="A329" s="86">
        <v>328</v>
      </c>
      <c r="B329" s="86" t="s">
        <v>18</v>
      </c>
      <c r="C329" s="86">
        <v>4.1772151898734199E-2</v>
      </c>
      <c r="D329" s="86">
        <v>0</v>
      </c>
      <c r="E329" s="86">
        <f t="shared" si="5"/>
        <v>7.1729957805907003E-3</v>
      </c>
      <c r="F329" s="87">
        <v>1.6909999999999999E-5</v>
      </c>
      <c r="G329" s="86">
        <v>236570</v>
      </c>
      <c r="H329" s="85" t="s">
        <v>868</v>
      </c>
    </row>
    <row r="330" spans="1:8" x14ac:dyDescent="0.2">
      <c r="A330" s="86">
        <v>329</v>
      </c>
      <c r="B330" s="86" t="s">
        <v>14</v>
      </c>
      <c r="C330" s="86">
        <v>2.15189873417721E-2</v>
      </c>
      <c r="D330" s="86">
        <v>2.15189873417721E-2</v>
      </c>
      <c r="E330" s="86">
        <f t="shared" si="5"/>
        <v>2.0675105485232066E-2</v>
      </c>
      <c r="F330" s="86">
        <v>0</v>
      </c>
      <c r="G330" s="86">
        <v>0</v>
      </c>
      <c r="H330" s="85" t="s">
        <v>868</v>
      </c>
    </row>
    <row r="331" spans="1:8" x14ac:dyDescent="0.2">
      <c r="A331" s="86">
        <v>330</v>
      </c>
      <c r="B331" s="86" t="s">
        <v>28</v>
      </c>
      <c r="C331" s="86">
        <v>4.05063291139241E-2</v>
      </c>
      <c r="D331" s="86">
        <v>4.05063291139241E-2</v>
      </c>
      <c r="E331" s="86">
        <f t="shared" si="5"/>
        <v>2.6582278481012665E-2</v>
      </c>
      <c r="F331" s="86">
        <v>0</v>
      </c>
      <c r="G331" s="86">
        <v>0</v>
      </c>
      <c r="H331" s="85" t="s">
        <v>868</v>
      </c>
    </row>
    <row r="332" spans="1:8" x14ac:dyDescent="0.2">
      <c r="A332" s="86">
        <v>331</v>
      </c>
      <c r="B332" s="86" t="s">
        <v>45</v>
      </c>
      <c r="C332" s="86">
        <v>1.7721518987341801E-2</v>
      </c>
      <c r="D332" s="86">
        <v>1.7721518987341801E-2</v>
      </c>
      <c r="E332" s="86">
        <f t="shared" si="5"/>
        <v>3.0801687763713097E-2</v>
      </c>
      <c r="F332" s="86">
        <v>0</v>
      </c>
      <c r="G332" s="86">
        <v>0</v>
      </c>
      <c r="H332" s="85" t="s">
        <v>868</v>
      </c>
    </row>
    <row r="333" spans="1:8" x14ac:dyDescent="0.2">
      <c r="A333" s="86">
        <v>332</v>
      </c>
      <c r="B333" s="86" t="s">
        <v>37</v>
      </c>
      <c r="C333" s="86">
        <v>3.4177215189873399E-2</v>
      </c>
      <c r="D333" s="86">
        <v>3.4177215189873399E-2</v>
      </c>
      <c r="E333" s="86">
        <f t="shared" si="5"/>
        <v>3.122362869198313E-2</v>
      </c>
      <c r="F333" s="86">
        <v>0</v>
      </c>
      <c r="G333" s="86">
        <v>0</v>
      </c>
      <c r="H333" s="85" t="s">
        <v>868</v>
      </c>
    </row>
    <row r="334" spans="1:8" x14ac:dyDescent="0.2">
      <c r="A334" s="86">
        <v>333</v>
      </c>
      <c r="B334" s="86" t="s">
        <v>18</v>
      </c>
      <c r="C334" s="86">
        <v>4.1772151898734199E-2</v>
      </c>
      <c r="D334" s="86">
        <v>4.1772151898734199E-2</v>
      </c>
      <c r="E334" s="86">
        <f t="shared" si="5"/>
        <v>2.5316455696202531E-2</v>
      </c>
      <c r="F334" s="86">
        <v>0</v>
      </c>
      <c r="G334" s="86">
        <v>0</v>
      </c>
      <c r="H334" s="85" t="s">
        <v>868</v>
      </c>
    </row>
    <row r="335" spans="1:8" x14ac:dyDescent="0.2">
      <c r="A335" s="86">
        <v>334</v>
      </c>
      <c r="B335" s="86" t="s">
        <v>12</v>
      </c>
      <c r="C335" s="86">
        <v>2.91139240506329E-2</v>
      </c>
      <c r="D335" s="86">
        <v>0</v>
      </c>
      <c r="E335" s="86">
        <f t="shared" si="5"/>
        <v>1.3924050632911399E-2</v>
      </c>
      <c r="F335" s="86" t="s">
        <v>872</v>
      </c>
      <c r="G335" s="86">
        <v>100</v>
      </c>
      <c r="H335" s="86" t="s">
        <v>891</v>
      </c>
    </row>
    <row r="336" spans="1:8" x14ac:dyDescent="0.2">
      <c r="A336" s="86">
        <v>335</v>
      </c>
      <c r="B336" s="86" t="s">
        <v>28</v>
      </c>
      <c r="C336" s="86">
        <v>4.05063291139241E-2</v>
      </c>
      <c r="D336" s="86">
        <v>0</v>
      </c>
      <c r="E336" s="86">
        <f t="shared" si="5"/>
        <v>0</v>
      </c>
      <c r="F336" s="87">
        <v>1.6310000000000001E-5</v>
      </c>
      <c r="G336" s="86">
        <v>245264</v>
      </c>
      <c r="H336" s="85" t="s">
        <v>868</v>
      </c>
    </row>
    <row r="337" spans="1:8" x14ac:dyDescent="0.2">
      <c r="A337" s="86">
        <v>336</v>
      </c>
      <c r="B337" s="86" t="s">
        <v>30</v>
      </c>
      <c r="C337" s="86">
        <v>4.4303797468354431E-2</v>
      </c>
      <c r="D337" s="86">
        <v>0</v>
      </c>
      <c r="E337" s="86">
        <f t="shared" si="5"/>
        <v>7.1729957805907003E-3</v>
      </c>
      <c r="F337" s="87">
        <v>4.0729999999999998E-6</v>
      </c>
      <c r="G337" s="86">
        <v>245528</v>
      </c>
      <c r="H337" s="85" t="s">
        <v>868</v>
      </c>
    </row>
    <row r="338" spans="1:8" x14ac:dyDescent="0.2">
      <c r="A338" s="86">
        <v>337</v>
      </c>
      <c r="B338" s="86" t="s">
        <v>14</v>
      </c>
      <c r="C338" s="86">
        <v>2.15189873417721E-2</v>
      </c>
      <c r="D338" s="86">
        <v>2.15189873417721E-2</v>
      </c>
      <c r="E338" s="86">
        <f t="shared" si="5"/>
        <v>1.8565400843881832E-2</v>
      </c>
      <c r="F338" s="86">
        <v>0</v>
      </c>
      <c r="G338" s="86">
        <v>0</v>
      </c>
      <c r="H338" s="85" t="s">
        <v>868</v>
      </c>
    </row>
    <row r="339" spans="1:8" x14ac:dyDescent="0.2">
      <c r="A339" s="86">
        <v>338</v>
      </c>
      <c r="B339" s="86" t="s">
        <v>37</v>
      </c>
      <c r="C339" s="86">
        <v>3.4177215189873399E-2</v>
      </c>
      <c r="D339" s="86">
        <v>3.4177215189873399E-2</v>
      </c>
      <c r="E339" s="86">
        <f t="shared" si="5"/>
        <v>2.531645569620251E-2</v>
      </c>
      <c r="F339" s="86">
        <v>0</v>
      </c>
      <c r="G339" s="86">
        <v>0</v>
      </c>
      <c r="H339" s="85" t="s">
        <v>868</v>
      </c>
    </row>
    <row r="340" spans="1:8" x14ac:dyDescent="0.2">
      <c r="A340" s="86">
        <v>339</v>
      </c>
      <c r="B340" s="86" t="s">
        <v>26</v>
      </c>
      <c r="C340" s="106">
        <v>2.0253164556962026E-2</v>
      </c>
      <c r="D340" s="106">
        <v>2.0253164556962026E-2</v>
      </c>
      <c r="E340" s="86">
        <f t="shared" si="5"/>
        <v>1.8143459915611809E-2</v>
      </c>
      <c r="F340" s="86">
        <v>0</v>
      </c>
      <c r="G340" s="86">
        <v>0</v>
      </c>
      <c r="H340" s="85" t="s">
        <v>868</v>
      </c>
    </row>
    <row r="341" spans="1:8" x14ac:dyDescent="0.2">
      <c r="A341" s="86">
        <v>340</v>
      </c>
      <c r="B341" s="86" t="s">
        <v>12</v>
      </c>
      <c r="C341" s="86">
        <v>2.91139240506329E-2</v>
      </c>
      <c r="D341" s="86">
        <v>0</v>
      </c>
      <c r="E341" s="86">
        <f t="shared" si="5"/>
        <v>2.025316455696204E-2</v>
      </c>
      <c r="F341" s="87">
        <v>4.065E-6</v>
      </c>
      <c r="G341" s="86">
        <v>245974</v>
      </c>
      <c r="H341" s="85" t="s">
        <v>868</v>
      </c>
    </row>
    <row r="342" spans="1:8" x14ac:dyDescent="0.2">
      <c r="A342" s="86">
        <v>341</v>
      </c>
      <c r="B342" s="86" t="s">
        <v>28</v>
      </c>
      <c r="C342" s="86">
        <v>4.05063291139241E-2</v>
      </c>
      <c r="D342" s="86">
        <v>4.05063291139241E-2</v>
      </c>
      <c r="E342" s="86">
        <f t="shared" si="5"/>
        <v>1.8565400843881866E-2</v>
      </c>
      <c r="F342" s="86">
        <v>0</v>
      </c>
      <c r="G342" s="86">
        <v>0</v>
      </c>
      <c r="H342" s="85" t="s">
        <v>868</v>
      </c>
    </row>
    <row r="343" spans="1:8" x14ac:dyDescent="0.2">
      <c r="A343" s="86">
        <v>342</v>
      </c>
      <c r="B343" s="86" t="s">
        <v>54</v>
      </c>
      <c r="C343" s="86">
        <v>1.5189873417721499E-2</v>
      </c>
      <c r="D343" s="86">
        <v>1.5189873417721499E-2</v>
      </c>
      <c r="E343" s="86">
        <f t="shared" si="5"/>
        <v>2.4472573839662465E-2</v>
      </c>
      <c r="F343" s="86">
        <v>0</v>
      </c>
      <c r="G343" s="86">
        <v>246090</v>
      </c>
      <c r="H343" s="85" t="s">
        <v>868</v>
      </c>
    </row>
    <row r="344" spans="1:8" x14ac:dyDescent="0.2">
      <c r="A344" s="86">
        <v>343</v>
      </c>
      <c r="B344" s="86" t="s">
        <v>45</v>
      </c>
      <c r="C344" s="86">
        <v>1.7721518987341801E-2</v>
      </c>
      <c r="D344" s="86">
        <v>1.7721518987341801E-2</v>
      </c>
      <c r="E344" s="86">
        <f t="shared" si="5"/>
        <v>1.68776371308017E-2</v>
      </c>
      <c r="F344" s="86">
        <v>0</v>
      </c>
      <c r="G344" s="86">
        <v>0</v>
      </c>
      <c r="H344" s="85" t="s">
        <v>868</v>
      </c>
    </row>
    <row r="345" spans="1:8" x14ac:dyDescent="0.2">
      <c r="A345" s="86">
        <v>344</v>
      </c>
      <c r="B345" s="86" t="s">
        <v>45</v>
      </c>
      <c r="C345" s="86">
        <v>1.7721518987341801E-2</v>
      </c>
      <c r="D345" s="86">
        <v>1.7721518987341801E-2</v>
      </c>
      <c r="E345" s="86">
        <f t="shared" si="5"/>
        <v>1.18143459915612E-2</v>
      </c>
      <c r="F345" s="86">
        <v>0</v>
      </c>
      <c r="G345" s="86">
        <v>0</v>
      </c>
      <c r="H345" s="85" t="s">
        <v>868</v>
      </c>
    </row>
    <row r="346" spans="1:8" x14ac:dyDescent="0.2">
      <c r="A346" s="86">
        <v>345</v>
      </c>
      <c r="B346" s="86" t="s">
        <v>70</v>
      </c>
      <c r="C346" s="86">
        <v>1.0126582278481001E-2</v>
      </c>
      <c r="D346" s="86">
        <v>0</v>
      </c>
      <c r="E346" s="86">
        <f t="shared" si="5"/>
        <v>1.0970464135021099E-2</v>
      </c>
      <c r="F346" s="87">
        <v>3.9690000000000001E-5</v>
      </c>
      <c r="G346" s="86">
        <v>277138</v>
      </c>
      <c r="H346" s="85" t="s">
        <v>868</v>
      </c>
    </row>
    <row r="347" spans="1:8" x14ac:dyDescent="0.2">
      <c r="A347" s="86">
        <v>346</v>
      </c>
      <c r="B347" s="86" t="s">
        <v>55</v>
      </c>
      <c r="C347" s="86">
        <v>1.5189873417721499E-2</v>
      </c>
      <c r="D347" s="86">
        <v>1.5189873417721499E-2</v>
      </c>
      <c r="E347" s="86">
        <f t="shared" si="5"/>
        <v>1.6455696202531633E-2</v>
      </c>
      <c r="F347" s="86">
        <v>0</v>
      </c>
      <c r="G347" s="86">
        <v>0</v>
      </c>
      <c r="H347" s="85" t="s">
        <v>868</v>
      </c>
    </row>
    <row r="348" spans="1:8" x14ac:dyDescent="0.2">
      <c r="A348" s="86">
        <v>347</v>
      </c>
      <c r="B348" s="86" t="s">
        <v>37</v>
      </c>
      <c r="C348" s="86">
        <v>3.4177215189873399E-2</v>
      </c>
      <c r="D348" s="86">
        <v>3.4177215189873399E-2</v>
      </c>
      <c r="E348" s="86">
        <f t="shared" si="5"/>
        <v>2.9957805907172997E-2</v>
      </c>
      <c r="F348" s="86">
        <v>0</v>
      </c>
      <c r="G348" s="86">
        <v>0</v>
      </c>
      <c r="H348" s="85" t="s">
        <v>868</v>
      </c>
    </row>
    <row r="349" spans="1:8" x14ac:dyDescent="0.2">
      <c r="A349" s="86">
        <v>348</v>
      </c>
      <c r="B349" s="86" t="s">
        <v>28</v>
      </c>
      <c r="C349" s="86">
        <v>4.05063291139241E-2</v>
      </c>
      <c r="D349" s="86">
        <v>4.05063291139241E-2</v>
      </c>
      <c r="E349" s="86">
        <f t="shared" si="5"/>
        <v>2.9957805907173004E-2</v>
      </c>
      <c r="F349" s="86">
        <v>0</v>
      </c>
      <c r="G349" s="86">
        <v>0</v>
      </c>
      <c r="H349" s="85" t="s">
        <v>868</v>
      </c>
    </row>
    <row r="350" spans="1:8" x14ac:dyDescent="0.2">
      <c r="A350" s="86">
        <v>349</v>
      </c>
      <c r="B350" s="86" t="s">
        <v>54</v>
      </c>
      <c r="C350" s="86">
        <v>1.5189873417721499E-2</v>
      </c>
      <c r="D350" s="86">
        <v>1.5189873417721499E-2</v>
      </c>
      <c r="E350" s="86">
        <f t="shared" si="5"/>
        <v>1.8565400843881866E-2</v>
      </c>
      <c r="F350" s="86">
        <v>0</v>
      </c>
      <c r="G350" s="86">
        <v>0</v>
      </c>
      <c r="H350" s="85" t="s">
        <v>868</v>
      </c>
    </row>
    <row r="351" spans="1:8" x14ac:dyDescent="0.2">
      <c r="A351" s="86">
        <v>350</v>
      </c>
      <c r="B351" s="86" t="s">
        <v>16</v>
      </c>
      <c r="C351" s="86">
        <v>1.6455696202531601E-2</v>
      </c>
      <c r="D351" s="86">
        <v>0</v>
      </c>
      <c r="E351" s="86">
        <f t="shared" si="5"/>
        <v>1.2658227848101266E-2</v>
      </c>
      <c r="F351" s="86" t="s">
        <v>872</v>
      </c>
      <c r="G351" s="86">
        <v>100</v>
      </c>
      <c r="H351" s="86" t="s">
        <v>891</v>
      </c>
    </row>
    <row r="352" spans="1:8" x14ac:dyDescent="0.2">
      <c r="A352" s="86">
        <v>351</v>
      </c>
      <c r="B352" s="86" t="s">
        <v>61</v>
      </c>
      <c r="C352" s="86">
        <v>2.2784810126582299E-2</v>
      </c>
      <c r="D352" s="86">
        <v>2.2784810126582299E-2</v>
      </c>
      <c r="E352" s="86">
        <f t="shared" si="5"/>
        <v>7.5949367088607661E-3</v>
      </c>
      <c r="F352" s="86">
        <v>0</v>
      </c>
      <c r="G352" s="86">
        <v>0</v>
      </c>
      <c r="H352" s="85" t="s">
        <v>868</v>
      </c>
    </row>
    <row r="353" spans="1:8" x14ac:dyDescent="0.2">
      <c r="A353" s="86">
        <v>352</v>
      </c>
      <c r="B353" s="86" t="s">
        <v>37</v>
      </c>
      <c r="C353" s="86">
        <v>3.4177215189873399E-2</v>
      </c>
      <c r="D353" s="86">
        <v>0</v>
      </c>
      <c r="E353" s="86">
        <f t="shared" si="5"/>
        <v>7.5949367088607661E-3</v>
      </c>
      <c r="F353" s="87">
        <v>4.0609999999999997E-6</v>
      </c>
      <c r="G353" s="86">
        <v>246260</v>
      </c>
      <c r="H353" s="85" t="s">
        <v>868</v>
      </c>
    </row>
    <row r="354" spans="1:8" x14ac:dyDescent="0.2">
      <c r="A354" s="86">
        <v>353</v>
      </c>
      <c r="B354" s="86" t="s">
        <v>70</v>
      </c>
      <c r="C354" s="86">
        <v>1.0126582278481001E-2</v>
      </c>
      <c r="D354" s="86">
        <v>0</v>
      </c>
      <c r="E354" s="86">
        <f t="shared" si="5"/>
        <v>0</v>
      </c>
      <c r="F354" s="87">
        <v>4.0609999999999997E-6</v>
      </c>
      <c r="G354" s="86">
        <v>246258</v>
      </c>
      <c r="H354" s="85" t="s">
        <v>868</v>
      </c>
    </row>
    <row r="355" spans="1:8" x14ac:dyDescent="0.2">
      <c r="A355" s="86">
        <v>354</v>
      </c>
      <c r="B355" s="86" t="s">
        <v>14</v>
      </c>
      <c r="C355" s="86">
        <v>2.15189873417721E-2</v>
      </c>
      <c r="D355" s="86">
        <v>0</v>
      </c>
      <c r="E355" s="86">
        <f t="shared" si="5"/>
        <v>7.1729957805907003E-3</v>
      </c>
      <c r="F355" s="86" t="s">
        <v>872</v>
      </c>
      <c r="G355" s="86">
        <v>100</v>
      </c>
      <c r="H355" s="86" t="s">
        <v>891</v>
      </c>
    </row>
    <row r="356" spans="1:8" x14ac:dyDescent="0.2">
      <c r="A356" s="86">
        <v>355</v>
      </c>
      <c r="B356" s="86" t="s">
        <v>14</v>
      </c>
      <c r="C356" s="86">
        <v>2.15189873417721E-2</v>
      </c>
      <c r="D356" s="86">
        <v>2.15189873417721E-2</v>
      </c>
      <c r="E356" s="86">
        <f t="shared" si="5"/>
        <v>7.5949367088607436E-3</v>
      </c>
      <c r="F356" s="86">
        <v>0</v>
      </c>
      <c r="G356" s="86">
        <v>0</v>
      </c>
      <c r="H356" s="85" t="s">
        <v>868</v>
      </c>
    </row>
    <row r="357" spans="1:8" x14ac:dyDescent="0.2">
      <c r="A357" s="86">
        <v>356</v>
      </c>
      <c r="B357" s="86" t="s">
        <v>22</v>
      </c>
      <c r="C357" s="86">
        <v>1.2658227848101301E-3</v>
      </c>
      <c r="D357" s="86">
        <v>1.2658227848101301E-3</v>
      </c>
      <c r="E357" s="86">
        <f t="shared" si="5"/>
        <v>1.3080168776371276E-2</v>
      </c>
      <c r="F357" s="86">
        <v>0</v>
      </c>
      <c r="G357" s="86">
        <v>0</v>
      </c>
      <c r="H357" s="85" t="s">
        <v>868</v>
      </c>
    </row>
    <row r="358" spans="1:8" x14ac:dyDescent="0.2">
      <c r="A358" s="86">
        <v>357</v>
      </c>
      <c r="B358" s="86" t="s">
        <v>16</v>
      </c>
      <c r="C358" s="86">
        <v>1.6455696202531601E-2</v>
      </c>
      <c r="D358" s="86">
        <v>1.6455696202531601E-2</v>
      </c>
      <c r="E358" s="86">
        <f t="shared" si="5"/>
        <v>5.9071729957805774E-3</v>
      </c>
      <c r="F358" s="86">
        <v>0</v>
      </c>
      <c r="G358" s="86">
        <v>0</v>
      </c>
      <c r="H358" s="85" t="s">
        <v>868</v>
      </c>
    </row>
    <row r="359" spans="1:8" x14ac:dyDescent="0.2">
      <c r="A359" s="86">
        <v>358</v>
      </c>
      <c r="B359" s="86" t="s">
        <v>37</v>
      </c>
      <c r="C359" s="86">
        <v>3.4177215189873399E-2</v>
      </c>
      <c r="D359" s="86">
        <v>0</v>
      </c>
      <c r="E359" s="86">
        <f t="shared" si="5"/>
        <v>5.4852320675105341E-3</v>
      </c>
      <c r="F359" s="87">
        <v>4.0609999999999997E-6</v>
      </c>
      <c r="G359" s="86">
        <v>246242</v>
      </c>
      <c r="H359" s="85" t="s">
        <v>868</v>
      </c>
    </row>
    <row r="360" spans="1:8" x14ac:dyDescent="0.2">
      <c r="A360" s="86">
        <v>359</v>
      </c>
      <c r="B360" s="86" t="s">
        <v>12</v>
      </c>
      <c r="C360" s="86">
        <v>2.91139240506329E-2</v>
      </c>
      <c r="D360" s="86">
        <v>0</v>
      </c>
      <c r="E360" s="86">
        <f t="shared" si="5"/>
        <v>0</v>
      </c>
      <c r="F360" s="87">
        <v>1.218E-5</v>
      </c>
      <c r="G360" s="86">
        <v>246270</v>
      </c>
      <c r="H360" s="85" t="s">
        <v>868</v>
      </c>
    </row>
    <row r="361" spans="1:8" x14ac:dyDescent="0.2">
      <c r="A361" s="86">
        <v>360</v>
      </c>
      <c r="B361" s="86" t="s">
        <v>64</v>
      </c>
      <c r="C361" s="86">
        <v>3.9240506329113897E-2</v>
      </c>
      <c r="D361" s="86">
        <v>0</v>
      </c>
      <c r="E361" s="86">
        <f t="shared" si="5"/>
        <v>0</v>
      </c>
      <c r="F361" s="87">
        <v>1.082E-5</v>
      </c>
      <c r="G361" s="86">
        <v>277218</v>
      </c>
      <c r="H361" s="85" t="s">
        <v>868</v>
      </c>
    </row>
    <row r="362" spans="1:8" x14ac:dyDescent="0.2">
      <c r="A362" s="86">
        <v>361</v>
      </c>
      <c r="B362" s="86" t="s">
        <v>37</v>
      </c>
      <c r="C362" s="86">
        <v>3.4177215189873399E-2</v>
      </c>
      <c r="D362" s="86">
        <v>0</v>
      </c>
      <c r="E362" s="86">
        <f t="shared" si="5"/>
        <v>0</v>
      </c>
      <c r="F362" s="86" t="s">
        <v>872</v>
      </c>
      <c r="G362" s="86">
        <v>100</v>
      </c>
      <c r="H362" s="86" t="s">
        <v>891</v>
      </c>
    </row>
    <row r="363" spans="1:8" x14ac:dyDescent="0.2">
      <c r="A363" s="86">
        <v>362</v>
      </c>
      <c r="B363" s="86" t="s">
        <v>16</v>
      </c>
      <c r="C363" s="86">
        <v>1.6455696202531601E-2</v>
      </c>
      <c r="D363" s="86">
        <v>0</v>
      </c>
      <c r="E363" s="86">
        <f t="shared" si="5"/>
        <v>0</v>
      </c>
      <c r="F363" s="87">
        <v>4.0609999999999997E-6</v>
      </c>
      <c r="G363" s="86">
        <v>246270</v>
      </c>
      <c r="H363" s="85" t="s">
        <v>868</v>
      </c>
    </row>
    <row r="364" spans="1:8" x14ac:dyDescent="0.2">
      <c r="A364" s="86">
        <v>363</v>
      </c>
      <c r="B364" s="86" t="s">
        <v>10</v>
      </c>
      <c r="C364" s="86">
        <v>4.5569620253164599E-2</v>
      </c>
      <c r="D364" s="86">
        <v>0</v>
      </c>
      <c r="E364" s="86">
        <f t="shared" si="5"/>
        <v>1.729957805907173E-2</v>
      </c>
      <c r="F364" s="86" t="s">
        <v>872</v>
      </c>
      <c r="G364" s="86">
        <v>100</v>
      </c>
      <c r="H364" s="86" t="s">
        <v>891</v>
      </c>
    </row>
    <row r="365" spans="1:8" x14ac:dyDescent="0.2">
      <c r="A365" s="86">
        <v>364</v>
      </c>
      <c r="B365" s="86" t="s">
        <v>20</v>
      </c>
      <c r="C365" s="86">
        <v>5.1898734177215189E-2</v>
      </c>
      <c r="D365" s="86">
        <v>5.1898734177215189E-2</v>
      </c>
      <c r="E365" s="86">
        <f t="shared" si="5"/>
        <v>3.4599156118143459E-2</v>
      </c>
      <c r="F365" s="86">
        <v>0</v>
      </c>
      <c r="G365" s="86">
        <v>0</v>
      </c>
      <c r="H365" s="85" t="s">
        <v>868</v>
      </c>
    </row>
    <row r="366" spans="1:8" x14ac:dyDescent="0.2">
      <c r="A366" s="86">
        <v>365</v>
      </c>
      <c r="B366" s="86" t="s">
        <v>20</v>
      </c>
      <c r="C366" s="86">
        <v>5.1898734177215189E-2</v>
      </c>
      <c r="D366" s="86">
        <v>5.1898734177215189E-2</v>
      </c>
      <c r="E366" s="86">
        <f t="shared" si="5"/>
        <v>4.5991561181434597E-2</v>
      </c>
      <c r="F366" s="86">
        <v>0</v>
      </c>
      <c r="G366" s="86">
        <v>0</v>
      </c>
      <c r="H366" s="85" t="s">
        <v>868</v>
      </c>
    </row>
    <row r="367" spans="1:8" x14ac:dyDescent="0.2">
      <c r="A367" s="86">
        <v>366</v>
      </c>
      <c r="B367" s="86" t="s">
        <v>37</v>
      </c>
      <c r="C367" s="86">
        <v>3.4177215189873399E-2</v>
      </c>
      <c r="D367" s="86">
        <v>3.4177215189873399E-2</v>
      </c>
      <c r="E367" s="86">
        <f t="shared" si="5"/>
        <v>2.8691983122362864E-2</v>
      </c>
      <c r="F367" s="86">
        <v>0</v>
      </c>
      <c r="G367" s="86">
        <v>0</v>
      </c>
      <c r="H367" s="85" t="s">
        <v>868</v>
      </c>
    </row>
    <row r="368" spans="1:8" x14ac:dyDescent="0.2">
      <c r="A368" s="86">
        <v>367</v>
      </c>
      <c r="B368" s="86" t="s">
        <v>10</v>
      </c>
      <c r="C368" s="86">
        <v>4.5569620253164599E-2</v>
      </c>
      <c r="D368" s="86">
        <v>0</v>
      </c>
      <c r="E368" s="86">
        <f t="shared" si="5"/>
        <v>1.1392405063291132E-2</v>
      </c>
      <c r="F368" s="86" t="s">
        <v>872</v>
      </c>
      <c r="G368" s="86">
        <v>100</v>
      </c>
      <c r="H368" s="86" t="s">
        <v>891</v>
      </c>
    </row>
    <row r="369" spans="1:8" x14ac:dyDescent="0.2">
      <c r="A369" s="86">
        <v>368</v>
      </c>
      <c r="B369" s="86" t="s">
        <v>61</v>
      </c>
      <c r="C369" s="86">
        <v>2.2784810126582299E-2</v>
      </c>
      <c r="D369" s="86">
        <v>0</v>
      </c>
      <c r="E369" s="86">
        <f t="shared" si="5"/>
        <v>0</v>
      </c>
      <c r="F369" s="86" t="s">
        <v>872</v>
      </c>
      <c r="G369" s="86">
        <v>100</v>
      </c>
      <c r="H369" s="86" t="s">
        <v>891</v>
      </c>
    </row>
    <row r="370" spans="1:8" x14ac:dyDescent="0.2">
      <c r="A370" s="86">
        <v>369</v>
      </c>
      <c r="B370" s="86" t="s">
        <v>18</v>
      </c>
      <c r="C370" s="86">
        <v>4.1772151898734199E-2</v>
      </c>
      <c r="D370" s="86">
        <v>0</v>
      </c>
      <c r="E370" s="86">
        <f t="shared" si="5"/>
        <v>5.4852320675105341E-3</v>
      </c>
      <c r="F370" s="86" t="s">
        <v>872</v>
      </c>
      <c r="G370" s="86">
        <v>100</v>
      </c>
      <c r="H370" s="86" t="s">
        <v>891</v>
      </c>
    </row>
    <row r="371" spans="1:8" x14ac:dyDescent="0.2">
      <c r="A371" s="86">
        <v>370</v>
      </c>
      <c r="B371" s="86" t="s">
        <v>16</v>
      </c>
      <c r="C371" s="86">
        <v>1.6455696202531601E-2</v>
      </c>
      <c r="D371" s="86">
        <v>1.6455696202531601E-2</v>
      </c>
      <c r="E371" s="86">
        <f t="shared" si="5"/>
        <v>1.5189873417721501E-2</v>
      </c>
      <c r="F371" s="86">
        <v>0</v>
      </c>
      <c r="G371" s="86">
        <v>0</v>
      </c>
      <c r="H371" s="85" t="s">
        <v>868</v>
      </c>
    </row>
    <row r="372" spans="1:8" x14ac:dyDescent="0.2">
      <c r="A372" s="86">
        <v>371</v>
      </c>
      <c r="B372" s="86" t="s">
        <v>12</v>
      </c>
      <c r="C372" s="86">
        <v>2.91139240506329E-2</v>
      </c>
      <c r="D372" s="86">
        <v>2.91139240506329E-2</v>
      </c>
      <c r="E372" s="86">
        <f t="shared" si="5"/>
        <v>2.995780590717298E-2</v>
      </c>
      <c r="F372" s="86">
        <v>0</v>
      </c>
      <c r="G372" s="86">
        <v>0</v>
      </c>
      <c r="H372" s="85" t="s">
        <v>868</v>
      </c>
    </row>
    <row r="373" spans="1:8" x14ac:dyDescent="0.2">
      <c r="A373" s="86">
        <v>372</v>
      </c>
      <c r="B373" s="86" t="s">
        <v>30</v>
      </c>
      <c r="C373" s="86">
        <v>4.4303797468354431E-2</v>
      </c>
      <c r="D373" s="86">
        <v>4.4303797468354431E-2</v>
      </c>
      <c r="E373" s="86">
        <f t="shared" si="5"/>
        <v>2.8691983122362878E-2</v>
      </c>
      <c r="F373" s="86">
        <v>0</v>
      </c>
      <c r="G373" s="86">
        <v>0</v>
      </c>
      <c r="H373" s="85" t="s">
        <v>868</v>
      </c>
    </row>
    <row r="374" spans="1:8" x14ac:dyDescent="0.2">
      <c r="A374" s="86">
        <v>373</v>
      </c>
      <c r="B374" s="86" t="s">
        <v>8</v>
      </c>
      <c r="C374" s="86">
        <v>1.26582278481013E-2</v>
      </c>
      <c r="D374" s="86">
        <v>1.26582278481013E-2</v>
      </c>
      <c r="E374" s="86">
        <f t="shared" si="5"/>
        <v>1.898734177215191E-2</v>
      </c>
      <c r="F374" s="86">
        <v>0</v>
      </c>
      <c r="G374" s="86">
        <v>0</v>
      </c>
      <c r="H374" s="85" t="s">
        <v>868</v>
      </c>
    </row>
    <row r="375" spans="1:8" x14ac:dyDescent="0.2">
      <c r="A375" s="86">
        <v>374</v>
      </c>
      <c r="B375" s="86" t="s">
        <v>37</v>
      </c>
      <c r="C375" s="86">
        <v>3.4177215189873399E-2</v>
      </c>
      <c r="D375" s="86">
        <v>0</v>
      </c>
      <c r="E375" s="86">
        <f t="shared" si="5"/>
        <v>4.2194092827004337E-3</v>
      </c>
      <c r="F375" s="87">
        <v>2.0299999999999999E-5</v>
      </c>
      <c r="G375" s="86">
        <v>246272</v>
      </c>
      <c r="H375" s="85" t="s">
        <v>868</v>
      </c>
    </row>
    <row r="376" spans="1:8" x14ac:dyDescent="0.2">
      <c r="A376" s="86">
        <v>375</v>
      </c>
      <c r="B376" s="86" t="s">
        <v>30</v>
      </c>
      <c r="C376" s="86">
        <v>4.4303797468354431E-2</v>
      </c>
      <c r="D376" s="86">
        <v>0</v>
      </c>
      <c r="E376" s="86">
        <f t="shared" si="5"/>
        <v>0</v>
      </c>
      <c r="F376" s="86" t="s">
        <v>872</v>
      </c>
      <c r="G376" s="86">
        <v>100</v>
      </c>
      <c r="H376" s="86" t="s">
        <v>891</v>
      </c>
    </row>
    <row r="377" spans="1:8" x14ac:dyDescent="0.2">
      <c r="A377" s="86">
        <v>376</v>
      </c>
      <c r="B377" s="86" t="s">
        <v>64</v>
      </c>
      <c r="C377" s="86">
        <v>3.9240506329113897E-2</v>
      </c>
      <c r="D377" s="86">
        <v>0</v>
      </c>
      <c r="E377" s="86">
        <f t="shared" si="5"/>
        <v>0</v>
      </c>
      <c r="F377" s="87">
        <v>8.1210000000000007E-6</v>
      </c>
      <c r="G377" s="86">
        <v>246270</v>
      </c>
      <c r="H377" s="85" t="s">
        <v>868</v>
      </c>
    </row>
    <row r="378" spans="1:8" x14ac:dyDescent="0.2">
      <c r="A378" s="86">
        <v>377</v>
      </c>
      <c r="B378" s="86" t="s">
        <v>54</v>
      </c>
      <c r="C378" s="86">
        <v>1.5189873417721499E-2</v>
      </c>
      <c r="D378" s="86">
        <v>0</v>
      </c>
      <c r="E378" s="86">
        <f t="shared" si="5"/>
        <v>1.4767932489451477E-2</v>
      </c>
      <c r="F378" s="87">
        <v>3.6550000000000001E-5</v>
      </c>
      <c r="G378" s="86">
        <v>246262</v>
      </c>
      <c r="H378" s="85" t="s">
        <v>868</v>
      </c>
    </row>
    <row r="379" spans="1:8" x14ac:dyDescent="0.2">
      <c r="A379" s="86">
        <v>378</v>
      </c>
      <c r="B379" s="86" t="s">
        <v>30</v>
      </c>
      <c r="C379" s="86">
        <v>4.4303797468354431E-2</v>
      </c>
      <c r="D379" s="86">
        <v>4.4303797468354431E-2</v>
      </c>
      <c r="E379" s="86">
        <f t="shared" si="5"/>
        <v>2.0253164556962012E-2</v>
      </c>
      <c r="F379" s="86">
        <v>0</v>
      </c>
      <c r="G379" s="86">
        <v>0</v>
      </c>
      <c r="H379" s="85" t="s">
        <v>868</v>
      </c>
    </row>
    <row r="380" spans="1:8" x14ac:dyDescent="0.2">
      <c r="A380" s="86">
        <v>379</v>
      </c>
      <c r="B380" s="86" t="s">
        <v>16</v>
      </c>
      <c r="C380" s="86">
        <v>1.6455696202531601E-2</v>
      </c>
      <c r="D380" s="86">
        <v>1.6455696202531601E-2</v>
      </c>
      <c r="E380" s="86">
        <f t="shared" si="5"/>
        <v>2.0253164556962012E-2</v>
      </c>
      <c r="F380" s="86">
        <v>0</v>
      </c>
      <c r="G380" s="86">
        <v>0</v>
      </c>
      <c r="H380" s="85" t="s">
        <v>868</v>
      </c>
    </row>
    <row r="381" spans="1:8" x14ac:dyDescent="0.2">
      <c r="A381" s="86">
        <v>380</v>
      </c>
      <c r="B381" s="86" t="s">
        <v>28</v>
      </c>
      <c r="C381" s="86">
        <v>4.05063291139241E-2</v>
      </c>
      <c r="D381" s="86">
        <v>0</v>
      </c>
      <c r="E381" s="86">
        <f t="shared" si="5"/>
        <v>5.4852320675105341E-3</v>
      </c>
      <c r="F381" s="87">
        <v>4.0609999999999997E-6</v>
      </c>
      <c r="G381" s="86">
        <v>246268</v>
      </c>
      <c r="H381" s="85" t="s">
        <v>868</v>
      </c>
    </row>
    <row r="382" spans="1:8" x14ac:dyDescent="0.2">
      <c r="A382" s="86">
        <v>381</v>
      </c>
      <c r="B382" s="86" t="s">
        <v>64</v>
      </c>
      <c r="C382" s="86">
        <v>3.9240506329113897E-2</v>
      </c>
      <c r="D382" s="86">
        <v>0</v>
      </c>
      <c r="E382" s="86">
        <f t="shared" si="5"/>
        <v>0</v>
      </c>
      <c r="F382" s="87">
        <v>1.4430000000000001E-5</v>
      </c>
      <c r="G382" s="86">
        <v>277252</v>
      </c>
      <c r="H382" s="85" t="s">
        <v>868</v>
      </c>
    </row>
    <row r="383" spans="1:8" x14ac:dyDescent="0.2">
      <c r="A383" s="86">
        <v>382</v>
      </c>
      <c r="B383" s="86" t="s">
        <v>28</v>
      </c>
      <c r="C383" s="86">
        <v>4.05063291139241E-2</v>
      </c>
      <c r="D383" s="86">
        <v>0</v>
      </c>
      <c r="E383" s="86">
        <f t="shared" si="5"/>
        <v>0</v>
      </c>
      <c r="F383" s="87">
        <v>4.0609999999999997E-6</v>
      </c>
      <c r="G383" s="86">
        <v>246270</v>
      </c>
      <c r="H383" s="85" t="s">
        <v>868</v>
      </c>
    </row>
    <row r="384" spans="1:8" x14ac:dyDescent="0.2">
      <c r="A384" s="86">
        <v>383</v>
      </c>
      <c r="B384" s="86" t="s">
        <v>8</v>
      </c>
      <c r="C384" s="86">
        <v>1.26582278481013E-2</v>
      </c>
      <c r="D384" s="86">
        <v>0</v>
      </c>
      <c r="E384" s="86">
        <f t="shared" si="5"/>
        <v>5.9071729957805999E-3</v>
      </c>
      <c r="F384" s="86" t="s">
        <v>872</v>
      </c>
      <c r="G384" s="86">
        <v>100</v>
      </c>
      <c r="H384" s="86" t="s">
        <v>891</v>
      </c>
    </row>
    <row r="385" spans="1:8" x14ac:dyDescent="0.2">
      <c r="A385" s="86">
        <v>384</v>
      </c>
      <c r="B385" s="86" t="s">
        <v>45</v>
      </c>
      <c r="C385" s="86">
        <v>1.7721518987341801E-2</v>
      </c>
      <c r="D385" s="86">
        <v>1.7721518987341801E-2</v>
      </c>
      <c r="E385" s="86">
        <f t="shared" si="5"/>
        <v>1.0970464135021099E-2</v>
      </c>
      <c r="F385" s="86">
        <v>0</v>
      </c>
      <c r="G385" s="86">
        <v>0</v>
      </c>
      <c r="H385" s="85" t="s">
        <v>868</v>
      </c>
    </row>
    <row r="386" spans="1:8" x14ac:dyDescent="0.2">
      <c r="A386" s="86">
        <v>385</v>
      </c>
      <c r="B386" s="86" t="s">
        <v>54</v>
      </c>
      <c r="C386" s="86">
        <v>1.5189873417721499E-2</v>
      </c>
      <c r="D386" s="86">
        <v>1.5189873417721499E-2</v>
      </c>
      <c r="E386" s="86">
        <f t="shared" si="5"/>
        <v>1.8143459915611799E-2</v>
      </c>
      <c r="F386" s="86">
        <v>0</v>
      </c>
      <c r="G386" s="86">
        <v>0</v>
      </c>
      <c r="H386" s="85" t="s">
        <v>868</v>
      </c>
    </row>
    <row r="387" spans="1:8" x14ac:dyDescent="0.2">
      <c r="A387" s="86">
        <v>386</v>
      </c>
      <c r="B387" s="86" t="s">
        <v>14</v>
      </c>
      <c r="C387" s="86">
        <v>2.15189873417721E-2</v>
      </c>
      <c r="D387" s="86">
        <v>2.15189873417721E-2</v>
      </c>
      <c r="E387" s="86">
        <f t="shared" si="5"/>
        <v>1.6455696202531633E-2</v>
      </c>
      <c r="F387" s="86">
        <v>0</v>
      </c>
      <c r="G387" s="86">
        <v>0</v>
      </c>
      <c r="H387" s="85" t="s">
        <v>868</v>
      </c>
    </row>
    <row r="388" spans="1:8" x14ac:dyDescent="0.2">
      <c r="A388" s="86">
        <v>387</v>
      </c>
      <c r="B388" s="86" t="s">
        <v>35</v>
      </c>
      <c r="C388" s="86">
        <v>1.26582278481013E-2</v>
      </c>
      <c r="D388" s="86">
        <v>1.26582278481013E-2</v>
      </c>
      <c r="E388" s="86">
        <f t="shared" ref="E388:E451" si="6">AVERAGE(D387:D389)</f>
        <v>2.2784810126582265E-2</v>
      </c>
      <c r="F388" s="86">
        <v>0</v>
      </c>
      <c r="G388" s="86">
        <v>0</v>
      </c>
      <c r="H388" s="85" t="s">
        <v>868</v>
      </c>
    </row>
    <row r="389" spans="1:8" x14ac:dyDescent="0.2">
      <c r="A389" s="86">
        <v>388</v>
      </c>
      <c r="B389" s="86" t="s">
        <v>37</v>
      </c>
      <c r="C389" s="86">
        <v>3.4177215189873399E-2</v>
      </c>
      <c r="D389" s="86">
        <v>3.4177215189873399E-2</v>
      </c>
      <c r="E389" s="86">
        <f t="shared" si="6"/>
        <v>1.5611814345991565E-2</v>
      </c>
      <c r="F389" s="86">
        <v>0</v>
      </c>
      <c r="G389" s="86">
        <v>0</v>
      </c>
      <c r="H389" s="85" t="s">
        <v>868</v>
      </c>
    </row>
    <row r="390" spans="1:8" x14ac:dyDescent="0.2">
      <c r="A390" s="86">
        <v>389</v>
      </c>
      <c r="B390" s="86" t="s">
        <v>33</v>
      </c>
      <c r="C390" s="86">
        <v>3.4177215189873399E-2</v>
      </c>
      <c r="D390" s="86">
        <v>0</v>
      </c>
      <c r="E390" s="86">
        <f t="shared" si="6"/>
        <v>2.6160337552742607E-2</v>
      </c>
      <c r="F390" s="87">
        <v>1.082E-5</v>
      </c>
      <c r="G390" s="86">
        <v>277226</v>
      </c>
      <c r="H390" s="85" t="s">
        <v>868</v>
      </c>
    </row>
    <row r="391" spans="1:8" x14ac:dyDescent="0.2">
      <c r="A391" s="86">
        <v>390</v>
      </c>
      <c r="B391" s="86" t="s">
        <v>30</v>
      </c>
      <c r="C391" s="86">
        <v>4.4303797468354431E-2</v>
      </c>
      <c r="D391" s="86">
        <v>4.4303797468354431E-2</v>
      </c>
      <c r="E391" s="86">
        <f t="shared" si="6"/>
        <v>1.4767932489451477E-2</v>
      </c>
      <c r="F391" s="86">
        <v>0</v>
      </c>
      <c r="G391" s="86">
        <v>0</v>
      </c>
      <c r="H391" s="85" t="s">
        <v>868</v>
      </c>
    </row>
    <row r="392" spans="1:8" x14ac:dyDescent="0.2">
      <c r="A392" s="86">
        <v>391</v>
      </c>
      <c r="B392" s="86" t="s">
        <v>12</v>
      </c>
      <c r="C392" s="86">
        <v>2.91139240506329E-2</v>
      </c>
      <c r="D392" s="86">
        <v>0</v>
      </c>
      <c r="E392" s="86">
        <f t="shared" si="6"/>
        <v>1.4767932489451477E-2</v>
      </c>
      <c r="F392" s="86" t="s">
        <v>872</v>
      </c>
      <c r="G392" s="86">
        <v>100</v>
      </c>
      <c r="H392" s="86" t="s">
        <v>891</v>
      </c>
    </row>
    <row r="393" spans="1:8" x14ac:dyDescent="0.2">
      <c r="A393" s="86">
        <v>392</v>
      </c>
      <c r="B393" s="86" t="s">
        <v>35</v>
      </c>
      <c r="C393" s="86">
        <v>1.26582278481013E-2</v>
      </c>
      <c r="D393" s="86">
        <v>0</v>
      </c>
      <c r="E393" s="86">
        <f t="shared" si="6"/>
        <v>0</v>
      </c>
      <c r="F393" s="87">
        <v>4.0609999999999997E-6</v>
      </c>
      <c r="G393" s="86">
        <v>246270</v>
      </c>
      <c r="H393" s="85" t="s">
        <v>868</v>
      </c>
    </row>
    <row r="394" spans="1:8" x14ac:dyDescent="0.2">
      <c r="A394" s="86">
        <v>393</v>
      </c>
      <c r="B394" s="86" t="s">
        <v>30</v>
      </c>
      <c r="C394" s="86">
        <v>4.4303797468354431E-2</v>
      </c>
      <c r="D394" s="86">
        <v>0</v>
      </c>
      <c r="E394" s="86">
        <f t="shared" si="6"/>
        <v>0</v>
      </c>
      <c r="F394" s="87">
        <v>4.0609999999999997E-6</v>
      </c>
      <c r="G394" s="86">
        <v>246270</v>
      </c>
      <c r="H394" s="85" t="s">
        <v>868</v>
      </c>
    </row>
    <row r="395" spans="1:8" x14ac:dyDescent="0.2">
      <c r="A395" s="86">
        <v>394</v>
      </c>
      <c r="B395" s="86" t="s">
        <v>55</v>
      </c>
      <c r="C395" s="86">
        <v>1.5189873417721499E-2</v>
      </c>
      <c r="D395" s="86">
        <v>0</v>
      </c>
      <c r="E395" s="86">
        <f t="shared" si="6"/>
        <v>5.0632911392404995E-3</v>
      </c>
      <c r="F395" s="86" t="s">
        <v>872</v>
      </c>
      <c r="G395" s="86">
        <v>100</v>
      </c>
      <c r="H395" s="86" t="s">
        <v>891</v>
      </c>
    </row>
    <row r="396" spans="1:8" x14ac:dyDescent="0.2">
      <c r="A396" s="86">
        <v>395</v>
      </c>
      <c r="B396" s="86" t="s">
        <v>55</v>
      </c>
      <c r="C396" s="86">
        <v>1.5189873417721499E-2</v>
      </c>
      <c r="D396" s="86">
        <v>1.5189873417721499E-2</v>
      </c>
      <c r="E396" s="86">
        <f t="shared" si="6"/>
        <v>9.2827004219409332E-3</v>
      </c>
      <c r="F396" s="86">
        <v>0</v>
      </c>
      <c r="G396" s="86">
        <v>0</v>
      </c>
      <c r="H396" s="85" t="s">
        <v>868</v>
      </c>
    </row>
    <row r="397" spans="1:8" x14ac:dyDescent="0.2">
      <c r="A397" s="86">
        <v>396</v>
      </c>
      <c r="B397" s="86" t="s">
        <v>8</v>
      </c>
      <c r="C397" s="86">
        <v>1.26582278481013E-2</v>
      </c>
      <c r="D397" s="86">
        <v>1.26582278481013E-2</v>
      </c>
      <c r="E397" s="86">
        <f t="shared" si="6"/>
        <v>9.2827004219409332E-3</v>
      </c>
      <c r="F397" s="86">
        <v>0</v>
      </c>
      <c r="G397" s="86">
        <v>0</v>
      </c>
      <c r="H397" s="85" t="s">
        <v>868</v>
      </c>
    </row>
    <row r="398" spans="1:8" x14ac:dyDescent="0.2">
      <c r="A398" s="86">
        <v>397</v>
      </c>
      <c r="B398" s="86" t="s">
        <v>64</v>
      </c>
      <c r="C398" s="86">
        <v>3.9240506329113897E-2</v>
      </c>
      <c r="D398" s="86">
        <v>0</v>
      </c>
      <c r="E398" s="86">
        <f t="shared" si="6"/>
        <v>4.2194092827004337E-3</v>
      </c>
      <c r="F398" s="86" t="s">
        <v>872</v>
      </c>
      <c r="G398" s="86">
        <v>100</v>
      </c>
      <c r="H398" s="86" t="s">
        <v>891</v>
      </c>
    </row>
    <row r="399" spans="1:8" x14ac:dyDescent="0.2">
      <c r="A399" s="86">
        <v>398</v>
      </c>
      <c r="B399" s="86" t="s">
        <v>54</v>
      </c>
      <c r="C399" s="86">
        <v>1.5189873417721499E-2</v>
      </c>
      <c r="D399" s="86">
        <v>0</v>
      </c>
      <c r="E399" s="86">
        <f t="shared" si="6"/>
        <v>9.7046413502109661E-3</v>
      </c>
      <c r="F399" s="87">
        <v>5.4110000000000002E-5</v>
      </c>
      <c r="G399" s="86">
        <v>277236</v>
      </c>
      <c r="H399" s="85" t="s">
        <v>868</v>
      </c>
    </row>
    <row r="400" spans="1:8" x14ac:dyDescent="0.2">
      <c r="A400" s="86">
        <v>399</v>
      </c>
      <c r="B400" s="86" t="s">
        <v>12</v>
      </c>
      <c r="C400" s="86">
        <v>2.91139240506329E-2</v>
      </c>
      <c r="D400" s="86">
        <v>2.91139240506329E-2</v>
      </c>
      <c r="E400" s="86">
        <f t="shared" si="6"/>
        <v>2.1097046413502102E-2</v>
      </c>
      <c r="F400" s="86">
        <v>0</v>
      </c>
      <c r="G400" s="86">
        <v>0</v>
      </c>
      <c r="H400" s="85" t="s">
        <v>868</v>
      </c>
    </row>
    <row r="401" spans="1:8" x14ac:dyDescent="0.2">
      <c r="A401" s="86">
        <v>400</v>
      </c>
      <c r="B401" s="86" t="s">
        <v>33</v>
      </c>
      <c r="C401" s="86">
        <v>3.4177215189873399E-2</v>
      </c>
      <c r="D401" s="86">
        <v>3.4177215189873399E-2</v>
      </c>
      <c r="E401" s="86">
        <f t="shared" si="6"/>
        <v>2.6582278481012633E-2</v>
      </c>
      <c r="F401" s="86">
        <v>0</v>
      </c>
      <c r="G401" s="86">
        <v>0</v>
      </c>
      <c r="H401" s="85" t="s">
        <v>868</v>
      </c>
    </row>
    <row r="402" spans="1:8" x14ac:dyDescent="0.2">
      <c r="A402" s="86">
        <v>401</v>
      </c>
      <c r="B402" s="86" t="s">
        <v>16</v>
      </c>
      <c r="C402" s="86">
        <v>1.6455696202531601E-2</v>
      </c>
      <c r="D402" s="86">
        <v>1.6455696202531601E-2</v>
      </c>
      <c r="E402" s="86">
        <f t="shared" si="6"/>
        <v>3.1645569620253146E-2</v>
      </c>
      <c r="F402" s="86">
        <v>0</v>
      </c>
      <c r="G402" s="86">
        <v>0</v>
      </c>
      <c r="H402" s="85" t="s">
        <v>868</v>
      </c>
    </row>
    <row r="403" spans="1:8" x14ac:dyDescent="0.2">
      <c r="A403" s="86">
        <v>402</v>
      </c>
      <c r="B403" s="86" t="s">
        <v>30</v>
      </c>
      <c r="C403" s="86">
        <v>4.4303797468354431E-2</v>
      </c>
      <c r="D403" s="86">
        <v>4.4303797468354431E-2</v>
      </c>
      <c r="E403" s="86">
        <f t="shared" si="6"/>
        <v>2.0253164556962012E-2</v>
      </c>
      <c r="F403" s="86">
        <v>0</v>
      </c>
      <c r="G403" s="86">
        <v>0</v>
      </c>
      <c r="H403" s="85" t="s">
        <v>868</v>
      </c>
    </row>
    <row r="404" spans="1:8" x14ac:dyDescent="0.2">
      <c r="A404" s="86">
        <v>403</v>
      </c>
      <c r="B404" s="86" t="s">
        <v>28</v>
      </c>
      <c r="C404" s="86">
        <v>4.05063291139241E-2</v>
      </c>
      <c r="D404" s="86">
        <v>0</v>
      </c>
      <c r="E404" s="86">
        <f t="shared" si="6"/>
        <v>1.898734177215191E-2</v>
      </c>
      <c r="F404" s="86" t="s">
        <v>872</v>
      </c>
      <c r="G404" s="86">
        <v>100</v>
      </c>
      <c r="H404" s="86" t="s">
        <v>891</v>
      </c>
    </row>
    <row r="405" spans="1:8" x14ac:dyDescent="0.2">
      <c r="A405" s="86">
        <v>404</v>
      </c>
      <c r="B405" s="86" t="s">
        <v>35</v>
      </c>
      <c r="C405" s="86">
        <v>1.26582278481013E-2</v>
      </c>
      <c r="D405" s="86">
        <v>1.26582278481013E-2</v>
      </c>
      <c r="E405" s="86">
        <f t="shared" si="6"/>
        <v>4.2194092827004337E-3</v>
      </c>
      <c r="F405" s="86">
        <v>0</v>
      </c>
      <c r="G405" s="86">
        <v>0</v>
      </c>
      <c r="H405" s="85" t="s">
        <v>868</v>
      </c>
    </row>
    <row r="406" spans="1:8" x14ac:dyDescent="0.2">
      <c r="A406" s="86">
        <v>405</v>
      </c>
      <c r="B406" s="86" t="s">
        <v>61</v>
      </c>
      <c r="C406" s="86">
        <v>2.2784810126582299E-2</v>
      </c>
      <c r="D406" s="86">
        <v>0</v>
      </c>
      <c r="E406" s="86">
        <f t="shared" si="6"/>
        <v>4.2194092827004337E-3</v>
      </c>
      <c r="F406" s="87">
        <v>1.624E-5</v>
      </c>
      <c r="G406" s="86">
        <v>246264</v>
      </c>
      <c r="H406" s="85" t="s">
        <v>868</v>
      </c>
    </row>
    <row r="407" spans="1:8" x14ac:dyDescent="0.2">
      <c r="A407" s="86">
        <v>406</v>
      </c>
      <c r="B407" s="86" t="s">
        <v>37</v>
      </c>
      <c r="C407" s="86">
        <v>3.4177215189873399E-2</v>
      </c>
      <c r="D407" s="86">
        <v>0</v>
      </c>
      <c r="E407" s="86">
        <f t="shared" si="6"/>
        <v>4.2194092827004337E-3</v>
      </c>
      <c r="F407" s="86" t="s">
        <v>872</v>
      </c>
      <c r="G407" s="86">
        <v>100</v>
      </c>
      <c r="H407" s="86" t="s">
        <v>891</v>
      </c>
    </row>
    <row r="408" spans="1:8" x14ac:dyDescent="0.2">
      <c r="A408" s="86">
        <v>407</v>
      </c>
      <c r="B408" s="86" t="s">
        <v>35</v>
      </c>
      <c r="C408" s="86">
        <v>1.26582278481013E-2</v>
      </c>
      <c r="D408" s="86">
        <v>1.26582278481013E-2</v>
      </c>
      <c r="E408" s="86">
        <f t="shared" si="6"/>
        <v>4.2194092827004337E-3</v>
      </c>
      <c r="F408" s="86">
        <v>0</v>
      </c>
      <c r="G408" s="86">
        <v>0</v>
      </c>
      <c r="H408" s="85" t="s">
        <v>868</v>
      </c>
    </row>
    <row r="409" spans="1:8" x14ac:dyDescent="0.2">
      <c r="A409" s="86">
        <v>408</v>
      </c>
      <c r="B409" s="86" t="s">
        <v>64</v>
      </c>
      <c r="C409" s="86">
        <v>3.9240506329113897E-2</v>
      </c>
      <c r="D409" s="86">
        <v>0</v>
      </c>
      <c r="E409" s="86">
        <f t="shared" si="6"/>
        <v>1.5611814345991565E-2</v>
      </c>
      <c r="F409" s="87">
        <v>4.0609999999999997E-6</v>
      </c>
      <c r="G409" s="86">
        <v>246256</v>
      </c>
      <c r="H409" s="85" t="s">
        <v>868</v>
      </c>
    </row>
    <row r="410" spans="1:8" x14ac:dyDescent="0.2">
      <c r="A410" s="86">
        <v>409</v>
      </c>
      <c r="B410" s="86" t="s">
        <v>37</v>
      </c>
      <c r="C410" s="86">
        <v>3.4177215189873399E-2</v>
      </c>
      <c r="D410" s="86">
        <v>3.4177215189873399E-2</v>
      </c>
      <c r="E410" s="86">
        <f t="shared" si="6"/>
        <v>2.8691983122362864E-2</v>
      </c>
      <c r="F410" s="86">
        <v>0</v>
      </c>
      <c r="G410" s="86">
        <v>0</v>
      </c>
      <c r="H410" s="85" t="s">
        <v>868</v>
      </c>
    </row>
    <row r="411" spans="1:8" x14ac:dyDescent="0.2">
      <c r="A411" s="86">
        <v>410</v>
      </c>
      <c r="B411" s="86" t="s">
        <v>20</v>
      </c>
      <c r="C411" s="86">
        <v>5.1898734177215189E-2</v>
      </c>
      <c r="D411" s="86">
        <v>5.1898734177215189E-2</v>
      </c>
      <c r="E411" s="86">
        <f t="shared" si="6"/>
        <v>2.8691983122362864E-2</v>
      </c>
      <c r="F411" s="86">
        <v>0</v>
      </c>
      <c r="G411" s="86">
        <v>0</v>
      </c>
      <c r="H411" s="85" t="s">
        <v>868</v>
      </c>
    </row>
    <row r="412" spans="1:8" x14ac:dyDescent="0.2">
      <c r="A412" s="86">
        <v>411</v>
      </c>
      <c r="B412" s="86" t="s">
        <v>20</v>
      </c>
      <c r="C412" s="86">
        <v>5.1898734177215189E-2</v>
      </c>
      <c r="D412" s="86">
        <v>0</v>
      </c>
      <c r="E412" s="86">
        <f t="shared" si="6"/>
        <v>2.2784810126582261E-2</v>
      </c>
      <c r="F412" s="86" t="s">
        <v>872</v>
      </c>
      <c r="G412" s="86">
        <v>100</v>
      </c>
      <c r="H412" s="86" t="s">
        <v>891</v>
      </c>
    </row>
    <row r="413" spans="1:8" x14ac:dyDescent="0.2">
      <c r="A413" s="86">
        <v>412</v>
      </c>
      <c r="B413" s="86" t="s">
        <v>16</v>
      </c>
      <c r="C413" s="86">
        <v>1.6455696202531601E-2</v>
      </c>
      <c r="D413" s="86">
        <v>1.6455696202531601E-2</v>
      </c>
      <c r="E413" s="86">
        <f t="shared" si="6"/>
        <v>5.4852320675105341E-3</v>
      </c>
      <c r="F413" s="86">
        <v>0</v>
      </c>
      <c r="G413" s="86">
        <v>0</v>
      </c>
      <c r="H413" s="85" t="s">
        <v>868</v>
      </c>
    </row>
    <row r="414" spans="1:8" x14ac:dyDescent="0.2">
      <c r="A414" s="86">
        <v>413</v>
      </c>
      <c r="B414" s="86" t="s">
        <v>14</v>
      </c>
      <c r="C414" s="86">
        <v>2.15189873417721E-2</v>
      </c>
      <c r="D414" s="86">
        <v>0</v>
      </c>
      <c r="E414" s="86">
        <f t="shared" si="6"/>
        <v>5.4852320675105341E-3</v>
      </c>
      <c r="F414" s="87">
        <v>4.0620000000000002E-6</v>
      </c>
      <c r="G414" s="86">
        <v>246214</v>
      </c>
      <c r="H414" s="85" t="s">
        <v>868</v>
      </c>
    </row>
    <row r="415" spans="1:8" x14ac:dyDescent="0.2">
      <c r="A415" s="86">
        <v>414</v>
      </c>
      <c r="B415" s="86" t="s">
        <v>12</v>
      </c>
      <c r="C415" s="86">
        <v>2.91139240506329E-2</v>
      </c>
      <c r="D415" s="86">
        <v>0</v>
      </c>
      <c r="E415" s="86">
        <f t="shared" si="6"/>
        <v>0</v>
      </c>
      <c r="F415" s="87">
        <v>8.123E-6</v>
      </c>
      <c r="G415" s="86">
        <v>246220</v>
      </c>
      <c r="H415" s="85" t="s">
        <v>868</v>
      </c>
    </row>
    <row r="416" spans="1:8" x14ac:dyDescent="0.2">
      <c r="A416" s="86">
        <v>415</v>
      </c>
      <c r="B416" s="86" t="s">
        <v>16</v>
      </c>
      <c r="C416" s="86">
        <v>1.6455696202531601E-2</v>
      </c>
      <c r="D416" s="86">
        <v>0</v>
      </c>
      <c r="E416" s="86">
        <f t="shared" si="6"/>
        <v>9.7046413502109661E-3</v>
      </c>
      <c r="F416" s="87">
        <v>8.123E-6</v>
      </c>
      <c r="G416" s="86">
        <v>246228</v>
      </c>
      <c r="H416" s="85" t="s">
        <v>868</v>
      </c>
    </row>
    <row r="417" spans="1:8" x14ac:dyDescent="0.2">
      <c r="A417" s="86">
        <v>416</v>
      </c>
      <c r="B417" s="86" t="s">
        <v>12</v>
      </c>
      <c r="C417" s="86">
        <v>2.91139240506329E-2</v>
      </c>
      <c r="D417" s="86">
        <v>2.91139240506329E-2</v>
      </c>
      <c r="E417" s="86">
        <f t="shared" si="6"/>
        <v>1.6877637130801666E-2</v>
      </c>
      <c r="F417" s="86">
        <v>0</v>
      </c>
      <c r="G417" s="86">
        <v>246220</v>
      </c>
      <c r="H417" s="85" t="s">
        <v>868</v>
      </c>
    </row>
    <row r="418" spans="1:8" x14ac:dyDescent="0.2">
      <c r="A418" s="86">
        <v>417</v>
      </c>
      <c r="B418" s="86" t="s">
        <v>14</v>
      </c>
      <c r="C418" s="86">
        <v>2.15189873417721E-2</v>
      </c>
      <c r="D418" s="86">
        <v>2.15189873417721E-2</v>
      </c>
      <c r="E418" s="86">
        <f t="shared" si="6"/>
        <v>3.0379746835443033E-2</v>
      </c>
      <c r="F418" s="86">
        <v>0</v>
      </c>
      <c r="G418" s="86">
        <v>0</v>
      </c>
      <c r="H418" s="85" t="s">
        <v>868</v>
      </c>
    </row>
    <row r="419" spans="1:8" x14ac:dyDescent="0.2">
      <c r="A419" s="86">
        <v>418</v>
      </c>
      <c r="B419" s="86" t="s">
        <v>28</v>
      </c>
      <c r="C419" s="86">
        <v>4.05063291139241E-2</v>
      </c>
      <c r="D419" s="86">
        <v>4.05063291139241E-2</v>
      </c>
      <c r="E419" s="86">
        <f t="shared" si="6"/>
        <v>3.5443037974683546E-2</v>
      </c>
      <c r="F419" s="86">
        <v>0</v>
      </c>
      <c r="G419" s="86">
        <v>0</v>
      </c>
      <c r="H419" s="85" t="s">
        <v>868</v>
      </c>
    </row>
    <row r="420" spans="1:8" x14ac:dyDescent="0.2">
      <c r="A420" s="86">
        <v>419</v>
      </c>
      <c r="B420" s="86" t="s">
        <v>30</v>
      </c>
      <c r="C420" s="86">
        <v>4.4303797468354431E-2</v>
      </c>
      <c r="D420" s="86">
        <v>4.4303797468354431E-2</v>
      </c>
      <c r="E420" s="86">
        <f t="shared" si="6"/>
        <v>2.8270042194092845E-2</v>
      </c>
      <c r="F420" s="86">
        <v>0</v>
      </c>
      <c r="G420" s="86">
        <v>0</v>
      </c>
      <c r="H420" s="85" t="s">
        <v>868</v>
      </c>
    </row>
    <row r="421" spans="1:8" x14ac:dyDescent="0.2">
      <c r="A421" s="86">
        <v>420</v>
      </c>
      <c r="B421" s="86" t="s">
        <v>14</v>
      </c>
      <c r="C421" s="86">
        <v>2.15189873417721E-2</v>
      </c>
      <c r="D421" s="86">
        <v>0</v>
      </c>
      <c r="E421" s="86">
        <f t="shared" si="6"/>
        <v>1.4767932489451477E-2</v>
      </c>
      <c r="F421" s="87">
        <v>4.0629999999999999E-6</v>
      </c>
      <c r="G421" s="86">
        <v>246094</v>
      </c>
      <c r="H421" s="85" t="s">
        <v>868</v>
      </c>
    </row>
    <row r="422" spans="1:8" x14ac:dyDescent="0.2">
      <c r="A422" s="86">
        <v>421</v>
      </c>
      <c r="B422" s="86" t="s">
        <v>28</v>
      </c>
      <c r="C422" s="86">
        <v>4.05063291139241E-2</v>
      </c>
      <c r="D422" s="86">
        <v>0</v>
      </c>
      <c r="E422" s="86">
        <f t="shared" si="6"/>
        <v>0</v>
      </c>
      <c r="F422" s="87">
        <v>2.8439999999999999E-5</v>
      </c>
      <c r="G422" s="86">
        <v>246104</v>
      </c>
      <c r="H422" s="85" t="s">
        <v>868</v>
      </c>
    </row>
    <row r="423" spans="1:8" x14ac:dyDescent="0.2">
      <c r="A423" s="86">
        <v>422</v>
      </c>
      <c r="B423" s="86" t="s">
        <v>12</v>
      </c>
      <c r="C423" s="86">
        <v>2.91139240506329E-2</v>
      </c>
      <c r="D423" s="86">
        <v>0</v>
      </c>
      <c r="E423" s="86">
        <f t="shared" si="6"/>
        <v>0</v>
      </c>
      <c r="F423" s="87">
        <v>4.065E-6</v>
      </c>
      <c r="G423" s="86">
        <v>245990</v>
      </c>
      <c r="H423" s="85" t="s">
        <v>868</v>
      </c>
    </row>
    <row r="424" spans="1:8" x14ac:dyDescent="0.2">
      <c r="A424" s="86">
        <v>423</v>
      </c>
      <c r="B424" s="86" t="s">
        <v>64</v>
      </c>
      <c r="C424" s="86">
        <v>3.9240506329113897E-2</v>
      </c>
      <c r="D424" s="86">
        <v>0</v>
      </c>
      <c r="E424" s="86">
        <f t="shared" si="6"/>
        <v>7.1729957805907003E-3</v>
      </c>
      <c r="F424" s="87">
        <v>3.2310000000000001E-5</v>
      </c>
      <c r="G424" s="86">
        <v>30954</v>
      </c>
      <c r="H424" s="85" t="s">
        <v>868</v>
      </c>
    </row>
    <row r="425" spans="1:8" x14ac:dyDescent="0.2">
      <c r="A425" s="86">
        <v>424</v>
      </c>
      <c r="B425" s="86" t="s">
        <v>14</v>
      </c>
      <c r="C425" s="86">
        <v>2.15189873417721E-2</v>
      </c>
      <c r="D425" s="86">
        <v>2.15189873417721E-2</v>
      </c>
      <c r="E425" s="86">
        <f t="shared" si="6"/>
        <v>7.1729957805907003E-3</v>
      </c>
      <c r="F425" s="86">
        <v>0</v>
      </c>
      <c r="G425" s="86">
        <v>0</v>
      </c>
      <c r="H425" s="85" t="s">
        <v>868</v>
      </c>
    </row>
    <row r="426" spans="1:8" x14ac:dyDescent="0.2">
      <c r="A426" s="86">
        <v>425</v>
      </c>
      <c r="B426" s="86" t="s">
        <v>30</v>
      </c>
      <c r="C426" s="86">
        <v>4.4303797468354431E-2</v>
      </c>
      <c r="D426" s="86">
        <v>0</v>
      </c>
      <c r="E426" s="86">
        <f t="shared" si="6"/>
        <v>7.1729957805907003E-3</v>
      </c>
      <c r="F426" s="86" t="s">
        <v>872</v>
      </c>
      <c r="G426" s="86">
        <v>100</v>
      </c>
      <c r="H426" s="86" t="s">
        <v>891</v>
      </c>
    </row>
    <row r="427" spans="1:8" x14ac:dyDescent="0.2">
      <c r="A427" s="86">
        <v>426</v>
      </c>
      <c r="B427" s="86" t="s">
        <v>10</v>
      </c>
      <c r="C427" s="86">
        <v>4.5569620253164599E-2</v>
      </c>
      <c r="D427" s="86">
        <v>0</v>
      </c>
      <c r="E427" s="86">
        <f t="shared" si="6"/>
        <v>0</v>
      </c>
      <c r="F427" s="87">
        <v>4.0709999999999996E-6</v>
      </c>
      <c r="G427" s="86">
        <v>245668</v>
      </c>
      <c r="H427" s="85" t="s">
        <v>868</v>
      </c>
    </row>
    <row r="428" spans="1:8" x14ac:dyDescent="0.2">
      <c r="A428" s="86">
        <v>427</v>
      </c>
      <c r="B428" s="86" t="s">
        <v>30</v>
      </c>
      <c r="C428" s="86">
        <v>4.4303797468354431E-2</v>
      </c>
      <c r="D428" s="86">
        <v>0</v>
      </c>
      <c r="E428" s="86">
        <f t="shared" si="6"/>
        <v>0</v>
      </c>
      <c r="F428" s="86" t="s">
        <v>872</v>
      </c>
      <c r="G428" s="86">
        <v>100</v>
      </c>
      <c r="H428" s="86" t="s">
        <v>891</v>
      </c>
    </row>
    <row r="429" spans="1:8" x14ac:dyDescent="0.2">
      <c r="A429" s="86">
        <v>428</v>
      </c>
      <c r="B429" s="86" t="s">
        <v>37</v>
      </c>
      <c r="C429" s="86">
        <v>3.4177215189873399E-2</v>
      </c>
      <c r="D429" s="86">
        <v>0</v>
      </c>
      <c r="E429" s="86">
        <f t="shared" si="6"/>
        <v>0</v>
      </c>
      <c r="F429" s="87">
        <v>4.0729999999999998E-6</v>
      </c>
      <c r="G429" s="86">
        <v>245498</v>
      </c>
      <c r="H429" s="85" t="s">
        <v>868</v>
      </c>
    </row>
    <row r="430" spans="1:8" x14ac:dyDescent="0.2">
      <c r="A430" s="86">
        <v>429</v>
      </c>
      <c r="B430" s="86" t="s">
        <v>10</v>
      </c>
      <c r="C430" s="86">
        <v>4.5569620253164599E-2</v>
      </c>
      <c r="D430" s="86">
        <v>0</v>
      </c>
      <c r="E430" s="86">
        <f t="shared" si="6"/>
        <v>1.3502109704641366E-2</v>
      </c>
      <c r="F430" s="86" t="s">
        <v>872</v>
      </c>
      <c r="G430" s="86">
        <v>100</v>
      </c>
      <c r="H430" s="86" t="s">
        <v>891</v>
      </c>
    </row>
    <row r="431" spans="1:8" x14ac:dyDescent="0.2">
      <c r="A431" s="86">
        <v>430</v>
      </c>
      <c r="B431" s="86" t="s">
        <v>28</v>
      </c>
      <c r="C431" s="86">
        <v>4.05063291139241E-2</v>
      </c>
      <c r="D431" s="86">
        <v>4.05063291139241E-2</v>
      </c>
      <c r="E431" s="86">
        <f t="shared" si="6"/>
        <v>1.3502109704641366E-2</v>
      </c>
      <c r="F431" s="86">
        <v>0</v>
      </c>
      <c r="G431" s="86">
        <v>0</v>
      </c>
      <c r="H431" s="85" t="s">
        <v>868</v>
      </c>
    </row>
    <row r="432" spans="1:8" x14ac:dyDescent="0.2">
      <c r="A432" s="86">
        <v>431</v>
      </c>
      <c r="B432" s="86" t="s">
        <v>30</v>
      </c>
      <c r="C432" s="86">
        <v>4.4303797468354431E-2</v>
      </c>
      <c r="D432" s="86">
        <v>0</v>
      </c>
      <c r="E432" s="86">
        <f t="shared" si="6"/>
        <v>1.3502109704641366E-2</v>
      </c>
      <c r="F432" s="86" t="s">
        <v>872</v>
      </c>
      <c r="G432" s="86">
        <v>100</v>
      </c>
      <c r="H432" s="86" t="s">
        <v>891</v>
      </c>
    </row>
    <row r="433" spans="1:8" x14ac:dyDescent="0.2">
      <c r="A433" s="86">
        <v>432</v>
      </c>
      <c r="B433" s="86" t="s">
        <v>10</v>
      </c>
      <c r="C433" s="86">
        <v>4.5569620253164599E-2</v>
      </c>
      <c r="D433" s="86">
        <v>0</v>
      </c>
      <c r="E433" s="86">
        <f t="shared" si="6"/>
        <v>0</v>
      </c>
      <c r="F433" s="87">
        <v>1.449E-5</v>
      </c>
      <c r="G433" s="86">
        <v>276136</v>
      </c>
      <c r="H433" s="85" t="s">
        <v>868</v>
      </c>
    </row>
    <row r="434" spans="1:8" x14ac:dyDescent="0.2">
      <c r="A434" s="86">
        <v>433</v>
      </c>
      <c r="B434" s="86" t="s">
        <v>8</v>
      </c>
      <c r="C434" s="86">
        <v>1.26582278481013E-2</v>
      </c>
      <c r="D434" s="86">
        <v>0</v>
      </c>
      <c r="E434" s="86">
        <f t="shared" si="6"/>
        <v>0</v>
      </c>
      <c r="F434" s="87">
        <v>4.0829999999999997E-6</v>
      </c>
      <c r="G434" s="86">
        <v>244946</v>
      </c>
      <c r="H434" s="85" t="s">
        <v>868</v>
      </c>
    </row>
    <row r="435" spans="1:8" x14ac:dyDescent="0.2">
      <c r="A435" s="86">
        <v>434</v>
      </c>
      <c r="B435" s="86" t="s">
        <v>18</v>
      </c>
      <c r="C435" s="86">
        <v>4.1772151898734199E-2</v>
      </c>
      <c r="D435" s="86">
        <v>0</v>
      </c>
      <c r="E435" s="86">
        <f t="shared" si="6"/>
        <v>0</v>
      </c>
      <c r="F435" s="86" t="s">
        <v>872</v>
      </c>
      <c r="G435" s="86">
        <v>100</v>
      </c>
      <c r="H435" s="86" t="s">
        <v>891</v>
      </c>
    </row>
    <row r="436" spans="1:8" x14ac:dyDescent="0.2">
      <c r="A436" s="86">
        <v>435</v>
      </c>
      <c r="B436" s="86" t="s">
        <v>28</v>
      </c>
      <c r="C436" s="86">
        <v>4.05063291139241E-2</v>
      </c>
      <c r="D436" s="86">
        <v>0</v>
      </c>
      <c r="E436" s="86">
        <f t="shared" si="6"/>
        <v>0</v>
      </c>
      <c r="F436" s="86" t="s">
        <v>872</v>
      </c>
      <c r="G436" s="86">
        <v>100</v>
      </c>
      <c r="H436" s="86" t="s">
        <v>891</v>
      </c>
    </row>
    <row r="437" spans="1:8" x14ac:dyDescent="0.2">
      <c r="A437" s="86">
        <v>436</v>
      </c>
      <c r="B437" s="86" t="s">
        <v>10</v>
      </c>
      <c r="C437" s="86">
        <v>4.5569620253164599E-2</v>
      </c>
      <c r="D437" s="86">
        <v>0</v>
      </c>
      <c r="E437" s="86">
        <f t="shared" si="6"/>
        <v>1.3924050632911399E-2</v>
      </c>
      <c r="F437" s="86" t="s">
        <v>872</v>
      </c>
      <c r="G437" s="86">
        <v>100</v>
      </c>
      <c r="H437" s="86" t="s">
        <v>891</v>
      </c>
    </row>
    <row r="438" spans="1:8" x14ac:dyDescent="0.2">
      <c r="A438" s="86">
        <v>437</v>
      </c>
      <c r="B438" s="86" t="s">
        <v>18</v>
      </c>
      <c r="C438" s="86">
        <v>4.1772151898734199E-2</v>
      </c>
      <c r="D438" s="86">
        <v>4.1772151898734199E-2</v>
      </c>
      <c r="E438" s="86">
        <f t="shared" si="6"/>
        <v>2.7004219409282697E-2</v>
      </c>
      <c r="F438" s="86">
        <v>0</v>
      </c>
      <c r="G438" s="86">
        <v>0</v>
      </c>
      <c r="H438" s="85" t="s">
        <v>868</v>
      </c>
    </row>
    <row r="439" spans="1:8" x14ac:dyDescent="0.2">
      <c r="A439" s="86">
        <v>438</v>
      </c>
      <c r="B439" s="86" t="s">
        <v>64</v>
      </c>
      <c r="C439" s="86">
        <v>3.9240506329113897E-2</v>
      </c>
      <c r="D439" s="86">
        <v>3.9240506329113897E-2</v>
      </c>
      <c r="E439" s="86">
        <f t="shared" si="6"/>
        <v>2.7004219409282697E-2</v>
      </c>
      <c r="F439" s="86">
        <v>0</v>
      </c>
      <c r="G439" s="86">
        <v>0</v>
      </c>
      <c r="H439" s="85" t="s">
        <v>868</v>
      </c>
    </row>
    <row r="440" spans="1:8" x14ac:dyDescent="0.2">
      <c r="A440" s="86">
        <v>439</v>
      </c>
      <c r="B440" s="86" t="s">
        <v>20</v>
      </c>
      <c r="C440" s="86">
        <v>5.1898734177215189E-2</v>
      </c>
      <c r="D440" s="86">
        <v>0</v>
      </c>
      <c r="E440" s="86">
        <f t="shared" si="6"/>
        <v>1.3080168776371299E-2</v>
      </c>
      <c r="F440" s="86" t="s">
        <v>872</v>
      </c>
      <c r="G440" s="86">
        <v>100</v>
      </c>
      <c r="H440" s="86" t="s">
        <v>891</v>
      </c>
    </row>
    <row r="441" spans="1:8" x14ac:dyDescent="0.2">
      <c r="A441" s="86">
        <v>440</v>
      </c>
      <c r="B441" s="86" t="s">
        <v>10</v>
      </c>
      <c r="C441" s="86">
        <v>4.5569620253164599E-2</v>
      </c>
      <c r="D441" s="86">
        <v>0</v>
      </c>
      <c r="E441" s="86">
        <f t="shared" si="6"/>
        <v>0</v>
      </c>
      <c r="F441" s="86" t="s">
        <v>872</v>
      </c>
      <c r="G441" s="86">
        <v>100</v>
      </c>
      <c r="H441" s="86" t="s">
        <v>891</v>
      </c>
    </row>
    <row r="442" spans="1:8" x14ac:dyDescent="0.2">
      <c r="A442" s="86">
        <v>441</v>
      </c>
      <c r="B442" s="86" t="s">
        <v>37</v>
      </c>
      <c r="C442" s="86">
        <v>3.4177215189873399E-2</v>
      </c>
      <c r="D442" s="86">
        <v>0</v>
      </c>
      <c r="E442" s="86">
        <f t="shared" si="6"/>
        <v>1.3924050632911399E-2</v>
      </c>
      <c r="F442" s="87">
        <v>5.8130000000000001E-5</v>
      </c>
      <c r="G442" s="86">
        <v>275222</v>
      </c>
      <c r="H442" s="85" t="s">
        <v>868</v>
      </c>
    </row>
    <row r="443" spans="1:8" x14ac:dyDescent="0.2">
      <c r="A443" s="86">
        <v>442</v>
      </c>
      <c r="B443" s="86" t="s">
        <v>18</v>
      </c>
      <c r="C443" s="86">
        <v>4.1772151898734199E-2</v>
      </c>
      <c r="D443" s="86">
        <v>4.1772151898734199E-2</v>
      </c>
      <c r="E443" s="86">
        <f t="shared" si="6"/>
        <v>1.7299578059071733E-2</v>
      </c>
      <c r="F443" s="86">
        <v>0</v>
      </c>
      <c r="G443" s="86">
        <v>0</v>
      </c>
      <c r="H443" s="85" t="s">
        <v>868</v>
      </c>
    </row>
    <row r="444" spans="1:8" x14ac:dyDescent="0.2">
      <c r="A444" s="86">
        <v>443</v>
      </c>
      <c r="B444" s="86" t="s">
        <v>70</v>
      </c>
      <c r="C444" s="86">
        <v>1.0126582278481001E-2</v>
      </c>
      <c r="D444" s="86">
        <v>1.0126582278481001E-2</v>
      </c>
      <c r="E444" s="86">
        <f t="shared" si="6"/>
        <v>1.7299578059071733E-2</v>
      </c>
      <c r="F444" s="86">
        <v>0</v>
      </c>
      <c r="G444" s="86">
        <v>0</v>
      </c>
      <c r="H444" s="85" t="s">
        <v>868</v>
      </c>
    </row>
    <row r="445" spans="1:8" x14ac:dyDescent="0.2">
      <c r="A445" s="86">
        <v>444</v>
      </c>
      <c r="B445" s="86" t="s">
        <v>37</v>
      </c>
      <c r="C445" s="86">
        <v>3.4177215189873399E-2</v>
      </c>
      <c r="D445" s="86">
        <v>0</v>
      </c>
      <c r="E445" s="86">
        <f t="shared" si="6"/>
        <v>1.8143459915611809E-2</v>
      </c>
      <c r="F445" s="87">
        <v>4.0770000000000001E-6</v>
      </c>
      <c r="G445" s="86">
        <v>245302</v>
      </c>
      <c r="H445" s="85" t="s">
        <v>868</v>
      </c>
    </row>
    <row r="446" spans="1:8" x14ac:dyDescent="0.2">
      <c r="A446" s="86">
        <v>445</v>
      </c>
      <c r="B446" s="86" t="s">
        <v>30</v>
      </c>
      <c r="C446" s="86">
        <v>4.4303797468354431E-2</v>
      </c>
      <c r="D446" s="86">
        <v>4.4303797468354431E-2</v>
      </c>
      <c r="E446" s="86">
        <f t="shared" si="6"/>
        <v>2.8270042194092845E-2</v>
      </c>
      <c r="F446" s="86">
        <v>0</v>
      </c>
      <c r="G446" s="86">
        <v>0</v>
      </c>
      <c r="H446" s="85" t="s">
        <v>868</v>
      </c>
    </row>
    <row r="447" spans="1:8" x14ac:dyDescent="0.2">
      <c r="A447" s="86">
        <v>446</v>
      </c>
      <c r="B447" s="86" t="s">
        <v>28</v>
      </c>
      <c r="C447" s="86">
        <v>4.05063291139241E-2</v>
      </c>
      <c r="D447" s="86">
        <v>4.05063291139241E-2</v>
      </c>
      <c r="E447" s="86">
        <f t="shared" si="6"/>
        <v>2.8270042194092845E-2</v>
      </c>
      <c r="F447" s="86">
        <v>0</v>
      </c>
      <c r="G447" s="86">
        <v>0</v>
      </c>
      <c r="H447" s="85" t="s">
        <v>868</v>
      </c>
    </row>
    <row r="448" spans="1:8" x14ac:dyDescent="0.2">
      <c r="A448" s="86">
        <v>447</v>
      </c>
      <c r="B448" s="86" t="s">
        <v>18</v>
      </c>
      <c r="C448" s="86">
        <v>4.1772151898734199E-2</v>
      </c>
      <c r="D448" s="86">
        <v>0</v>
      </c>
      <c r="E448" s="86">
        <f t="shared" si="6"/>
        <v>1.3502109704641366E-2</v>
      </c>
      <c r="F448" s="86" t="s">
        <v>872</v>
      </c>
      <c r="G448" s="86">
        <v>100</v>
      </c>
      <c r="H448" s="86" t="s">
        <v>891</v>
      </c>
    </row>
    <row r="449" spans="1:8" x14ac:dyDescent="0.2">
      <c r="A449" s="86">
        <v>448</v>
      </c>
      <c r="B449" s="86" t="s">
        <v>22</v>
      </c>
      <c r="C449" s="86">
        <v>1.2658227848101301E-3</v>
      </c>
      <c r="D449" s="86">
        <v>0</v>
      </c>
      <c r="E449" s="86">
        <f t="shared" si="6"/>
        <v>0</v>
      </c>
      <c r="F449" s="86" t="s">
        <v>872</v>
      </c>
      <c r="G449" s="86">
        <v>100</v>
      </c>
      <c r="H449" s="86" t="s">
        <v>891</v>
      </c>
    </row>
    <row r="450" spans="1:8" x14ac:dyDescent="0.2">
      <c r="A450" s="86">
        <v>449</v>
      </c>
      <c r="B450" s="86" t="s">
        <v>12</v>
      </c>
      <c r="C450" s="86">
        <v>2.91139240506329E-2</v>
      </c>
      <c r="D450" s="86">
        <v>0</v>
      </c>
      <c r="E450" s="86">
        <f t="shared" si="6"/>
        <v>1.4767932489451477E-2</v>
      </c>
      <c r="F450" s="86" t="s">
        <v>872</v>
      </c>
      <c r="G450" s="86">
        <v>100</v>
      </c>
      <c r="H450" s="86" t="s">
        <v>891</v>
      </c>
    </row>
    <row r="451" spans="1:8" x14ac:dyDescent="0.2">
      <c r="A451" s="86">
        <v>450</v>
      </c>
      <c r="B451" s="86" t="s">
        <v>30</v>
      </c>
      <c r="C451" s="86">
        <v>4.4303797468354431E-2</v>
      </c>
      <c r="D451" s="86">
        <v>4.4303797468354431E-2</v>
      </c>
      <c r="E451" s="86">
        <f t="shared" si="6"/>
        <v>1.4767932489451477E-2</v>
      </c>
      <c r="F451" s="86">
        <v>0</v>
      </c>
      <c r="G451" s="86">
        <v>0</v>
      </c>
      <c r="H451" s="85" t="s">
        <v>868</v>
      </c>
    </row>
    <row r="452" spans="1:8" x14ac:dyDescent="0.2">
      <c r="A452" s="86">
        <v>451</v>
      </c>
      <c r="B452" s="86" t="s">
        <v>37</v>
      </c>
      <c r="C452" s="86">
        <v>3.4177215189873399E-2</v>
      </c>
      <c r="D452" s="86">
        <v>0</v>
      </c>
      <c r="E452" s="86">
        <f t="shared" ref="E452:E515" si="7">AVERAGE(D451:D453)</f>
        <v>2.6160337552742607E-2</v>
      </c>
      <c r="F452" s="87">
        <v>4.0749999999999999E-6</v>
      </c>
      <c r="G452" s="86">
        <v>245404</v>
      </c>
      <c r="H452" s="85" t="s">
        <v>868</v>
      </c>
    </row>
    <row r="453" spans="1:8" x14ac:dyDescent="0.2">
      <c r="A453" s="86">
        <v>452</v>
      </c>
      <c r="B453" s="86" t="s">
        <v>37</v>
      </c>
      <c r="C453" s="86">
        <v>3.4177215189873399E-2</v>
      </c>
      <c r="D453" s="86">
        <v>3.4177215189873399E-2</v>
      </c>
      <c r="E453" s="86">
        <f t="shared" si="7"/>
        <v>1.1392405063291132E-2</v>
      </c>
      <c r="F453" s="86">
        <v>0</v>
      </c>
      <c r="G453" s="86">
        <v>0</v>
      </c>
      <c r="H453" s="85" t="s">
        <v>868</v>
      </c>
    </row>
    <row r="454" spans="1:8" x14ac:dyDescent="0.2">
      <c r="A454" s="86">
        <v>453</v>
      </c>
      <c r="B454" s="86" t="s">
        <v>64</v>
      </c>
      <c r="C454" s="86">
        <v>3.9240506329113897E-2</v>
      </c>
      <c r="D454" s="86">
        <v>0</v>
      </c>
      <c r="E454" s="86">
        <f t="shared" si="7"/>
        <v>1.1392405063291132E-2</v>
      </c>
      <c r="F454" s="87">
        <v>8.1510000000000004E-6</v>
      </c>
      <c r="G454" s="86">
        <v>245356</v>
      </c>
      <c r="H454" s="85" t="s">
        <v>868</v>
      </c>
    </row>
    <row r="455" spans="1:8" x14ac:dyDescent="0.2">
      <c r="A455" s="86">
        <v>454</v>
      </c>
      <c r="B455" s="86" t="s">
        <v>33</v>
      </c>
      <c r="C455" s="86">
        <v>3.4177215189873399E-2</v>
      </c>
      <c r="D455" s="86">
        <v>0</v>
      </c>
      <c r="E455" s="86">
        <f t="shared" si="7"/>
        <v>0</v>
      </c>
      <c r="F455" s="86" t="s">
        <v>872</v>
      </c>
      <c r="G455" s="86">
        <v>100</v>
      </c>
      <c r="H455" s="86" t="s">
        <v>891</v>
      </c>
    </row>
    <row r="456" spans="1:8" x14ac:dyDescent="0.2">
      <c r="A456" s="86">
        <v>455</v>
      </c>
      <c r="B456" s="86" t="s">
        <v>10</v>
      </c>
      <c r="C456" s="86">
        <v>4.5569620253164599E-2</v>
      </c>
      <c r="D456" s="86">
        <v>0</v>
      </c>
      <c r="E456" s="86">
        <f t="shared" si="7"/>
        <v>0</v>
      </c>
      <c r="F456" s="86" t="s">
        <v>872</v>
      </c>
      <c r="G456" s="86">
        <v>100</v>
      </c>
      <c r="H456" s="86" t="s">
        <v>891</v>
      </c>
    </row>
    <row r="457" spans="1:8" x14ac:dyDescent="0.2">
      <c r="A457" s="86">
        <v>456</v>
      </c>
      <c r="B457" s="86" t="s">
        <v>10</v>
      </c>
      <c r="C457" s="86">
        <v>4.5569620253164599E-2</v>
      </c>
      <c r="D457" s="86">
        <v>0</v>
      </c>
      <c r="E457" s="86">
        <f t="shared" si="7"/>
        <v>0</v>
      </c>
      <c r="F457" s="86" t="s">
        <v>872</v>
      </c>
      <c r="G457" s="86">
        <v>100</v>
      </c>
      <c r="H457" s="86" t="s">
        <v>891</v>
      </c>
    </row>
    <row r="458" spans="1:8" x14ac:dyDescent="0.2">
      <c r="A458" s="86">
        <v>457</v>
      </c>
      <c r="B458" s="86" t="s">
        <v>30</v>
      </c>
      <c r="C458" s="86">
        <v>4.4303797468354431E-2</v>
      </c>
      <c r="D458" s="86">
        <v>0</v>
      </c>
      <c r="E458" s="86">
        <f t="shared" si="7"/>
        <v>7.5949367088607661E-3</v>
      </c>
      <c r="F458" s="86" t="s">
        <v>872</v>
      </c>
      <c r="G458" s="86">
        <v>100</v>
      </c>
      <c r="H458" s="86" t="s">
        <v>891</v>
      </c>
    </row>
    <row r="459" spans="1:8" x14ac:dyDescent="0.2">
      <c r="A459" s="86">
        <v>458</v>
      </c>
      <c r="B459" s="86" t="s">
        <v>61</v>
      </c>
      <c r="C459" s="86">
        <v>2.2784810126582299E-2</v>
      </c>
      <c r="D459" s="86">
        <v>2.2784810126582299E-2</v>
      </c>
      <c r="E459" s="86">
        <f t="shared" si="7"/>
        <v>7.5949367088607661E-3</v>
      </c>
      <c r="F459" s="86">
        <v>0</v>
      </c>
      <c r="G459" s="86">
        <v>0</v>
      </c>
      <c r="H459" s="85" t="s">
        <v>868</v>
      </c>
    </row>
    <row r="460" spans="1:8" x14ac:dyDescent="0.2">
      <c r="A460" s="86">
        <v>459</v>
      </c>
      <c r="B460" s="86" t="s">
        <v>64</v>
      </c>
      <c r="C460" s="86">
        <v>3.9240506329113897E-2</v>
      </c>
      <c r="D460" s="86">
        <v>0</v>
      </c>
      <c r="E460" s="86">
        <f t="shared" si="7"/>
        <v>2.1518987341772166E-2</v>
      </c>
      <c r="F460" s="87">
        <v>1.6290000000000002E-5</v>
      </c>
      <c r="G460" s="86">
        <v>245598</v>
      </c>
      <c r="H460" s="85" t="s">
        <v>868</v>
      </c>
    </row>
    <row r="461" spans="1:8" x14ac:dyDescent="0.2">
      <c r="A461" s="86">
        <v>460</v>
      </c>
      <c r="B461" s="86" t="s">
        <v>18</v>
      </c>
      <c r="C461" s="86">
        <v>4.1772151898734199E-2</v>
      </c>
      <c r="D461" s="86">
        <v>4.1772151898734199E-2</v>
      </c>
      <c r="E461" s="86">
        <f t="shared" si="7"/>
        <v>1.3924050632911399E-2</v>
      </c>
      <c r="F461" s="86">
        <v>0</v>
      </c>
      <c r="G461" s="86">
        <v>0</v>
      </c>
      <c r="H461" s="85" t="s">
        <v>868</v>
      </c>
    </row>
    <row r="462" spans="1:8" x14ac:dyDescent="0.2">
      <c r="A462" s="86">
        <v>461</v>
      </c>
      <c r="B462" s="86" t="s">
        <v>30</v>
      </c>
      <c r="C462" s="86">
        <v>4.4303797468354431E-2</v>
      </c>
      <c r="D462" s="86">
        <v>0</v>
      </c>
      <c r="E462" s="86">
        <f t="shared" si="7"/>
        <v>1.3924050632911399E-2</v>
      </c>
      <c r="F462" s="87">
        <v>8.1410000000000005E-6</v>
      </c>
      <c r="G462" s="86">
        <v>245660</v>
      </c>
      <c r="H462" s="85" t="s">
        <v>868</v>
      </c>
    </row>
    <row r="463" spans="1:8" x14ac:dyDescent="0.2">
      <c r="A463" s="86">
        <v>462</v>
      </c>
      <c r="B463" s="86" t="s">
        <v>30</v>
      </c>
      <c r="C463" s="86">
        <v>4.4303797468354431E-2</v>
      </c>
      <c r="D463" s="86">
        <v>0</v>
      </c>
      <c r="E463" s="86">
        <f t="shared" si="7"/>
        <v>0</v>
      </c>
      <c r="F463" s="87">
        <v>8.1370000000000002E-6</v>
      </c>
      <c r="G463" s="86">
        <v>245790</v>
      </c>
      <c r="H463" s="85" t="s">
        <v>868</v>
      </c>
    </row>
    <row r="464" spans="1:8" x14ac:dyDescent="0.2">
      <c r="A464" s="86">
        <v>463</v>
      </c>
      <c r="B464" s="86" t="s">
        <v>33</v>
      </c>
      <c r="C464" s="86">
        <v>3.4177215189873399E-2</v>
      </c>
      <c r="D464" s="86">
        <v>0</v>
      </c>
      <c r="E464" s="86">
        <f t="shared" si="7"/>
        <v>0</v>
      </c>
      <c r="F464" s="87">
        <v>4.0659999999999997E-6</v>
      </c>
      <c r="G464" s="86">
        <v>245936</v>
      </c>
      <c r="H464" s="85" t="s">
        <v>868</v>
      </c>
    </row>
    <row r="465" spans="1:8" x14ac:dyDescent="0.2">
      <c r="A465" s="86">
        <v>464</v>
      </c>
      <c r="B465" s="86" t="s">
        <v>18</v>
      </c>
      <c r="C465" s="86">
        <v>4.1772151898734199E-2</v>
      </c>
      <c r="D465" s="86">
        <v>0</v>
      </c>
      <c r="E465" s="86">
        <f t="shared" si="7"/>
        <v>1.4767932489451477E-2</v>
      </c>
      <c r="F465" s="86" t="s">
        <v>872</v>
      </c>
      <c r="G465" s="86">
        <v>100</v>
      </c>
      <c r="H465" s="86" t="s">
        <v>891</v>
      </c>
    </row>
    <row r="466" spans="1:8" x14ac:dyDescent="0.2">
      <c r="A466" s="86">
        <v>465</v>
      </c>
      <c r="B466" s="86" t="s">
        <v>30</v>
      </c>
      <c r="C466" s="86">
        <v>4.4303797468354431E-2</v>
      </c>
      <c r="D466" s="86">
        <v>4.4303797468354431E-2</v>
      </c>
      <c r="E466" s="86">
        <f t="shared" si="7"/>
        <v>1.4767932489451477E-2</v>
      </c>
      <c r="F466" s="86">
        <v>0</v>
      </c>
      <c r="G466" s="86">
        <v>0</v>
      </c>
      <c r="H466" s="85" t="s">
        <v>868</v>
      </c>
    </row>
    <row r="467" spans="1:8" x14ac:dyDescent="0.2">
      <c r="A467" s="86">
        <v>466</v>
      </c>
      <c r="B467" s="86" t="s">
        <v>64</v>
      </c>
      <c r="C467" s="86">
        <v>3.9240506329113897E-2</v>
      </c>
      <c r="D467" s="86">
        <v>0</v>
      </c>
      <c r="E467" s="86">
        <f t="shared" si="7"/>
        <v>1.4767932489451477E-2</v>
      </c>
      <c r="F467" s="86" t="s">
        <v>872</v>
      </c>
      <c r="G467" s="86">
        <v>100</v>
      </c>
      <c r="H467" s="86" t="s">
        <v>891</v>
      </c>
    </row>
    <row r="468" spans="1:8" x14ac:dyDescent="0.2">
      <c r="A468" s="86">
        <v>467</v>
      </c>
      <c r="B468" s="86" t="s">
        <v>30</v>
      </c>
      <c r="C468" s="86">
        <v>4.4303797468354431E-2</v>
      </c>
      <c r="D468" s="86">
        <v>0</v>
      </c>
      <c r="E468" s="86">
        <f t="shared" si="7"/>
        <v>5.0632911392404995E-3</v>
      </c>
      <c r="F468" s="87">
        <v>4.0659999999999997E-6</v>
      </c>
      <c r="G468" s="86">
        <v>245962</v>
      </c>
      <c r="H468" s="85" t="s">
        <v>868</v>
      </c>
    </row>
    <row r="469" spans="1:8" x14ac:dyDescent="0.2">
      <c r="A469" s="86">
        <v>468</v>
      </c>
      <c r="B469" s="86" t="s">
        <v>55</v>
      </c>
      <c r="C469" s="86">
        <v>1.5189873417721499E-2</v>
      </c>
      <c r="D469" s="86">
        <v>1.5189873417721499E-2</v>
      </c>
      <c r="E469" s="86">
        <f t="shared" si="7"/>
        <v>1.8565400843881866E-2</v>
      </c>
      <c r="F469" s="86">
        <v>0</v>
      </c>
      <c r="G469" s="86">
        <v>0</v>
      </c>
      <c r="H469" s="85" t="s">
        <v>868</v>
      </c>
    </row>
    <row r="470" spans="1:8" x14ac:dyDescent="0.2">
      <c r="A470" s="86">
        <v>469</v>
      </c>
      <c r="B470" s="86" t="s">
        <v>28</v>
      </c>
      <c r="C470" s="86">
        <v>4.05063291139241E-2</v>
      </c>
      <c r="D470" s="86">
        <v>4.05063291139241E-2</v>
      </c>
      <c r="E470" s="86">
        <f t="shared" si="7"/>
        <v>1.8565400843881866E-2</v>
      </c>
      <c r="F470" s="86">
        <v>0</v>
      </c>
      <c r="G470" s="86">
        <v>0</v>
      </c>
      <c r="H470" s="85" t="s">
        <v>868</v>
      </c>
    </row>
    <row r="471" spans="1:8" x14ac:dyDescent="0.2">
      <c r="A471" s="86">
        <v>470</v>
      </c>
      <c r="B471" s="86" t="s">
        <v>55</v>
      </c>
      <c r="C471" s="86">
        <v>1.5189873417721499E-2</v>
      </c>
      <c r="D471" s="86">
        <v>0</v>
      </c>
      <c r="E471" s="86">
        <f t="shared" si="7"/>
        <v>1.3502109704641366E-2</v>
      </c>
      <c r="F471" s="87">
        <v>4.065E-6</v>
      </c>
      <c r="G471" s="86">
        <v>245998</v>
      </c>
      <c r="H471" s="85" t="s">
        <v>868</v>
      </c>
    </row>
    <row r="472" spans="1:8" x14ac:dyDescent="0.2">
      <c r="A472" s="86">
        <v>471</v>
      </c>
      <c r="B472" s="86" t="s">
        <v>64</v>
      </c>
      <c r="C472" s="86">
        <v>3.9240506329113897E-2</v>
      </c>
      <c r="D472" s="86">
        <v>0</v>
      </c>
      <c r="E472" s="86">
        <f t="shared" si="7"/>
        <v>1.1392405063291132E-2</v>
      </c>
      <c r="F472" s="86" t="s">
        <v>872</v>
      </c>
      <c r="G472" s="86">
        <v>100</v>
      </c>
      <c r="H472" s="86" t="s">
        <v>891</v>
      </c>
    </row>
    <row r="473" spans="1:8" x14ac:dyDescent="0.2">
      <c r="A473" s="86">
        <v>472</v>
      </c>
      <c r="B473" s="86" t="s">
        <v>37</v>
      </c>
      <c r="C473" s="86">
        <v>3.4177215189873399E-2</v>
      </c>
      <c r="D473" s="86">
        <v>3.4177215189873399E-2</v>
      </c>
      <c r="E473" s="86">
        <f t="shared" si="7"/>
        <v>2.2784810126582265E-2</v>
      </c>
      <c r="F473" s="86">
        <v>0</v>
      </c>
      <c r="G473" s="86">
        <v>0</v>
      </c>
      <c r="H473" s="85" t="s">
        <v>868</v>
      </c>
    </row>
    <row r="474" spans="1:8" x14ac:dyDescent="0.2">
      <c r="A474" s="86">
        <v>473</v>
      </c>
      <c r="B474" s="86" t="s">
        <v>33</v>
      </c>
      <c r="C474" s="86">
        <v>3.4177215189873399E-2</v>
      </c>
      <c r="D474" s="86">
        <v>3.4177215189873399E-2</v>
      </c>
      <c r="E474" s="86">
        <f t="shared" si="7"/>
        <v>3.4177215189873399E-2</v>
      </c>
      <c r="F474" s="86">
        <v>0</v>
      </c>
      <c r="G474" s="86">
        <v>0</v>
      </c>
      <c r="H474" s="85" t="s">
        <v>868</v>
      </c>
    </row>
    <row r="475" spans="1:8" x14ac:dyDescent="0.2">
      <c r="A475" s="86">
        <v>474</v>
      </c>
      <c r="B475" s="86" t="s">
        <v>33</v>
      </c>
      <c r="C475" s="86">
        <v>3.4177215189873399E-2</v>
      </c>
      <c r="D475" s="86">
        <v>3.4177215189873399E-2</v>
      </c>
      <c r="E475" s="86">
        <f t="shared" si="7"/>
        <v>3.6708860759493665E-2</v>
      </c>
      <c r="F475" s="86">
        <v>0</v>
      </c>
      <c r="G475" s="86">
        <v>0</v>
      </c>
      <c r="H475" s="85" t="s">
        <v>868</v>
      </c>
    </row>
    <row r="476" spans="1:8" x14ac:dyDescent="0.2">
      <c r="A476" s="86">
        <v>475</v>
      </c>
      <c r="B476" s="86" t="s">
        <v>18</v>
      </c>
      <c r="C476" s="86">
        <v>4.1772151898734199E-2</v>
      </c>
      <c r="D476" s="86">
        <v>4.1772151898734199E-2</v>
      </c>
      <c r="E476" s="86">
        <f t="shared" si="7"/>
        <v>2.9535864978902968E-2</v>
      </c>
      <c r="F476" s="86">
        <v>0</v>
      </c>
      <c r="G476" s="86">
        <v>0</v>
      </c>
      <c r="H476" s="85" t="s">
        <v>868</v>
      </c>
    </row>
    <row r="477" spans="1:8" x14ac:dyDescent="0.2">
      <c r="A477" s="86">
        <v>476</v>
      </c>
      <c r="B477" s="86" t="s">
        <v>8</v>
      </c>
      <c r="C477" s="86">
        <v>1.26582278481013E-2</v>
      </c>
      <c r="D477" s="86">
        <v>1.26582278481013E-2</v>
      </c>
      <c r="E477" s="86">
        <f t="shared" si="7"/>
        <v>2.5316455696202531E-2</v>
      </c>
      <c r="F477" s="86">
        <v>0</v>
      </c>
      <c r="G477" s="86">
        <v>0</v>
      </c>
      <c r="H477" s="85" t="s">
        <v>868</v>
      </c>
    </row>
    <row r="478" spans="1:8" x14ac:dyDescent="0.2">
      <c r="A478" s="86">
        <v>477</v>
      </c>
      <c r="B478" s="86" t="s">
        <v>14</v>
      </c>
      <c r="C478" s="86">
        <v>2.15189873417721E-2</v>
      </c>
      <c r="D478" s="86">
        <v>2.15189873417721E-2</v>
      </c>
      <c r="E478" s="86">
        <f t="shared" si="7"/>
        <v>1.1392405063291132E-2</v>
      </c>
      <c r="F478" s="86">
        <v>0</v>
      </c>
      <c r="G478" s="86">
        <v>0</v>
      </c>
      <c r="H478" s="85" t="s">
        <v>868</v>
      </c>
    </row>
    <row r="479" spans="1:8" x14ac:dyDescent="0.2">
      <c r="A479" s="86">
        <v>478</v>
      </c>
      <c r="B479" s="86" t="s">
        <v>35</v>
      </c>
      <c r="C479" s="86">
        <v>1.26582278481013E-2</v>
      </c>
      <c r="D479" s="86">
        <v>0</v>
      </c>
      <c r="E479" s="86">
        <f t="shared" si="7"/>
        <v>7.1729957805907003E-3</v>
      </c>
      <c r="F479" s="87">
        <v>4.065E-6</v>
      </c>
      <c r="G479" s="86">
        <v>246012</v>
      </c>
      <c r="H479" s="85" t="s">
        <v>868</v>
      </c>
    </row>
    <row r="480" spans="1:8" x14ac:dyDescent="0.2">
      <c r="A480" s="86">
        <v>479</v>
      </c>
      <c r="B480" s="86" t="s">
        <v>20</v>
      </c>
      <c r="C480" s="86">
        <v>5.1898734177215189E-2</v>
      </c>
      <c r="D480" s="86">
        <v>0</v>
      </c>
      <c r="E480" s="86">
        <f t="shared" si="7"/>
        <v>1.3080168776371299E-2</v>
      </c>
      <c r="F480" s="87">
        <v>4.065E-6</v>
      </c>
      <c r="G480" s="86">
        <v>245988</v>
      </c>
      <c r="H480" s="85" t="s">
        <v>868</v>
      </c>
    </row>
    <row r="481" spans="1:8" x14ac:dyDescent="0.2">
      <c r="A481" s="86">
        <v>480</v>
      </c>
      <c r="B481" s="86" t="s">
        <v>64</v>
      </c>
      <c r="C481" s="86">
        <v>3.9240506329113897E-2</v>
      </c>
      <c r="D481" s="86">
        <v>3.9240506329113897E-2</v>
      </c>
      <c r="E481" s="86">
        <f t="shared" si="7"/>
        <v>1.3080168776371299E-2</v>
      </c>
      <c r="F481" s="86">
        <v>0</v>
      </c>
      <c r="G481" s="86">
        <v>0</v>
      </c>
      <c r="H481" s="85" t="s">
        <v>868</v>
      </c>
    </row>
    <row r="482" spans="1:8" x14ac:dyDescent="0.2">
      <c r="A482" s="86">
        <v>481</v>
      </c>
      <c r="B482" s="86" t="s">
        <v>30</v>
      </c>
      <c r="C482" s="86">
        <v>4.4303797468354431E-2</v>
      </c>
      <c r="D482" s="86">
        <v>0</v>
      </c>
      <c r="E482" s="86">
        <f t="shared" si="7"/>
        <v>1.3080168776371299E-2</v>
      </c>
      <c r="F482" s="87">
        <v>1.22E-5</v>
      </c>
      <c r="G482" s="86">
        <v>245930</v>
      </c>
      <c r="H482" s="85" t="s">
        <v>868</v>
      </c>
    </row>
    <row r="483" spans="1:8" x14ac:dyDescent="0.2">
      <c r="A483" s="86">
        <v>482</v>
      </c>
      <c r="B483" s="86" t="s">
        <v>10</v>
      </c>
      <c r="C483" s="86">
        <v>4.5569620253164599E-2</v>
      </c>
      <c r="D483" s="86">
        <v>0</v>
      </c>
      <c r="E483" s="86">
        <f t="shared" si="7"/>
        <v>4.2194092827004337E-3</v>
      </c>
      <c r="F483" s="87">
        <v>1.6269999999999998E-5</v>
      </c>
      <c r="G483" s="86">
        <v>245916</v>
      </c>
      <c r="H483" s="85" t="s">
        <v>868</v>
      </c>
    </row>
    <row r="484" spans="1:8" x14ac:dyDescent="0.2">
      <c r="A484" s="86">
        <v>483</v>
      </c>
      <c r="B484" s="86" t="s">
        <v>35</v>
      </c>
      <c r="C484" s="86">
        <v>1.26582278481013E-2</v>
      </c>
      <c r="D484" s="86">
        <v>1.26582278481013E-2</v>
      </c>
      <c r="E484" s="86">
        <f t="shared" si="7"/>
        <v>1.898734177215191E-2</v>
      </c>
      <c r="F484" s="86">
        <v>0</v>
      </c>
      <c r="G484" s="86">
        <v>0</v>
      </c>
      <c r="H484" s="85" t="s">
        <v>868</v>
      </c>
    </row>
    <row r="485" spans="1:8" x14ac:dyDescent="0.2">
      <c r="A485" s="86">
        <v>484</v>
      </c>
      <c r="B485" s="86" t="s">
        <v>30</v>
      </c>
      <c r="C485" s="86">
        <v>4.4303797468354431E-2</v>
      </c>
      <c r="D485" s="86">
        <v>4.4303797468354431E-2</v>
      </c>
      <c r="E485" s="86">
        <f t="shared" si="7"/>
        <v>2.4050632911392408E-2</v>
      </c>
      <c r="F485" s="86">
        <v>0</v>
      </c>
      <c r="G485" s="86">
        <v>0</v>
      </c>
      <c r="H485" s="85" t="s">
        <v>868</v>
      </c>
    </row>
    <row r="486" spans="1:8" x14ac:dyDescent="0.2">
      <c r="A486" s="86">
        <v>485</v>
      </c>
      <c r="B486" s="86" t="s">
        <v>55</v>
      </c>
      <c r="C486" s="86">
        <v>1.5189873417721499E-2</v>
      </c>
      <c r="D486" s="86">
        <v>1.5189873417721499E-2</v>
      </c>
      <c r="E486" s="86">
        <f t="shared" si="7"/>
        <v>1.9831223628691979E-2</v>
      </c>
      <c r="F486" s="86">
        <v>0</v>
      </c>
      <c r="G486" s="86">
        <v>0</v>
      </c>
      <c r="H486" s="85" t="s">
        <v>868</v>
      </c>
    </row>
    <row r="487" spans="1:8" x14ac:dyDescent="0.2">
      <c r="A487" s="86">
        <v>486</v>
      </c>
      <c r="B487" s="86" t="s">
        <v>33</v>
      </c>
      <c r="C487" s="86">
        <v>3.4177215189873399E-2</v>
      </c>
      <c r="D487" s="86">
        <v>0</v>
      </c>
      <c r="E487" s="86">
        <f t="shared" si="7"/>
        <v>1.8565400843881866E-2</v>
      </c>
      <c r="F487" s="87">
        <v>8.1270000000000003E-6</v>
      </c>
      <c r="G487" s="86">
        <v>246092</v>
      </c>
      <c r="H487" s="85" t="s">
        <v>868</v>
      </c>
    </row>
    <row r="488" spans="1:8" x14ac:dyDescent="0.2">
      <c r="A488" s="86">
        <v>487</v>
      </c>
      <c r="B488" s="86" t="s">
        <v>28</v>
      </c>
      <c r="C488" s="86">
        <v>4.05063291139241E-2</v>
      </c>
      <c r="D488" s="86">
        <v>4.05063291139241E-2</v>
      </c>
      <c r="E488" s="86">
        <f t="shared" si="7"/>
        <v>2.3206751054852332E-2</v>
      </c>
      <c r="F488" s="86">
        <v>0</v>
      </c>
      <c r="G488" s="86">
        <v>0</v>
      </c>
      <c r="H488" s="85" t="s">
        <v>868</v>
      </c>
    </row>
    <row r="489" spans="1:8" x14ac:dyDescent="0.2">
      <c r="A489" s="86">
        <v>488</v>
      </c>
      <c r="B489" s="86" t="s">
        <v>12</v>
      </c>
      <c r="C489" s="86">
        <v>2.91139240506329E-2</v>
      </c>
      <c r="D489" s="86">
        <v>2.91139240506329E-2</v>
      </c>
      <c r="E489" s="86">
        <f t="shared" si="7"/>
        <v>2.8270042194092834E-2</v>
      </c>
      <c r="F489" s="86">
        <v>0</v>
      </c>
      <c r="G489" s="86">
        <v>0</v>
      </c>
      <c r="H489" s="85" t="s">
        <v>868</v>
      </c>
    </row>
    <row r="490" spans="1:8" x14ac:dyDescent="0.2">
      <c r="A490" s="86">
        <v>489</v>
      </c>
      <c r="B490" s="86" t="s">
        <v>54</v>
      </c>
      <c r="C490" s="86">
        <v>1.5189873417721499E-2</v>
      </c>
      <c r="D490" s="86">
        <v>1.5189873417721499E-2</v>
      </c>
      <c r="E490" s="86">
        <f t="shared" si="7"/>
        <v>1.4767932489451468E-2</v>
      </c>
      <c r="F490" s="86">
        <v>0</v>
      </c>
      <c r="G490" s="86">
        <v>0</v>
      </c>
      <c r="H490" s="85" t="s">
        <v>868</v>
      </c>
    </row>
    <row r="491" spans="1:8" x14ac:dyDescent="0.2">
      <c r="A491" s="86">
        <v>490</v>
      </c>
      <c r="B491" s="86" t="s">
        <v>16</v>
      </c>
      <c r="C491" s="86">
        <v>1.6455696202531601E-2</v>
      </c>
      <c r="D491" s="86">
        <v>0</v>
      </c>
      <c r="E491" s="86">
        <f t="shared" si="7"/>
        <v>1.2658227848101266E-2</v>
      </c>
      <c r="F491" s="86" t="s">
        <v>872</v>
      </c>
      <c r="G491" s="86">
        <v>100</v>
      </c>
      <c r="H491" s="86" t="s">
        <v>891</v>
      </c>
    </row>
    <row r="492" spans="1:8" x14ac:dyDescent="0.2">
      <c r="A492" s="86">
        <v>491</v>
      </c>
      <c r="B492" s="86" t="s">
        <v>61</v>
      </c>
      <c r="C492" s="86">
        <v>2.2784810126582299E-2</v>
      </c>
      <c r="D492" s="86">
        <v>2.2784810126582299E-2</v>
      </c>
      <c r="E492" s="86">
        <f t="shared" si="7"/>
        <v>7.5949367088607661E-3</v>
      </c>
      <c r="F492" s="86">
        <v>0</v>
      </c>
      <c r="G492" s="86">
        <v>0</v>
      </c>
      <c r="H492" s="85" t="s">
        <v>868</v>
      </c>
    </row>
    <row r="493" spans="1:8" x14ac:dyDescent="0.2">
      <c r="A493" s="86">
        <v>492</v>
      </c>
      <c r="B493" s="86" t="s">
        <v>12</v>
      </c>
      <c r="C493" s="86">
        <v>2.91139240506329E-2</v>
      </c>
      <c r="D493" s="86">
        <v>0</v>
      </c>
      <c r="E493" s="86">
        <f t="shared" si="7"/>
        <v>7.5949367088607661E-3</v>
      </c>
      <c r="F493" s="86" t="s">
        <v>872</v>
      </c>
      <c r="G493" s="86">
        <v>100</v>
      </c>
      <c r="H493" s="86" t="s">
        <v>891</v>
      </c>
    </row>
    <row r="494" spans="1:8" x14ac:dyDescent="0.2">
      <c r="A494" s="86">
        <v>493</v>
      </c>
      <c r="B494" s="86" t="s">
        <v>10</v>
      </c>
      <c r="C494" s="86">
        <v>4.5569620253164599E-2</v>
      </c>
      <c r="D494" s="86">
        <v>0</v>
      </c>
      <c r="E494" s="86">
        <f t="shared" si="7"/>
        <v>5.0632911392404995E-3</v>
      </c>
      <c r="F494" s="87">
        <v>4.0629999999999999E-6</v>
      </c>
      <c r="G494" s="86">
        <v>246138</v>
      </c>
      <c r="H494" s="85" t="s">
        <v>868</v>
      </c>
    </row>
    <row r="495" spans="1:8" x14ac:dyDescent="0.2">
      <c r="A495" s="86">
        <v>494</v>
      </c>
      <c r="B495" s="86" t="s">
        <v>55</v>
      </c>
      <c r="C495" s="86">
        <v>1.5189873417721499E-2</v>
      </c>
      <c r="D495" s="86">
        <v>1.5189873417721499E-2</v>
      </c>
      <c r="E495" s="86">
        <f t="shared" si="7"/>
        <v>9.2827004219409332E-3</v>
      </c>
      <c r="F495" s="86">
        <v>0</v>
      </c>
      <c r="G495" s="86">
        <v>0</v>
      </c>
      <c r="H495" s="85" t="s">
        <v>868</v>
      </c>
    </row>
    <row r="496" spans="1:8" x14ac:dyDescent="0.2">
      <c r="A496" s="86">
        <v>495</v>
      </c>
      <c r="B496" s="86" t="s">
        <v>35</v>
      </c>
      <c r="C496" s="86">
        <v>1.26582278481013E-2</v>
      </c>
      <c r="D496" s="86">
        <v>1.26582278481013E-2</v>
      </c>
      <c r="E496" s="86">
        <f t="shared" si="7"/>
        <v>2.0675105485232066E-2</v>
      </c>
      <c r="F496" s="86">
        <v>0</v>
      </c>
      <c r="G496" s="86">
        <v>0</v>
      </c>
      <c r="H496" s="85" t="s">
        <v>868</v>
      </c>
    </row>
    <row r="497" spans="1:8" x14ac:dyDescent="0.2">
      <c r="A497" s="86">
        <v>496</v>
      </c>
      <c r="B497" s="86" t="s">
        <v>37</v>
      </c>
      <c r="C497" s="86">
        <v>3.4177215189873399E-2</v>
      </c>
      <c r="D497" s="86">
        <v>3.4177215189873399E-2</v>
      </c>
      <c r="E497" s="86">
        <f t="shared" si="7"/>
        <v>1.5611814345991565E-2</v>
      </c>
      <c r="F497" s="86">
        <v>0</v>
      </c>
      <c r="G497" s="86">
        <v>0</v>
      </c>
      <c r="H497" s="85" t="s">
        <v>868</v>
      </c>
    </row>
    <row r="498" spans="1:8" x14ac:dyDescent="0.2">
      <c r="A498" s="86">
        <v>497</v>
      </c>
      <c r="B498" s="86" t="s">
        <v>20</v>
      </c>
      <c r="C498" s="86">
        <v>5.1898734177215189E-2</v>
      </c>
      <c r="D498" s="86">
        <v>0</v>
      </c>
      <c r="E498" s="86">
        <f t="shared" si="7"/>
        <v>1.5611814345991565E-2</v>
      </c>
      <c r="F498" s="87">
        <v>2.031E-5</v>
      </c>
      <c r="G498" s="86">
        <v>246152</v>
      </c>
      <c r="H498" s="85" t="s">
        <v>868</v>
      </c>
    </row>
    <row r="499" spans="1:8" x14ac:dyDescent="0.2">
      <c r="A499" s="86">
        <v>498</v>
      </c>
      <c r="B499" s="86" t="s">
        <v>35</v>
      </c>
      <c r="C499" s="86">
        <v>1.26582278481013E-2</v>
      </c>
      <c r="D499" s="86">
        <v>1.26582278481013E-2</v>
      </c>
      <c r="E499" s="86">
        <f t="shared" si="7"/>
        <v>1.18143459915612E-2</v>
      </c>
      <c r="F499" s="86">
        <v>0</v>
      </c>
      <c r="G499" s="86">
        <v>0</v>
      </c>
      <c r="H499" s="85" t="s">
        <v>868</v>
      </c>
    </row>
    <row r="500" spans="1:8" x14ac:dyDescent="0.2">
      <c r="A500" s="86">
        <v>499</v>
      </c>
      <c r="B500" s="86" t="s">
        <v>61</v>
      </c>
      <c r="C500" s="86">
        <v>2.2784810126582299E-2</v>
      </c>
      <c r="D500" s="86">
        <v>2.2784810126582299E-2</v>
      </c>
      <c r="E500" s="86">
        <f t="shared" si="7"/>
        <v>1.18143459915612E-2</v>
      </c>
      <c r="F500" s="86">
        <v>0</v>
      </c>
      <c r="G500" s="86">
        <v>0</v>
      </c>
      <c r="H500" s="85" t="s">
        <v>868</v>
      </c>
    </row>
    <row r="501" spans="1:8" x14ac:dyDescent="0.2">
      <c r="A501" s="86">
        <v>500</v>
      </c>
      <c r="B501" s="86" t="s">
        <v>12</v>
      </c>
      <c r="C501" s="86">
        <v>2.91139240506329E-2</v>
      </c>
      <c r="D501" s="86">
        <v>0</v>
      </c>
      <c r="E501" s="86">
        <f t="shared" si="7"/>
        <v>7.5949367088607661E-3</v>
      </c>
      <c r="F501" s="86" t="s">
        <v>872</v>
      </c>
      <c r="G501" s="86">
        <v>100</v>
      </c>
      <c r="H501" s="86" t="s">
        <v>891</v>
      </c>
    </row>
    <row r="502" spans="1:8" x14ac:dyDescent="0.2">
      <c r="A502" s="86">
        <v>501</v>
      </c>
      <c r="B502" s="86" t="s">
        <v>18</v>
      </c>
      <c r="C502" s="86">
        <v>4.1772151898734199E-2</v>
      </c>
      <c r="D502" s="86">
        <v>0</v>
      </c>
      <c r="E502" s="86">
        <f t="shared" si="7"/>
        <v>0</v>
      </c>
      <c r="F502" s="86" t="s">
        <v>872</v>
      </c>
      <c r="G502" s="86">
        <v>100</v>
      </c>
      <c r="H502" s="86" t="s">
        <v>891</v>
      </c>
    </row>
    <row r="503" spans="1:8" x14ac:dyDescent="0.2">
      <c r="A503" s="86">
        <v>502</v>
      </c>
      <c r="B503" s="86" t="s">
        <v>20</v>
      </c>
      <c r="C503" s="86">
        <v>5.1898734177215189E-2</v>
      </c>
      <c r="D503" s="86">
        <v>0</v>
      </c>
      <c r="E503" s="86">
        <f t="shared" si="7"/>
        <v>0</v>
      </c>
      <c r="F503" s="86" t="s">
        <v>872</v>
      </c>
      <c r="G503" s="86">
        <v>100</v>
      </c>
      <c r="H503" s="86" t="s">
        <v>891</v>
      </c>
    </row>
    <row r="504" spans="1:8" x14ac:dyDescent="0.2">
      <c r="A504" s="86">
        <v>503</v>
      </c>
      <c r="B504" s="86" t="s">
        <v>16</v>
      </c>
      <c r="C504" s="86">
        <v>1.6455696202531601E-2</v>
      </c>
      <c r="D504" s="86">
        <v>0</v>
      </c>
      <c r="E504" s="86">
        <f t="shared" si="7"/>
        <v>1.3502109704641366E-2</v>
      </c>
      <c r="F504" s="87">
        <v>4.0629999999999999E-6</v>
      </c>
      <c r="G504" s="86">
        <v>246142</v>
      </c>
      <c r="H504" s="85" t="s">
        <v>868</v>
      </c>
    </row>
    <row r="505" spans="1:8" x14ac:dyDescent="0.2">
      <c r="A505" s="86">
        <v>504</v>
      </c>
      <c r="B505" s="86" t="s">
        <v>28</v>
      </c>
      <c r="C505" s="86">
        <v>4.05063291139241E-2</v>
      </c>
      <c r="D505" s="86">
        <v>4.05063291139241E-2</v>
      </c>
      <c r="E505" s="86">
        <f t="shared" si="7"/>
        <v>1.3502109704641366E-2</v>
      </c>
      <c r="F505" s="86">
        <v>0</v>
      </c>
      <c r="G505" s="86">
        <v>0</v>
      </c>
      <c r="H505" s="85" t="s">
        <v>868</v>
      </c>
    </row>
    <row r="506" spans="1:8" x14ac:dyDescent="0.2">
      <c r="A506" s="86">
        <v>505</v>
      </c>
      <c r="B506" s="86" t="s">
        <v>61</v>
      </c>
      <c r="C506" s="86">
        <v>2.2784810126582299E-2</v>
      </c>
      <c r="D506" s="86">
        <v>0</v>
      </c>
      <c r="E506" s="86">
        <f t="shared" si="7"/>
        <v>1.3502109704641366E-2</v>
      </c>
      <c r="F506" s="86" t="s">
        <v>872</v>
      </c>
      <c r="G506" s="86">
        <v>100</v>
      </c>
      <c r="H506" s="86" t="s">
        <v>891</v>
      </c>
    </row>
    <row r="507" spans="1:8" x14ac:dyDescent="0.2">
      <c r="A507" s="86">
        <v>506</v>
      </c>
      <c r="B507" s="86" t="s">
        <v>18</v>
      </c>
      <c r="C507" s="86">
        <v>4.1772151898734199E-2</v>
      </c>
      <c r="D507" s="86">
        <v>0</v>
      </c>
      <c r="E507" s="86">
        <f t="shared" si="7"/>
        <v>0</v>
      </c>
      <c r="F507" s="86" t="s">
        <v>872</v>
      </c>
      <c r="G507" s="86">
        <v>100</v>
      </c>
      <c r="H507" s="86" t="s">
        <v>891</v>
      </c>
    </row>
    <row r="508" spans="1:8" x14ac:dyDescent="0.2">
      <c r="A508" s="86">
        <v>507</v>
      </c>
      <c r="B508" s="86" t="s">
        <v>64</v>
      </c>
      <c r="C508" s="86">
        <v>3.9240506329113897E-2</v>
      </c>
      <c r="D508" s="86">
        <v>0</v>
      </c>
      <c r="E508" s="86">
        <f t="shared" si="7"/>
        <v>0</v>
      </c>
      <c r="F508" s="86" t="s">
        <v>872</v>
      </c>
      <c r="G508" s="86">
        <v>100</v>
      </c>
      <c r="H508" s="86" t="s">
        <v>891</v>
      </c>
    </row>
    <row r="509" spans="1:8" x14ac:dyDescent="0.2">
      <c r="A509" s="86">
        <v>508</v>
      </c>
      <c r="B509" s="86" t="s">
        <v>61</v>
      </c>
      <c r="C509" s="86">
        <v>2.2784810126582299E-2</v>
      </c>
      <c r="D509" s="86">
        <v>0</v>
      </c>
      <c r="E509" s="86">
        <f t="shared" si="7"/>
        <v>0</v>
      </c>
      <c r="F509" s="87">
        <v>1.218E-5</v>
      </c>
      <c r="G509" s="86">
        <v>246210</v>
      </c>
      <c r="H509" s="85" t="s">
        <v>868</v>
      </c>
    </row>
    <row r="510" spans="1:8" x14ac:dyDescent="0.2">
      <c r="A510" s="86">
        <v>509</v>
      </c>
      <c r="B510" s="86" t="s">
        <v>18</v>
      </c>
      <c r="C510" s="86">
        <v>4.1772151898734199E-2</v>
      </c>
      <c r="D510" s="86">
        <v>0</v>
      </c>
      <c r="E510" s="86">
        <f t="shared" si="7"/>
        <v>0</v>
      </c>
      <c r="F510" s="86" t="s">
        <v>872</v>
      </c>
      <c r="G510" s="86">
        <v>100</v>
      </c>
      <c r="H510" s="86" t="s">
        <v>891</v>
      </c>
    </row>
    <row r="511" spans="1:8" x14ac:dyDescent="0.2">
      <c r="A511" s="86">
        <v>510</v>
      </c>
      <c r="B511" s="86" t="s">
        <v>30</v>
      </c>
      <c r="C511" s="86">
        <v>4.4303797468354431E-2</v>
      </c>
      <c r="D511" s="86">
        <v>0</v>
      </c>
      <c r="E511" s="86">
        <f t="shared" si="7"/>
        <v>0</v>
      </c>
      <c r="F511" s="87">
        <v>4.0609999999999997E-6</v>
      </c>
      <c r="G511" s="86">
        <v>246224</v>
      </c>
      <c r="H511" s="85" t="s">
        <v>868</v>
      </c>
    </row>
    <row r="512" spans="1:8" x14ac:dyDescent="0.2">
      <c r="A512" s="86">
        <v>511</v>
      </c>
      <c r="B512" s="86" t="s">
        <v>45</v>
      </c>
      <c r="C512" s="86">
        <v>1.7721518987341801E-2</v>
      </c>
      <c r="D512" s="86">
        <v>0</v>
      </c>
      <c r="E512" s="86">
        <f t="shared" si="7"/>
        <v>0</v>
      </c>
      <c r="F512" s="86" t="s">
        <v>872</v>
      </c>
      <c r="G512" s="86">
        <v>100</v>
      </c>
      <c r="H512" s="86" t="s">
        <v>891</v>
      </c>
    </row>
    <row r="513" spans="1:8" x14ac:dyDescent="0.2">
      <c r="A513" s="86">
        <v>512</v>
      </c>
      <c r="B513" s="86" t="s">
        <v>61</v>
      </c>
      <c r="C513" s="86">
        <v>2.2784810126582299E-2</v>
      </c>
      <c r="D513" s="86">
        <v>0</v>
      </c>
      <c r="E513" s="86">
        <f t="shared" si="7"/>
        <v>1.1392405063291132E-2</v>
      </c>
      <c r="F513" s="87">
        <v>3.2280000000000003E-5</v>
      </c>
      <c r="G513" s="86">
        <v>30980</v>
      </c>
      <c r="H513" s="85" t="s">
        <v>868</v>
      </c>
    </row>
    <row r="514" spans="1:8" x14ac:dyDescent="0.2">
      <c r="A514" s="86">
        <v>513</v>
      </c>
      <c r="B514" s="86" t="s">
        <v>33</v>
      </c>
      <c r="C514" s="86">
        <v>3.4177215189873399E-2</v>
      </c>
      <c r="D514" s="86">
        <v>3.4177215189873399E-2</v>
      </c>
      <c r="E514" s="86">
        <f t="shared" si="7"/>
        <v>1.1392405063291132E-2</v>
      </c>
      <c r="F514" s="86">
        <v>0</v>
      </c>
      <c r="G514" s="86">
        <v>0</v>
      </c>
      <c r="H514" s="85" t="s">
        <v>868</v>
      </c>
    </row>
    <row r="515" spans="1:8" x14ac:dyDescent="0.2">
      <c r="A515" s="86">
        <v>514</v>
      </c>
      <c r="B515" s="86" t="s">
        <v>20</v>
      </c>
      <c r="C515" s="86">
        <v>5.1898734177215189E-2</v>
      </c>
      <c r="D515" s="86">
        <v>0</v>
      </c>
      <c r="E515" s="86">
        <f t="shared" si="7"/>
        <v>1.1392405063291132E-2</v>
      </c>
      <c r="F515" s="86" t="s">
        <v>872</v>
      </c>
      <c r="G515" s="86">
        <v>100</v>
      </c>
      <c r="H515" s="86" t="s">
        <v>891</v>
      </c>
    </row>
    <row r="516" spans="1:8" x14ac:dyDescent="0.2">
      <c r="A516" s="86">
        <v>515</v>
      </c>
      <c r="B516" s="86" t="s">
        <v>61</v>
      </c>
      <c r="C516" s="86">
        <v>2.2784810126582299E-2</v>
      </c>
      <c r="D516" s="86">
        <v>0</v>
      </c>
      <c r="E516" s="86">
        <f t="shared" ref="E516:E579" si="8">AVERAGE(D515:D517)</f>
        <v>0</v>
      </c>
      <c r="F516" s="87">
        <v>4.0609999999999997E-6</v>
      </c>
      <c r="G516" s="86">
        <v>246238</v>
      </c>
      <c r="H516" s="85" t="s">
        <v>868</v>
      </c>
    </row>
    <row r="517" spans="1:8" x14ac:dyDescent="0.2">
      <c r="A517" s="86">
        <v>516</v>
      </c>
      <c r="B517" s="86" t="s">
        <v>28</v>
      </c>
      <c r="C517" s="86">
        <v>4.05063291139241E-2</v>
      </c>
      <c r="D517" s="86">
        <v>0</v>
      </c>
      <c r="E517" s="86">
        <f t="shared" si="8"/>
        <v>0</v>
      </c>
      <c r="F517" s="87">
        <v>4.0609999999999997E-6</v>
      </c>
      <c r="G517" s="86">
        <v>246242</v>
      </c>
      <c r="H517" s="85" t="s">
        <v>868</v>
      </c>
    </row>
    <row r="518" spans="1:8" x14ac:dyDescent="0.2">
      <c r="A518" s="86">
        <v>517</v>
      </c>
      <c r="B518" s="86" t="s">
        <v>45</v>
      </c>
      <c r="C518" s="86">
        <v>1.7721518987341801E-2</v>
      </c>
      <c r="D518" s="86">
        <v>0</v>
      </c>
      <c r="E518" s="86">
        <f t="shared" si="8"/>
        <v>0</v>
      </c>
      <c r="F518" s="86" t="s">
        <v>872</v>
      </c>
      <c r="G518" s="86">
        <v>100</v>
      </c>
      <c r="H518" s="86" t="s">
        <v>891</v>
      </c>
    </row>
    <row r="519" spans="1:8" x14ac:dyDescent="0.2">
      <c r="A519" s="86">
        <v>518</v>
      </c>
      <c r="B519" s="86" t="s">
        <v>30</v>
      </c>
      <c r="C519" s="86">
        <v>4.4303797468354431E-2</v>
      </c>
      <c r="D519" s="86">
        <v>0</v>
      </c>
      <c r="E519" s="86">
        <f t="shared" si="8"/>
        <v>0</v>
      </c>
      <c r="F519" s="87">
        <v>1.218E-5</v>
      </c>
      <c r="G519" s="86">
        <v>246224</v>
      </c>
      <c r="H519" s="85" t="s">
        <v>868</v>
      </c>
    </row>
    <row r="520" spans="1:8" x14ac:dyDescent="0.2">
      <c r="A520" s="86">
        <v>519</v>
      </c>
      <c r="B520" s="86" t="s">
        <v>10</v>
      </c>
      <c r="C520" s="86">
        <v>4.5569620253164599E-2</v>
      </c>
      <c r="D520" s="86">
        <v>0</v>
      </c>
      <c r="E520" s="86">
        <f t="shared" si="8"/>
        <v>7.1729957805907003E-3</v>
      </c>
      <c r="F520" s="86" t="s">
        <v>872</v>
      </c>
      <c r="G520" s="86">
        <v>100</v>
      </c>
      <c r="H520" s="86" t="s">
        <v>891</v>
      </c>
    </row>
    <row r="521" spans="1:8" x14ac:dyDescent="0.2">
      <c r="A521" s="86">
        <v>520</v>
      </c>
      <c r="B521" s="86" t="s">
        <v>14</v>
      </c>
      <c r="C521" s="86">
        <v>2.15189873417721E-2</v>
      </c>
      <c r="D521" s="86">
        <v>2.15189873417721E-2</v>
      </c>
      <c r="E521" s="86">
        <f t="shared" si="8"/>
        <v>1.1392405063291132E-2</v>
      </c>
      <c r="F521" s="86">
        <v>0</v>
      </c>
      <c r="G521" s="86">
        <v>0</v>
      </c>
      <c r="H521" s="85" t="s">
        <v>868</v>
      </c>
    </row>
    <row r="522" spans="1:8" x14ac:dyDescent="0.2">
      <c r="A522" s="86">
        <v>521</v>
      </c>
      <c r="B522" s="86" t="s">
        <v>35</v>
      </c>
      <c r="C522" s="86">
        <v>1.26582278481013E-2</v>
      </c>
      <c r="D522" s="86">
        <v>1.26582278481013E-2</v>
      </c>
      <c r="E522" s="86">
        <f t="shared" si="8"/>
        <v>1.1392405063291132E-2</v>
      </c>
      <c r="F522" s="86">
        <v>0</v>
      </c>
      <c r="G522" s="86">
        <v>0</v>
      </c>
      <c r="H522" s="85" t="s">
        <v>868</v>
      </c>
    </row>
    <row r="523" spans="1:8" x14ac:dyDescent="0.2">
      <c r="A523" s="86">
        <v>522</v>
      </c>
      <c r="B523" s="86" t="s">
        <v>16</v>
      </c>
      <c r="C523" s="86">
        <v>1.6455696202531601E-2</v>
      </c>
      <c r="D523" s="86">
        <v>0</v>
      </c>
      <c r="E523" s="86">
        <f t="shared" si="8"/>
        <v>4.2194092827004337E-3</v>
      </c>
      <c r="F523" s="87">
        <v>7.2139999999999999E-6</v>
      </c>
      <c r="G523" s="86">
        <v>277224</v>
      </c>
      <c r="H523" s="85" t="s">
        <v>868</v>
      </c>
    </row>
    <row r="524" spans="1:8" x14ac:dyDescent="0.2">
      <c r="A524" s="86">
        <v>523</v>
      </c>
      <c r="B524" s="86" t="s">
        <v>18</v>
      </c>
      <c r="C524" s="86">
        <v>4.1772151898734199E-2</v>
      </c>
      <c r="D524" s="86">
        <v>0</v>
      </c>
      <c r="E524" s="86">
        <f t="shared" si="8"/>
        <v>4.2194092827004337E-3</v>
      </c>
      <c r="F524" s="87">
        <v>4.0609999999999997E-6</v>
      </c>
      <c r="G524" s="86">
        <v>246244</v>
      </c>
      <c r="H524" s="85" t="s">
        <v>868</v>
      </c>
    </row>
    <row r="525" spans="1:8" x14ac:dyDescent="0.2">
      <c r="A525" s="86">
        <v>524</v>
      </c>
      <c r="B525" s="86" t="s">
        <v>35</v>
      </c>
      <c r="C525" s="86">
        <v>1.26582278481013E-2</v>
      </c>
      <c r="D525" s="86">
        <v>1.26582278481013E-2</v>
      </c>
      <c r="E525" s="86">
        <f t="shared" si="8"/>
        <v>1.7721518987341801E-2</v>
      </c>
      <c r="F525" s="86">
        <v>0</v>
      </c>
      <c r="G525" s="86">
        <v>0</v>
      </c>
      <c r="H525" s="85" t="s">
        <v>868</v>
      </c>
    </row>
    <row r="526" spans="1:8" x14ac:dyDescent="0.2">
      <c r="A526" s="86">
        <v>525</v>
      </c>
      <c r="B526" s="86" t="s">
        <v>28</v>
      </c>
      <c r="C526" s="86">
        <v>4.05063291139241E-2</v>
      </c>
      <c r="D526" s="86">
        <v>4.05063291139241E-2</v>
      </c>
      <c r="E526" s="86">
        <f t="shared" si="8"/>
        <v>2.3206751054852332E-2</v>
      </c>
      <c r="F526" s="86">
        <v>0</v>
      </c>
      <c r="G526" s="86">
        <v>0</v>
      </c>
      <c r="H526" s="85" t="s">
        <v>868</v>
      </c>
    </row>
    <row r="527" spans="1:8" x14ac:dyDescent="0.2">
      <c r="A527" s="86">
        <v>526</v>
      </c>
      <c r="B527" s="86" t="s">
        <v>16</v>
      </c>
      <c r="C527" s="86">
        <v>1.6455696202531601E-2</v>
      </c>
      <c r="D527" s="86">
        <v>1.6455696202531601E-2</v>
      </c>
      <c r="E527" s="86">
        <f t="shared" si="8"/>
        <v>1.8987341772151899E-2</v>
      </c>
      <c r="F527" s="86">
        <v>0</v>
      </c>
      <c r="G527" s="86">
        <v>0</v>
      </c>
      <c r="H527" s="85" t="s">
        <v>868</v>
      </c>
    </row>
    <row r="528" spans="1:8" x14ac:dyDescent="0.2">
      <c r="A528" s="86">
        <v>527</v>
      </c>
      <c r="B528" s="86" t="s">
        <v>45</v>
      </c>
      <c r="C528" s="86">
        <v>1.7721518987341801E-2</v>
      </c>
      <c r="D528" s="86">
        <v>0</v>
      </c>
      <c r="E528" s="86">
        <f t="shared" si="8"/>
        <v>1.0548523206751032E-2</v>
      </c>
      <c r="F528" s="87">
        <v>4.0609999999999997E-6</v>
      </c>
      <c r="G528" s="86">
        <v>246258</v>
      </c>
      <c r="H528" s="85" t="s">
        <v>868</v>
      </c>
    </row>
    <row r="529" spans="1:8" x14ac:dyDescent="0.2">
      <c r="A529" s="86">
        <v>528</v>
      </c>
      <c r="B529" s="86" t="s">
        <v>54</v>
      </c>
      <c r="C529" s="86">
        <v>1.5189873417721499E-2</v>
      </c>
      <c r="D529" s="86">
        <v>1.5189873417721499E-2</v>
      </c>
      <c r="E529" s="86">
        <f t="shared" si="8"/>
        <v>1.6455696202531633E-2</v>
      </c>
      <c r="F529" s="86">
        <v>0</v>
      </c>
      <c r="G529" s="86">
        <v>0</v>
      </c>
      <c r="H529" s="85" t="s">
        <v>868</v>
      </c>
    </row>
    <row r="530" spans="1:8" x14ac:dyDescent="0.2">
      <c r="A530" s="86">
        <v>529</v>
      </c>
      <c r="B530" s="86" t="s">
        <v>33</v>
      </c>
      <c r="C530" s="86">
        <v>3.4177215189873399E-2</v>
      </c>
      <c r="D530" s="86">
        <v>3.4177215189873399E-2</v>
      </c>
      <c r="E530" s="86">
        <f t="shared" si="8"/>
        <v>3.3755274261603359E-2</v>
      </c>
      <c r="F530" s="86">
        <v>0</v>
      </c>
      <c r="G530" s="86">
        <v>0</v>
      </c>
      <c r="H530" s="85" t="s">
        <v>868</v>
      </c>
    </row>
    <row r="531" spans="1:8" x14ac:dyDescent="0.2">
      <c r="A531" s="86">
        <v>530</v>
      </c>
      <c r="B531" s="86" t="s">
        <v>20</v>
      </c>
      <c r="C531" s="86">
        <v>5.1898734177215189E-2</v>
      </c>
      <c r="D531" s="86">
        <v>5.1898734177215189E-2</v>
      </c>
      <c r="E531" s="86">
        <f t="shared" si="8"/>
        <v>2.8691983122362864E-2</v>
      </c>
      <c r="F531" s="86">
        <v>0</v>
      </c>
      <c r="G531" s="86">
        <v>0</v>
      </c>
      <c r="H531" s="85" t="s">
        <v>868</v>
      </c>
    </row>
    <row r="532" spans="1:8" x14ac:dyDescent="0.2">
      <c r="A532" s="86">
        <v>531</v>
      </c>
      <c r="B532" s="86" t="s">
        <v>33</v>
      </c>
      <c r="C532" s="86">
        <v>3.4177215189873399E-2</v>
      </c>
      <c r="D532" s="86">
        <v>0</v>
      </c>
      <c r="E532" s="86">
        <f t="shared" si="8"/>
        <v>2.2362869198312232E-2</v>
      </c>
      <c r="F532" s="87">
        <v>4.0609999999999997E-6</v>
      </c>
      <c r="G532" s="86">
        <v>246246</v>
      </c>
      <c r="H532" s="85" t="s">
        <v>868</v>
      </c>
    </row>
    <row r="533" spans="1:8" x14ac:dyDescent="0.2">
      <c r="A533" s="86">
        <v>532</v>
      </c>
      <c r="B533" s="86" t="s">
        <v>55</v>
      </c>
      <c r="C533" s="86">
        <v>1.5189873417721499E-2</v>
      </c>
      <c r="D533" s="86">
        <v>1.5189873417721499E-2</v>
      </c>
      <c r="E533" s="86">
        <f t="shared" si="8"/>
        <v>1.4767932489451468E-2</v>
      </c>
      <c r="F533" s="86">
        <v>0</v>
      </c>
      <c r="G533" s="86">
        <v>0</v>
      </c>
      <c r="H533" s="85" t="s">
        <v>868</v>
      </c>
    </row>
    <row r="534" spans="1:8" x14ac:dyDescent="0.2">
      <c r="A534" s="86">
        <v>533</v>
      </c>
      <c r="B534" s="86" t="s">
        <v>12</v>
      </c>
      <c r="C534" s="86">
        <v>2.91139240506329E-2</v>
      </c>
      <c r="D534" s="86">
        <v>2.91139240506329E-2</v>
      </c>
      <c r="E534" s="86">
        <f t="shared" si="8"/>
        <v>2.9957805907172997E-2</v>
      </c>
      <c r="F534" s="86">
        <v>0</v>
      </c>
      <c r="G534" s="86">
        <v>0</v>
      </c>
      <c r="H534" s="85" t="s">
        <v>868</v>
      </c>
    </row>
    <row r="535" spans="1:8" x14ac:dyDescent="0.2">
      <c r="A535" s="86">
        <v>534</v>
      </c>
      <c r="B535" s="86" t="s">
        <v>10</v>
      </c>
      <c r="C535" s="86">
        <v>4.5569620253164599E-2</v>
      </c>
      <c r="D535" s="86">
        <v>4.5569620253164599E-2</v>
      </c>
      <c r="E535" s="86">
        <f t="shared" si="8"/>
        <v>3.1645569620253174E-2</v>
      </c>
      <c r="F535" s="86">
        <v>0</v>
      </c>
      <c r="G535" s="86">
        <v>0</v>
      </c>
      <c r="H535" s="85" t="s">
        <v>868</v>
      </c>
    </row>
    <row r="536" spans="1:8" x14ac:dyDescent="0.2">
      <c r="A536" s="86">
        <v>535</v>
      </c>
      <c r="B536" s="86" t="s">
        <v>26</v>
      </c>
      <c r="C536" s="106">
        <v>2.0253164556962026E-2</v>
      </c>
      <c r="D536" s="106">
        <v>2.0253164556962026E-2</v>
      </c>
      <c r="E536" s="86">
        <f t="shared" si="8"/>
        <v>2.6160337552742646E-2</v>
      </c>
      <c r="F536" s="86">
        <v>0</v>
      </c>
      <c r="G536" s="86">
        <v>0</v>
      </c>
      <c r="H536" s="85" t="s">
        <v>868</v>
      </c>
    </row>
    <row r="537" spans="1:8" x14ac:dyDescent="0.2">
      <c r="A537" s="86">
        <v>536</v>
      </c>
      <c r="B537" s="86" t="s">
        <v>35</v>
      </c>
      <c r="C537" s="86">
        <v>1.26582278481013E-2</v>
      </c>
      <c r="D537" s="86">
        <v>1.26582278481013E-2</v>
      </c>
      <c r="E537" s="86">
        <f t="shared" si="8"/>
        <v>2.4050632911392408E-2</v>
      </c>
      <c r="F537" s="86">
        <v>0</v>
      </c>
      <c r="G537" s="86">
        <v>0</v>
      </c>
      <c r="H537" s="85" t="s">
        <v>868</v>
      </c>
    </row>
    <row r="538" spans="1:8" x14ac:dyDescent="0.2">
      <c r="A538" s="86">
        <v>537</v>
      </c>
      <c r="B538" s="86" t="s">
        <v>64</v>
      </c>
      <c r="C538" s="86">
        <v>3.9240506329113897E-2</v>
      </c>
      <c r="D538" s="86">
        <v>3.9240506329113897E-2</v>
      </c>
      <c r="E538" s="86">
        <f t="shared" si="8"/>
        <v>1.7299578059071733E-2</v>
      </c>
      <c r="F538" s="86">
        <v>0</v>
      </c>
      <c r="G538" s="86">
        <v>0</v>
      </c>
      <c r="H538" s="85" t="s">
        <v>868</v>
      </c>
    </row>
    <row r="539" spans="1:8" x14ac:dyDescent="0.2">
      <c r="A539" s="86">
        <v>538</v>
      </c>
      <c r="B539" s="86" t="s">
        <v>33</v>
      </c>
      <c r="C539" s="86">
        <v>3.4177215189873399E-2</v>
      </c>
      <c r="D539" s="86">
        <v>0</v>
      </c>
      <c r="E539" s="86">
        <f t="shared" si="8"/>
        <v>1.7299578059071733E-2</v>
      </c>
      <c r="F539" s="87">
        <v>4.0609999999999997E-6</v>
      </c>
      <c r="G539" s="86">
        <v>246248</v>
      </c>
      <c r="H539" s="85" t="s">
        <v>868</v>
      </c>
    </row>
    <row r="540" spans="1:8" x14ac:dyDescent="0.2">
      <c r="A540" s="86">
        <v>539</v>
      </c>
      <c r="B540" s="86" t="s">
        <v>35</v>
      </c>
      <c r="C540" s="86">
        <v>1.26582278481013E-2</v>
      </c>
      <c r="D540" s="86">
        <v>1.26582278481013E-2</v>
      </c>
      <c r="E540" s="86">
        <f t="shared" si="8"/>
        <v>4.2194092827004337E-3</v>
      </c>
      <c r="F540" s="86">
        <v>0</v>
      </c>
      <c r="G540" s="86">
        <v>0</v>
      </c>
      <c r="H540" s="85" t="s">
        <v>868</v>
      </c>
    </row>
    <row r="541" spans="1:8" x14ac:dyDescent="0.2">
      <c r="A541" s="86">
        <v>540</v>
      </c>
      <c r="B541" s="86" t="s">
        <v>55</v>
      </c>
      <c r="C541" s="86">
        <v>1.5189873417721499E-2</v>
      </c>
      <c r="D541" s="86">
        <v>0</v>
      </c>
      <c r="E541" s="86">
        <f t="shared" si="8"/>
        <v>1.1392405063291132E-2</v>
      </c>
      <c r="F541" s="87">
        <v>4.0609999999999997E-6</v>
      </c>
      <c r="G541" s="86">
        <v>246234</v>
      </c>
      <c r="H541" s="85" t="s">
        <v>868</v>
      </c>
    </row>
    <row r="542" spans="1:8" x14ac:dyDescent="0.2">
      <c r="A542" s="86">
        <v>541</v>
      </c>
      <c r="B542" s="86" t="s">
        <v>14</v>
      </c>
      <c r="C542" s="86">
        <v>2.15189873417721E-2</v>
      </c>
      <c r="D542" s="86">
        <v>2.15189873417721E-2</v>
      </c>
      <c r="E542" s="86">
        <f t="shared" si="8"/>
        <v>7.1729957805907003E-3</v>
      </c>
      <c r="F542" s="86">
        <v>0</v>
      </c>
      <c r="G542" s="86">
        <v>0</v>
      </c>
      <c r="H542" s="85" t="s">
        <v>868</v>
      </c>
    </row>
    <row r="543" spans="1:8" x14ac:dyDescent="0.2">
      <c r="A543" s="86">
        <v>542</v>
      </c>
      <c r="B543" s="86" t="s">
        <v>20</v>
      </c>
      <c r="C543" s="86">
        <v>5.1898734177215189E-2</v>
      </c>
      <c r="D543" s="86">
        <v>0</v>
      </c>
      <c r="E543" s="86">
        <f t="shared" si="8"/>
        <v>1.8565400843881832E-2</v>
      </c>
      <c r="F543" s="87">
        <v>6.4579999999999995E-5</v>
      </c>
      <c r="G543" s="86">
        <v>30968</v>
      </c>
      <c r="H543" s="85" t="s">
        <v>868</v>
      </c>
    </row>
    <row r="544" spans="1:8" x14ac:dyDescent="0.2">
      <c r="A544" s="86">
        <v>543</v>
      </c>
      <c r="B544" s="86" t="s">
        <v>33</v>
      </c>
      <c r="C544" s="86">
        <v>3.4177215189873399E-2</v>
      </c>
      <c r="D544" s="86">
        <v>3.4177215189873399E-2</v>
      </c>
      <c r="E544" s="86">
        <f t="shared" si="8"/>
        <v>1.1392405063291132E-2</v>
      </c>
      <c r="F544" s="86">
        <v>0</v>
      </c>
      <c r="G544" s="86">
        <v>0</v>
      </c>
      <c r="H544" s="85" t="s">
        <v>868</v>
      </c>
    </row>
    <row r="545" spans="1:8" x14ac:dyDescent="0.2">
      <c r="A545" s="86">
        <v>544</v>
      </c>
      <c r="B545" s="86" t="s">
        <v>33</v>
      </c>
      <c r="C545" s="86">
        <v>3.4177215189873399E-2</v>
      </c>
      <c r="D545" s="86">
        <v>0</v>
      </c>
      <c r="E545" s="86">
        <f t="shared" si="8"/>
        <v>1.1392405063291132E-2</v>
      </c>
      <c r="F545" s="87">
        <v>8.1219999999999995E-6</v>
      </c>
      <c r="G545" s="86">
        <v>246250</v>
      </c>
      <c r="H545" s="85" t="s">
        <v>868</v>
      </c>
    </row>
    <row r="546" spans="1:8" x14ac:dyDescent="0.2">
      <c r="A546" s="86">
        <v>545</v>
      </c>
      <c r="B546" s="86" t="s">
        <v>18</v>
      </c>
      <c r="C546" s="86">
        <v>4.1772151898734199E-2</v>
      </c>
      <c r="D546" s="86">
        <v>0</v>
      </c>
      <c r="E546" s="86">
        <f t="shared" si="8"/>
        <v>1.1392405063291132E-2</v>
      </c>
      <c r="F546" s="86">
        <v>4.3290000000000001E-4</v>
      </c>
      <c r="G546" s="86">
        <v>277198</v>
      </c>
      <c r="H546" s="85" t="s">
        <v>868</v>
      </c>
    </row>
    <row r="547" spans="1:8" x14ac:dyDescent="0.2">
      <c r="A547" s="86">
        <v>546</v>
      </c>
      <c r="B547" s="86" t="s">
        <v>37</v>
      </c>
      <c r="C547" s="86">
        <v>3.4177215189873399E-2</v>
      </c>
      <c r="D547" s="86">
        <v>3.4177215189873399E-2</v>
      </c>
      <c r="E547" s="86">
        <f t="shared" si="8"/>
        <v>1.1392405063291132E-2</v>
      </c>
      <c r="F547" s="86">
        <v>0</v>
      </c>
      <c r="G547" s="86">
        <v>0</v>
      </c>
      <c r="H547" s="85" t="s">
        <v>868</v>
      </c>
    </row>
    <row r="548" spans="1:8" x14ac:dyDescent="0.2">
      <c r="A548" s="86">
        <v>547</v>
      </c>
      <c r="B548" s="86" t="s">
        <v>18</v>
      </c>
      <c r="C548" s="86">
        <v>4.1772151898734199E-2</v>
      </c>
      <c r="D548" s="86">
        <v>0</v>
      </c>
      <c r="E548" s="86">
        <f t="shared" si="8"/>
        <v>1.1392405063291132E-2</v>
      </c>
      <c r="F548" s="87">
        <v>4.0609999999999997E-6</v>
      </c>
      <c r="G548" s="86">
        <v>246240</v>
      </c>
      <c r="H548" s="85" t="s">
        <v>868</v>
      </c>
    </row>
    <row r="549" spans="1:8" x14ac:dyDescent="0.2">
      <c r="A549" s="86">
        <v>548</v>
      </c>
      <c r="B549" s="86" t="s">
        <v>64</v>
      </c>
      <c r="C549" s="86">
        <v>3.9240506329113897E-2</v>
      </c>
      <c r="D549" s="86">
        <v>0</v>
      </c>
      <c r="E549" s="86">
        <f t="shared" si="8"/>
        <v>0</v>
      </c>
      <c r="F549" s="87">
        <v>4.0609999999999997E-6</v>
      </c>
      <c r="G549" s="86">
        <v>246240</v>
      </c>
      <c r="H549" s="85" t="s">
        <v>868</v>
      </c>
    </row>
    <row r="550" spans="1:8" x14ac:dyDescent="0.2">
      <c r="A550" s="86">
        <v>549</v>
      </c>
      <c r="B550" s="86" t="s">
        <v>64</v>
      </c>
      <c r="C550" s="86">
        <v>3.9240506329113897E-2</v>
      </c>
      <c r="D550" s="86">
        <v>0</v>
      </c>
      <c r="E550" s="86">
        <f t="shared" si="8"/>
        <v>0</v>
      </c>
      <c r="F550" s="86" t="s">
        <v>872</v>
      </c>
      <c r="G550" s="86">
        <v>100</v>
      </c>
      <c r="H550" s="86" t="s">
        <v>891</v>
      </c>
    </row>
    <row r="551" spans="1:8" x14ac:dyDescent="0.2">
      <c r="A551" s="86">
        <v>550</v>
      </c>
      <c r="B551" s="86" t="s">
        <v>64</v>
      </c>
      <c r="C551" s="86">
        <v>3.9240506329113897E-2</v>
      </c>
      <c r="D551" s="86">
        <v>0</v>
      </c>
      <c r="E551" s="86">
        <f t="shared" si="8"/>
        <v>0</v>
      </c>
      <c r="F551" s="87">
        <v>8.1219999999999995E-6</v>
      </c>
      <c r="G551" s="86">
        <v>246242</v>
      </c>
      <c r="H551" s="85" t="s">
        <v>868</v>
      </c>
    </row>
    <row r="552" spans="1:8" x14ac:dyDescent="0.2">
      <c r="A552" s="86">
        <v>551</v>
      </c>
      <c r="B552" s="86" t="s">
        <v>28</v>
      </c>
      <c r="C552" s="86">
        <v>4.05063291139241E-2</v>
      </c>
      <c r="D552" s="86">
        <v>0</v>
      </c>
      <c r="E552" s="86">
        <f t="shared" si="8"/>
        <v>0</v>
      </c>
      <c r="F552" s="87">
        <v>8.1219999999999995E-6</v>
      </c>
      <c r="G552" s="86">
        <v>246240</v>
      </c>
      <c r="H552" s="85" t="s">
        <v>868</v>
      </c>
    </row>
    <row r="553" spans="1:8" x14ac:dyDescent="0.2">
      <c r="A553" s="86">
        <v>552</v>
      </c>
      <c r="B553" s="86" t="s">
        <v>64</v>
      </c>
      <c r="C553" s="86">
        <v>3.9240506329113897E-2</v>
      </c>
      <c r="D553" s="86">
        <v>0</v>
      </c>
      <c r="E553" s="86">
        <f t="shared" si="8"/>
        <v>1.1392405063291132E-2</v>
      </c>
      <c r="F553" s="87">
        <v>4.0609999999999997E-6</v>
      </c>
      <c r="G553" s="86">
        <v>246236</v>
      </c>
      <c r="H553" s="85" t="s">
        <v>868</v>
      </c>
    </row>
    <row r="554" spans="1:8" x14ac:dyDescent="0.2">
      <c r="A554" s="86">
        <v>553</v>
      </c>
      <c r="B554" s="86" t="s">
        <v>33</v>
      </c>
      <c r="C554" s="86">
        <v>3.4177215189873399E-2</v>
      </c>
      <c r="D554" s="86">
        <v>3.4177215189873399E-2</v>
      </c>
      <c r="E554" s="86">
        <f t="shared" si="8"/>
        <v>2.4472573839662431E-2</v>
      </c>
      <c r="F554" s="86">
        <v>0</v>
      </c>
      <c r="G554" s="86">
        <v>0</v>
      </c>
      <c r="H554" s="85" t="s">
        <v>868</v>
      </c>
    </row>
    <row r="555" spans="1:8" x14ac:dyDescent="0.2">
      <c r="A555" s="86">
        <v>554</v>
      </c>
      <c r="B555" s="86" t="s">
        <v>64</v>
      </c>
      <c r="C555" s="86">
        <v>3.9240506329113897E-2</v>
      </c>
      <c r="D555" s="86">
        <v>3.9240506329113897E-2</v>
      </c>
      <c r="E555" s="86">
        <f t="shared" si="8"/>
        <v>2.4472573839662431E-2</v>
      </c>
      <c r="F555" s="86">
        <v>0</v>
      </c>
      <c r="G555" s="86">
        <v>0</v>
      </c>
      <c r="H555" s="85" t="s">
        <v>868</v>
      </c>
    </row>
    <row r="556" spans="1:8" x14ac:dyDescent="0.2">
      <c r="A556" s="86">
        <v>555</v>
      </c>
      <c r="B556" s="86" t="s">
        <v>28</v>
      </c>
      <c r="C556" s="86">
        <v>4.05063291139241E-2</v>
      </c>
      <c r="D556" s="86">
        <v>0</v>
      </c>
      <c r="E556" s="86">
        <f t="shared" si="8"/>
        <v>1.3080168776371299E-2</v>
      </c>
      <c r="F556" s="87">
        <v>4.0609999999999997E-6</v>
      </c>
      <c r="G556" s="86">
        <v>246242</v>
      </c>
      <c r="H556" s="85" t="s">
        <v>868</v>
      </c>
    </row>
    <row r="557" spans="1:8" x14ac:dyDescent="0.2">
      <c r="A557" s="86">
        <v>556</v>
      </c>
      <c r="B557" s="86" t="s">
        <v>30</v>
      </c>
      <c r="C557" s="86">
        <v>4.4303797468354431E-2</v>
      </c>
      <c r="D557" s="86">
        <v>0</v>
      </c>
      <c r="E557" s="86">
        <f t="shared" si="8"/>
        <v>0</v>
      </c>
      <c r="F557" s="86" t="s">
        <v>872</v>
      </c>
      <c r="G557" s="86">
        <v>100</v>
      </c>
      <c r="H557" s="86" t="s">
        <v>891</v>
      </c>
    </row>
    <row r="558" spans="1:8" x14ac:dyDescent="0.2">
      <c r="A558" s="86">
        <v>557</v>
      </c>
      <c r="B558" s="86" t="s">
        <v>30</v>
      </c>
      <c r="C558" s="86">
        <v>4.4303797468354431E-2</v>
      </c>
      <c r="D558" s="86">
        <v>0</v>
      </c>
      <c r="E558" s="86">
        <f t="shared" si="8"/>
        <v>1.3080168776371299E-2</v>
      </c>
      <c r="F558" s="87">
        <v>3.2299999999999999E-5</v>
      </c>
      <c r="G558" s="86">
        <v>30964</v>
      </c>
      <c r="H558" s="85" t="s">
        <v>868</v>
      </c>
    </row>
    <row r="559" spans="1:8" x14ac:dyDescent="0.2">
      <c r="A559" s="86">
        <v>558</v>
      </c>
      <c r="B559" s="86" t="s">
        <v>64</v>
      </c>
      <c r="C559" s="86">
        <v>3.9240506329113897E-2</v>
      </c>
      <c r="D559" s="86">
        <v>3.9240506329113897E-2</v>
      </c>
      <c r="E559" s="86">
        <f t="shared" si="8"/>
        <v>1.3080168776371299E-2</v>
      </c>
      <c r="F559" s="86">
        <v>0</v>
      </c>
      <c r="G559" s="86">
        <v>0</v>
      </c>
      <c r="H559" s="85" t="s">
        <v>868</v>
      </c>
    </row>
    <row r="560" spans="1:8" x14ac:dyDescent="0.2">
      <c r="A560" s="86">
        <v>559</v>
      </c>
      <c r="B560" s="86" t="s">
        <v>35</v>
      </c>
      <c r="C560" s="86">
        <v>1.26582278481013E-2</v>
      </c>
      <c r="D560" s="86">
        <v>0</v>
      </c>
      <c r="E560" s="86">
        <f t="shared" si="8"/>
        <v>2.0675105485232066E-2</v>
      </c>
      <c r="F560" s="86" t="s">
        <v>872</v>
      </c>
      <c r="G560" s="86">
        <v>100</v>
      </c>
      <c r="H560" s="86" t="s">
        <v>891</v>
      </c>
    </row>
    <row r="561" spans="1:8" x14ac:dyDescent="0.2">
      <c r="A561" s="86">
        <v>560</v>
      </c>
      <c r="B561" s="86" t="s">
        <v>61</v>
      </c>
      <c r="C561" s="86">
        <v>2.2784810126582299E-2</v>
      </c>
      <c r="D561" s="86">
        <v>2.2784810126582299E-2</v>
      </c>
      <c r="E561" s="86">
        <f t="shared" si="8"/>
        <v>7.5949367088607661E-3</v>
      </c>
      <c r="F561" s="86">
        <v>0</v>
      </c>
      <c r="G561" s="86">
        <v>0</v>
      </c>
      <c r="H561" s="85" t="s">
        <v>868</v>
      </c>
    </row>
    <row r="562" spans="1:8" x14ac:dyDescent="0.2">
      <c r="A562" s="86">
        <v>561</v>
      </c>
      <c r="B562" s="86" t="s">
        <v>16</v>
      </c>
      <c r="C562" s="86">
        <v>1.6455696202531601E-2</v>
      </c>
      <c r="D562" s="86">
        <v>0</v>
      </c>
      <c r="E562" s="86">
        <f t="shared" si="8"/>
        <v>2.4894514767932498E-2</v>
      </c>
      <c r="F562" s="87">
        <v>4.0620000000000002E-6</v>
      </c>
      <c r="G562" s="86">
        <v>246200</v>
      </c>
      <c r="H562" s="85" t="s">
        <v>868</v>
      </c>
    </row>
    <row r="563" spans="1:8" x14ac:dyDescent="0.2">
      <c r="A563" s="86">
        <v>562</v>
      </c>
      <c r="B563" s="86" t="s">
        <v>20</v>
      </c>
      <c r="C563" s="86">
        <v>5.1898734177215189E-2</v>
      </c>
      <c r="D563" s="86">
        <v>5.1898734177215189E-2</v>
      </c>
      <c r="E563" s="86">
        <f t="shared" si="8"/>
        <v>3.037974683544303E-2</v>
      </c>
      <c r="F563" s="86">
        <v>0</v>
      </c>
      <c r="G563" s="86">
        <v>0</v>
      </c>
      <c r="H563" s="85" t="s">
        <v>868</v>
      </c>
    </row>
    <row r="564" spans="1:8" x14ac:dyDescent="0.2">
      <c r="A564" s="86">
        <v>563</v>
      </c>
      <c r="B564" s="86" t="s">
        <v>64</v>
      </c>
      <c r="C564" s="86">
        <v>3.9240506329113897E-2</v>
      </c>
      <c r="D564" s="86">
        <v>3.9240506329113897E-2</v>
      </c>
      <c r="E564" s="86">
        <f t="shared" si="8"/>
        <v>3.7552742616033731E-2</v>
      </c>
      <c r="F564" s="86">
        <v>0</v>
      </c>
      <c r="G564" s="86">
        <v>0</v>
      </c>
      <c r="H564" s="85" t="s">
        <v>868</v>
      </c>
    </row>
    <row r="565" spans="1:8" x14ac:dyDescent="0.2">
      <c r="A565" s="86">
        <v>564</v>
      </c>
      <c r="B565" s="86" t="s">
        <v>14</v>
      </c>
      <c r="C565" s="86">
        <v>2.15189873417721E-2</v>
      </c>
      <c r="D565" s="86">
        <v>2.15189873417721E-2</v>
      </c>
      <c r="E565" s="86">
        <f t="shared" si="8"/>
        <v>2.0253164556961998E-2</v>
      </c>
      <c r="F565" s="86">
        <v>0</v>
      </c>
      <c r="G565" s="86">
        <v>0</v>
      </c>
      <c r="H565" s="85" t="s">
        <v>868</v>
      </c>
    </row>
    <row r="566" spans="1:8" x14ac:dyDescent="0.2">
      <c r="A566" s="86">
        <v>565</v>
      </c>
      <c r="B566" s="86" t="s">
        <v>64</v>
      </c>
      <c r="C566" s="86">
        <v>3.9240506329113897E-2</v>
      </c>
      <c r="D566" s="86">
        <v>0</v>
      </c>
      <c r="E566" s="86">
        <f t="shared" si="8"/>
        <v>7.1729957805907003E-3</v>
      </c>
      <c r="F566" s="87">
        <v>4.0620000000000002E-6</v>
      </c>
      <c r="G566" s="86">
        <v>246198</v>
      </c>
      <c r="H566" s="85" t="s">
        <v>868</v>
      </c>
    </row>
    <row r="567" spans="1:8" x14ac:dyDescent="0.2">
      <c r="A567" s="86">
        <v>566</v>
      </c>
      <c r="B567" s="86" t="s">
        <v>45</v>
      </c>
      <c r="C567" s="86">
        <v>1.7721518987341801E-2</v>
      </c>
      <c r="D567" s="86">
        <v>0</v>
      </c>
      <c r="E567" s="86">
        <f t="shared" si="8"/>
        <v>0</v>
      </c>
      <c r="F567" s="86" t="s">
        <v>872</v>
      </c>
      <c r="G567" s="86">
        <v>100</v>
      </c>
      <c r="H567" s="86" t="s">
        <v>891</v>
      </c>
    </row>
    <row r="568" spans="1:8" x14ac:dyDescent="0.2">
      <c r="A568" s="86">
        <v>567</v>
      </c>
      <c r="B568" s="86" t="s">
        <v>30</v>
      </c>
      <c r="C568" s="86">
        <v>4.4303797468354431E-2</v>
      </c>
      <c r="D568" s="86">
        <v>0</v>
      </c>
      <c r="E568" s="86">
        <f t="shared" si="8"/>
        <v>0</v>
      </c>
      <c r="F568" s="87">
        <v>4.0620000000000002E-6</v>
      </c>
      <c r="G568" s="86">
        <v>246166</v>
      </c>
      <c r="H568" s="85" t="s">
        <v>868</v>
      </c>
    </row>
    <row r="569" spans="1:8" x14ac:dyDescent="0.2">
      <c r="A569" s="86">
        <v>568</v>
      </c>
      <c r="B569" s="86" t="s">
        <v>64</v>
      </c>
      <c r="C569" s="86">
        <v>3.9240506329113897E-2</v>
      </c>
      <c r="D569" s="86">
        <v>0</v>
      </c>
      <c r="E569" s="86">
        <f t="shared" si="8"/>
        <v>0</v>
      </c>
      <c r="F569" s="86" t="s">
        <v>872</v>
      </c>
      <c r="G569" s="86">
        <v>100</v>
      </c>
      <c r="H569" s="86" t="s">
        <v>891</v>
      </c>
    </row>
    <row r="570" spans="1:8" x14ac:dyDescent="0.2">
      <c r="A570" s="86">
        <v>569</v>
      </c>
      <c r="B570" s="86" t="s">
        <v>20</v>
      </c>
      <c r="C570" s="86">
        <v>5.1898734177215189E-2</v>
      </c>
      <c r="D570" s="86">
        <v>0</v>
      </c>
      <c r="E570" s="86">
        <f t="shared" si="8"/>
        <v>0</v>
      </c>
      <c r="F570" s="86" t="s">
        <v>872</v>
      </c>
      <c r="G570" s="86">
        <v>100</v>
      </c>
      <c r="H570" s="86" t="s">
        <v>891</v>
      </c>
    </row>
    <row r="571" spans="1:8" x14ac:dyDescent="0.2">
      <c r="A571" s="86">
        <v>570</v>
      </c>
      <c r="B571" s="86" t="s">
        <v>28</v>
      </c>
      <c r="C571" s="86">
        <v>4.05063291139241E-2</v>
      </c>
      <c r="D571" s="86">
        <v>0</v>
      </c>
      <c r="E571" s="86">
        <f t="shared" si="8"/>
        <v>0</v>
      </c>
      <c r="F571" s="86">
        <v>1.119E-4</v>
      </c>
      <c r="G571" s="86">
        <v>277054</v>
      </c>
      <c r="H571" s="85" t="s">
        <v>868</v>
      </c>
    </row>
    <row r="572" spans="1:8" x14ac:dyDescent="0.2">
      <c r="A572" s="86">
        <v>571</v>
      </c>
      <c r="B572" s="86" t="s">
        <v>54</v>
      </c>
      <c r="C572" s="86">
        <v>1.5189873417721499E-2</v>
      </c>
      <c r="D572" s="86">
        <v>0</v>
      </c>
      <c r="E572" s="86">
        <f t="shared" si="8"/>
        <v>0</v>
      </c>
      <c r="F572" s="86" t="s">
        <v>872</v>
      </c>
      <c r="G572" s="86">
        <v>100</v>
      </c>
      <c r="H572" s="86" t="s">
        <v>891</v>
      </c>
    </row>
    <row r="573" spans="1:8" x14ac:dyDescent="0.2">
      <c r="A573" s="86">
        <v>572</v>
      </c>
      <c r="B573" s="86" t="s">
        <v>20</v>
      </c>
      <c r="C573" s="86">
        <v>5.1898734177215189E-2</v>
      </c>
      <c r="D573" s="86">
        <v>0</v>
      </c>
      <c r="E573" s="86">
        <f t="shared" si="8"/>
        <v>1.3080168776371299E-2</v>
      </c>
      <c r="F573" s="86" t="s">
        <v>872</v>
      </c>
      <c r="G573" s="86">
        <v>100</v>
      </c>
      <c r="H573" s="86" t="s">
        <v>891</v>
      </c>
    </row>
    <row r="574" spans="1:8" x14ac:dyDescent="0.2">
      <c r="A574" s="86">
        <v>573</v>
      </c>
      <c r="B574" s="86" t="s">
        <v>64</v>
      </c>
      <c r="C574" s="86">
        <v>3.9240506329113897E-2</v>
      </c>
      <c r="D574" s="86">
        <v>3.9240506329113897E-2</v>
      </c>
      <c r="E574" s="86">
        <f t="shared" si="8"/>
        <v>2.7848101265822777E-2</v>
      </c>
      <c r="F574" s="86">
        <v>0</v>
      </c>
      <c r="G574" s="86">
        <v>0</v>
      </c>
      <c r="H574" s="85" t="s">
        <v>868</v>
      </c>
    </row>
    <row r="575" spans="1:8" x14ac:dyDescent="0.2">
      <c r="A575" s="86">
        <v>574</v>
      </c>
      <c r="B575" s="86" t="s">
        <v>30</v>
      </c>
      <c r="C575" s="86">
        <v>4.4303797468354431E-2</v>
      </c>
      <c r="D575" s="86">
        <v>4.4303797468354431E-2</v>
      </c>
      <c r="E575" s="86">
        <f t="shared" si="8"/>
        <v>4.0928270042194077E-2</v>
      </c>
      <c r="F575" s="86">
        <v>0</v>
      </c>
      <c r="G575" s="86">
        <v>0</v>
      </c>
      <c r="H575" s="85" t="s">
        <v>868</v>
      </c>
    </row>
    <row r="576" spans="1:8" x14ac:dyDescent="0.2">
      <c r="A576" s="86">
        <v>575</v>
      </c>
      <c r="B576" s="86" t="s">
        <v>64</v>
      </c>
      <c r="C576" s="86">
        <v>3.9240506329113897E-2</v>
      </c>
      <c r="D576" s="86">
        <v>3.9240506329113897E-2</v>
      </c>
      <c r="E576" s="86">
        <f t="shared" si="8"/>
        <v>2.7848101265822777E-2</v>
      </c>
      <c r="F576" s="86">
        <v>0</v>
      </c>
      <c r="G576" s="86">
        <v>0</v>
      </c>
      <c r="H576" s="85" t="s">
        <v>868</v>
      </c>
    </row>
    <row r="577" spans="1:8" x14ac:dyDescent="0.2">
      <c r="A577" s="86">
        <v>576</v>
      </c>
      <c r="B577" s="86" t="s">
        <v>30</v>
      </c>
      <c r="C577" s="86">
        <v>4.4303797468354431E-2</v>
      </c>
      <c r="D577" s="86">
        <v>0</v>
      </c>
      <c r="E577" s="86">
        <f t="shared" si="8"/>
        <v>1.3080168776371299E-2</v>
      </c>
      <c r="F577" s="86" t="s">
        <v>872</v>
      </c>
      <c r="G577" s="86">
        <v>100</v>
      </c>
      <c r="H577" s="86" t="s">
        <v>891</v>
      </c>
    </row>
    <row r="578" spans="1:8" x14ac:dyDescent="0.2">
      <c r="A578" s="86">
        <v>577</v>
      </c>
      <c r="B578" s="86" t="s">
        <v>61</v>
      </c>
      <c r="C578" s="86">
        <v>2.2784810126582299E-2</v>
      </c>
      <c r="D578" s="86">
        <v>0</v>
      </c>
      <c r="E578" s="86">
        <f t="shared" si="8"/>
        <v>1.3080168776371299E-2</v>
      </c>
      <c r="F578" s="87">
        <v>4.065E-6</v>
      </c>
      <c r="G578" s="86">
        <v>246030</v>
      </c>
      <c r="H578" s="85" t="s">
        <v>868</v>
      </c>
    </row>
    <row r="579" spans="1:8" x14ac:dyDescent="0.2">
      <c r="A579" s="86">
        <v>578</v>
      </c>
      <c r="B579" s="86" t="s">
        <v>64</v>
      </c>
      <c r="C579" s="86">
        <v>3.9240506329113897E-2</v>
      </c>
      <c r="D579" s="86">
        <v>3.9240506329113897E-2</v>
      </c>
      <c r="E579" s="86">
        <f t="shared" si="8"/>
        <v>1.3080168776371299E-2</v>
      </c>
      <c r="F579" s="86">
        <v>0</v>
      </c>
      <c r="G579" s="86">
        <v>0</v>
      </c>
      <c r="H579" s="85" t="s">
        <v>868</v>
      </c>
    </row>
    <row r="580" spans="1:8" x14ac:dyDescent="0.2">
      <c r="A580" s="86">
        <v>579</v>
      </c>
      <c r="B580" s="86" t="s">
        <v>35</v>
      </c>
      <c r="C580" s="86">
        <v>1.26582278481013E-2</v>
      </c>
      <c r="D580" s="86">
        <v>0</v>
      </c>
      <c r="E580" s="86">
        <f t="shared" ref="E580:E643" si="9">AVERAGE(D579:D581)</f>
        <v>1.3080168776371299E-2</v>
      </c>
      <c r="F580" s="87">
        <v>7.2200000000000003E-6</v>
      </c>
      <c r="G580" s="86">
        <v>277010</v>
      </c>
      <c r="H580" s="85" t="s">
        <v>868</v>
      </c>
    </row>
    <row r="581" spans="1:8" x14ac:dyDescent="0.2">
      <c r="A581" s="86">
        <v>580</v>
      </c>
      <c r="B581" s="86" t="s">
        <v>61</v>
      </c>
      <c r="C581" s="86">
        <v>2.2784810126582299E-2</v>
      </c>
      <c r="D581" s="86">
        <v>0</v>
      </c>
      <c r="E581" s="86">
        <f t="shared" si="9"/>
        <v>0</v>
      </c>
      <c r="F581" s="87">
        <v>4.0640000000000004E-6</v>
      </c>
      <c r="G581" s="86">
        <v>246058</v>
      </c>
      <c r="H581" s="85" t="s">
        <v>868</v>
      </c>
    </row>
    <row r="582" spans="1:8" x14ac:dyDescent="0.2">
      <c r="A582" s="86">
        <v>581</v>
      </c>
      <c r="B582" s="86" t="s">
        <v>20</v>
      </c>
      <c r="C582" s="86">
        <v>5.1898734177215189E-2</v>
      </c>
      <c r="D582" s="86">
        <v>0</v>
      </c>
      <c r="E582" s="86">
        <f t="shared" si="9"/>
        <v>1.3924050632911399E-2</v>
      </c>
      <c r="F582" s="86" t="s">
        <v>872</v>
      </c>
      <c r="G582" s="86">
        <v>100</v>
      </c>
      <c r="H582" s="86" t="s">
        <v>891</v>
      </c>
    </row>
    <row r="583" spans="1:8" x14ac:dyDescent="0.2">
      <c r="A583" s="86">
        <v>582</v>
      </c>
      <c r="B583" s="86" t="s">
        <v>18</v>
      </c>
      <c r="C583" s="86">
        <v>4.1772151898734199E-2</v>
      </c>
      <c r="D583" s="86">
        <v>4.1772151898734199E-2</v>
      </c>
      <c r="E583" s="86">
        <f t="shared" si="9"/>
        <v>2.9113924050632931E-2</v>
      </c>
      <c r="F583" s="86">
        <v>0</v>
      </c>
      <c r="G583" s="86">
        <v>0</v>
      </c>
      <c r="H583" s="85" t="s">
        <v>868</v>
      </c>
    </row>
    <row r="584" spans="1:8" x14ac:dyDescent="0.2">
      <c r="A584" s="86">
        <v>583</v>
      </c>
      <c r="B584" s="86" t="s">
        <v>10</v>
      </c>
      <c r="C584" s="86">
        <v>4.5569620253164599E-2</v>
      </c>
      <c r="D584" s="86">
        <v>4.5569620253164599E-2</v>
      </c>
      <c r="E584" s="86">
        <f t="shared" si="9"/>
        <v>2.9113924050632931E-2</v>
      </c>
      <c r="F584" s="86">
        <v>0</v>
      </c>
      <c r="G584" s="86">
        <v>0</v>
      </c>
      <c r="H584" s="85" t="s">
        <v>868</v>
      </c>
    </row>
    <row r="585" spans="1:8" x14ac:dyDescent="0.2">
      <c r="A585" s="86">
        <v>584</v>
      </c>
      <c r="B585" s="86" t="s">
        <v>12</v>
      </c>
      <c r="C585" s="86">
        <v>2.91139240506329E-2</v>
      </c>
      <c r="D585" s="86">
        <v>0</v>
      </c>
      <c r="E585" s="86">
        <f t="shared" si="9"/>
        <v>1.5189873417721532E-2</v>
      </c>
      <c r="F585" s="86" t="s">
        <v>872</v>
      </c>
      <c r="G585" s="86">
        <v>100</v>
      </c>
      <c r="H585" s="86" t="s">
        <v>891</v>
      </c>
    </row>
    <row r="586" spans="1:8" x14ac:dyDescent="0.2">
      <c r="A586" s="86">
        <v>585</v>
      </c>
      <c r="B586" s="86" t="s">
        <v>45</v>
      </c>
      <c r="C586" s="86">
        <v>1.7721518987341801E-2</v>
      </c>
      <c r="D586" s="86">
        <v>0</v>
      </c>
      <c r="E586" s="86">
        <f t="shared" si="9"/>
        <v>0</v>
      </c>
      <c r="F586" s="86" t="s">
        <v>872</v>
      </c>
      <c r="G586" s="86">
        <v>100</v>
      </c>
      <c r="H586" s="86" t="s">
        <v>891</v>
      </c>
    </row>
    <row r="587" spans="1:8" x14ac:dyDescent="0.2">
      <c r="A587" s="86">
        <v>586</v>
      </c>
      <c r="B587" s="86" t="s">
        <v>18</v>
      </c>
      <c r="C587" s="86">
        <v>4.1772151898734199E-2</v>
      </c>
      <c r="D587" s="86">
        <v>0</v>
      </c>
      <c r="E587" s="86">
        <f t="shared" si="9"/>
        <v>0</v>
      </c>
      <c r="F587" s="86" t="s">
        <v>872</v>
      </c>
      <c r="G587" s="86">
        <v>100</v>
      </c>
      <c r="H587" s="86" t="s">
        <v>891</v>
      </c>
    </row>
    <row r="588" spans="1:8" x14ac:dyDescent="0.2">
      <c r="A588" s="86">
        <v>587</v>
      </c>
      <c r="B588" s="86" t="s">
        <v>30</v>
      </c>
      <c r="C588" s="86">
        <v>4.4303797468354431E-2</v>
      </c>
      <c r="D588" s="86">
        <v>0</v>
      </c>
      <c r="E588" s="86">
        <f t="shared" si="9"/>
        <v>1.3924050632911399E-2</v>
      </c>
      <c r="F588" s="86">
        <v>1.2630000000000001E-4</v>
      </c>
      <c r="G588" s="86">
        <v>277084</v>
      </c>
      <c r="H588" s="85" t="s">
        <v>869</v>
      </c>
    </row>
    <row r="589" spans="1:8" x14ac:dyDescent="0.2">
      <c r="A589" s="86">
        <v>588</v>
      </c>
      <c r="B589" s="86" t="s">
        <v>18</v>
      </c>
      <c r="C589" s="86">
        <v>4.1772151898734199E-2</v>
      </c>
      <c r="D589" s="86">
        <v>4.1772151898734199E-2</v>
      </c>
      <c r="E589" s="86">
        <f t="shared" si="9"/>
        <v>1.3924050632911399E-2</v>
      </c>
      <c r="F589" s="86">
        <v>0</v>
      </c>
      <c r="G589" s="86">
        <v>0</v>
      </c>
      <c r="H589" s="85" t="s">
        <v>868</v>
      </c>
    </row>
    <row r="590" spans="1:8" x14ac:dyDescent="0.2">
      <c r="A590" s="86">
        <v>589</v>
      </c>
      <c r="B590" s="86" t="s">
        <v>10</v>
      </c>
      <c r="C590" s="86">
        <v>4.5569620253164599E-2</v>
      </c>
      <c r="D590" s="86">
        <v>0</v>
      </c>
      <c r="E590" s="86">
        <f t="shared" si="9"/>
        <v>1.8143459915611834E-2</v>
      </c>
      <c r="F590" s="87">
        <v>4.0629999999999999E-6</v>
      </c>
      <c r="G590" s="86">
        <v>246094</v>
      </c>
      <c r="H590" s="85" t="s">
        <v>868</v>
      </c>
    </row>
    <row r="591" spans="1:8" x14ac:dyDescent="0.2">
      <c r="A591" s="86">
        <v>590</v>
      </c>
      <c r="B591" s="86" t="s">
        <v>35</v>
      </c>
      <c r="C591" s="86">
        <v>1.26582278481013E-2</v>
      </c>
      <c r="D591" s="86">
        <v>1.26582278481013E-2</v>
      </c>
      <c r="E591" s="86">
        <f t="shared" si="9"/>
        <v>4.2194092827004337E-3</v>
      </c>
      <c r="F591" s="86">
        <v>0</v>
      </c>
      <c r="G591" s="86">
        <v>0</v>
      </c>
      <c r="H591" s="85" t="s">
        <v>868</v>
      </c>
    </row>
    <row r="592" spans="1:8" x14ac:dyDescent="0.2">
      <c r="A592" s="86">
        <v>591</v>
      </c>
      <c r="B592" s="86" t="s">
        <v>28</v>
      </c>
      <c r="C592" s="86">
        <v>4.05063291139241E-2</v>
      </c>
      <c r="D592" s="86">
        <v>0</v>
      </c>
      <c r="E592" s="86">
        <f t="shared" si="9"/>
        <v>1.7299578059071733E-2</v>
      </c>
      <c r="F592" s="86" t="s">
        <v>872</v>
      </c>
      <c r="G592" s="86">
        <v>100</v>
      </c>
      <c r="H592" s="86" t="s">
        <v>891</v>
      </c>
    </row>
    <row r="593" spans="1:8" x14ac:dyDescent="0.2">
      <c r="A593" s="86">
        <v>592</v>
      </c>
      <c r="B593" s="86" t="s">
        <v>64</v>
      </c>
      <c r="C593" s="86">
        <v>3.9240506329113897E-2</v>
      </c>
      <c r="D593" s="86">
        <v>3.9240506329113897E-2</v>
      </c>
      <c r="E593" s="86">
        <f t="shared" si="9"/>
        <v>1.8565400843881832E-2</v>
      </c>
      <c r="F593" s="86">
        <v>0</v>
      </c>
      <c r="G593" s="86">
        <v>0</v>
      </c>
      <c r="H593" s="85" t="s">
        <v>868</v>
      </c>
    </row>
    <row r="594" spans="1:8" x14ac:dyDescent="0.2">
      <c r="A594" s="86">
        <v>593</v>
      </c>
      <c r="B594" s="86" t="s">
        <v>16</v>
      </c>
      <c r="C594" s="86">
        <v>1.6455696202531601E-2</v>
      </c>
      <c r="D594" s="86">
        <v>1.6455696202531601E-2</v>
      </c>
      <c r="E594" s="86">
        <f t="shared" si="9"/>
        <v>3.2489451476793232E-2</v>
      </c>
      <c r="F594" s="86">
        <v>0</v>
      </c>
      <c r="G594" s="86">
        <v>0</v>
      </c>
      <c r="H594" s="85" t="s">
        <v>868</v>
      </c>
    </row>
    <row r="595" spans="1:8" x14ac:dyDescent="0.2">
      <c r="A595" s="86">
        <v>594</v>
      </c>
      <c r="B595" s="86" t="s">
        <v>18</v>
      </c>
      <c r="C595" s="86">
        <v>4.1772151898734199E-2</v>
      </c>
      <c r="D595" s="86">
        <v>4.1772151898734199E-2</v>
      </c>
      <c r="E595" s="86">
        <f t="shared" si="9"/>
        <v>1.9409282700421932E-2</v>
      </c>
      <c r="F595" s="86">
        <v>0</v>
      </c>
      <c r="G595" s="86">
        <v>0</v>
      </c>
      <c r="H595" s="85" t="s">
        <v>868</v>
      </c>
    </row>
    <row r="596" spans="1:8" x14ac:dyDescent="0.2">
      <c r="A596" s="86">
        <v>595</v>
      </c>
      <c r="B596" s="86" t="s">
        <v>18</v>
      </c>
      <c r="C596" s="86">
        <v>4.1772151898734199E-2</v>
      </c>
      <c r="D596" s="86">
        <v>0</v>
      </c>
      <c r="E596" s="86">
        <f t="shared" si="9"/>
        <v>1.3924050632911399E-2</v>
      </c>
      <c r="F596" s="86" t="s">
        <v>872</v>
      </c>
      <c r="G596" s="86">
        <v>100</v>
      </c>
      <c r="H596" s="86" t="s">
        <v>891</v>
      </c>
    </row>
    <row r="597" spans="1:8" x14ac:dyDescent="0.2">
      <c r="A597" s="86">
        <v>596</v>
      </c>
      <c r="B597" s="86" t="s">
        <v>20</v>
      </c>
      <c r="C597" s="86">
        <v>5.1898734177215189E-2</v>
      </c>
      <c r="D597" s="86">
        <v>0</v>
      </c>
      <c r="E597" s="86">
        <f t="shared" si="9"/>
        <v>0</v>
      </c>
      <c r="F597" s="86" t="s">
        <v>872</v>
      </c>
      <c r="G597" s="86">
        <v>100</v>
      </c>
      <c r="H597" s="86" t="s">
        <v>891</v>
      </c>
    </row>
    <row r="598" spans="1:8" x14ac:dyDescent="0.2">
      <c r="A598" s="86">
        <v>597</v>
      </c>
      <c r="B598" s="86" t="s">
        <v>33</v>
      </c>
      <c r="C598" s="86">
        <v>3.4177215189873399E-2</v>
      </c>
      <c r="D598" s="86">
        <v>0</v>
      </c>
      <c r="E598" s="86">
        <f t="shared" si="9"/>
        <v>0</v>
      </c>
      <c r="F598" s="87">
        <v>4.0629999999999999E-6</v>
      </c>
      <c r="G598" s="86">
        <v>246102</v>
      </c>
      <c r="H598" s="85" t="s">
        <v>868</v>
      </c>
    </row>
    <row r="599" spans="1:8" x14ac:dyDescent="0.2">
      <c r="A599" s="86">
        <v>598</v>
      </c>
      <c r="B599" s="86" t="s">
        <v>30</v>
      </c>
      <c r="C599" s="86">
        <v>4.4303797468354431E-2</v>
      </c>
      <c r="D599" s="86">
        <v>0</v>
      </c>
      <c r="E599" s="86">
        <f t="shared" si="9"/>
        <v>1.5189873417721532E-2</v>
      </c>
      <c r="F599" s="86" t="s">
        <v>872</v>
      </c>
      <c r="G599" s="86">
        <v>100</v>
      </c>
      <c r="H599" s="86" t="s">
        <v>891</v>
      </c>
    </row>
    <row r="600" spans="1:8" x14ac:dyDescent="0.2">
      <c r="A600" s="86">
        <v>599</v>
      </c>
      <c r="B600" s="86" t="s">
        <v>10</v>
      </c>
      <c r="C600" s="86">
        <v>4.5569620253164599E-2</v>
      </c>
      <c r="D600" s="86">
        <v>4.5569620253164599E-2</v>
      </c>
      <c r="E600" s="86">
        <f t="shared" si="9"/>
        <v>1.5189873417721532E-2</v>
      </c>
      <c r="F600" s="86">
        <v>0</v>
      </c>
      <c r="G600" s="86">
        <v>0</v>
      </c>
      <c r="H600" s="85" t="s">
        <v>868</v>
      </c>
    </row>
    <row r="601" spans="1:8" x14ac:dyDescent="0.2">
      <c r="A601" s="86">
        <v>600</v>
      </c>
      <c r="B601" s="86" t="s">
        <v>45</v>
      </c>
      <c r="C601" s="86">
        <v>1.7721518987341801E-2</v>
      </c>
      <c r="D601" s="86">
        <v>0</v>
      </c>
      <c r="E601" s="86">
        <f t="shared" si="9"/>
        <v>1.5189873417721532E-2</v>
      </c>
      <c r="F601" s="86" t="s">
        <v>872</v>
      </c>
      <c r="G601" s="86">
        <v>100</v>
      </c>
      <c r="H601" s="86" t="s">
        <v>891</v>
      </c>
    </row>
    <row r="602" spans="1:8" x14ac:dyDescent="0.2">
      <c r="A602" s="86">
        <v>601</v>
      </c>
      <c r="B602" s="86" t="s">
        <v>20</v>
      </c>
      <c r="C602" s="86">
        <v>5.1898734177215189E-2</v>
      </c>
      <c r="D602" s="86">
        <v>0</v>
      </c>
      <c r="E602" s="86">
        <f t="shared" si="9"/>
        <v>0</v>
      </c>
      <c r="F602" s="87">
        <v>4.0640000000000004E-6</v>
      </c>
      <c r="G602" s="86">
        <v>246072</v>
      </c>
      <c r="H602" s="85" t="s">
        <v>868</v>
      </c>
    </row>
    <row r="603" spans="1:8" x14ac:dyDescent="0.2">
      <c r="A603" s="86">
        <v>602</v>
      </c>
      <c r="B603" s="86" t="s">
        <v>33</v>
      </c>
      <c r="C603" s="86">
        <v>3.4177215189873399E-2</v>
      </c>
      <c r="D603" s="86">
        <v>0</v>
      </c>
      <c r="E603" s="86">
        <f t="shared" si="9"/>
        <v>0</v>
      </c>
      <c r="F603" s="86" t="s">
        <v>872</v>
      </c>
      <c r="G603" s="86">
        <v>100</v>
      </c>
      <c r="H603" s="86" t="s">
        <v>891</v>
      </c>
    </row>
    <row r="604" spans="1:8" x14ac:dyDescent="0.2">
      <c r="A604" s="86">
        <v>603</v>
      </c>
      <c r="B604" s="86" t="s">
        <v>10</v>
      </c>
      <c r="C604" s="86">
        <v>4.5569620253164599E-2</v>
      </c>
      <c r="D604" s="86">
        <v>0</v>
      </c>
      <c r="E604" s="86">
        <f t="shared" si="9"/>
        <v>0</v>
      </c>
      <c r="F604" s="86" t="s">
        <v>872</v>
      </c>
      <c r="G604" s="86">
        <v>100</v>
      </c>
      <c r="H604" s="86" t="s">
        <v>891</v>
      </c>
    </row>
    <row r="605" spans="1:8" x14ac:dyDescent="0.2">
      <c r="A605" s="86">
        <v>604</v>
      </c>
      <c r="B605" s="86" t="s">
        <v>33</v>
      </c>
      <c r="C605" s="86">
        <v>3.4177215189873399E-2</v>
      </c>
      <c r="D605" s="86">
        <v>0</v>
      </c>
      <c r="E605" s="86">
        <f t="shared" si="9"/>
        <v>1.3080168776371299E-2</v>
      </c>
      <c r="F605" s="86" t="s">
        <v>872</v>
      </c>
      <c r="G605" s="86">
        <v>100</v>
      </c>
      <c r="H605" s="86" t="s">
        <v>891</v>
      </c>
    </row>
    <row r="606" spans="1:8" x14ac:dyDescent="0.2">
      <c r="A606" s="86">
        <v>605</v>
      </c>
      <c r="B606" s="86" t="s">
        <v>64</v>
      </c>
      <c r="C606" s="86">
        <v>3.9240506329113897E-2</v>
      </c>
      <c r="D606" s="86">
        <v>3.9240506329113897E-2</v>
      </c>
      <c r="E606" s="86">
        <f t="shared" si="9"/>
        <v>2.0253164556961998E-2</v>
      </c>
      <c r="F606" s="86">
        <v>0</v>
      </c>
      <c r="G606" s="86">
        <v>0</v>
      </c>
      <c r="H606" s="85" t="s">
        <v>868</v>
      </c>
    </row>
    <row r="607" spans="1:8" x14ac:dyDescent="0.2">
      <c r="A607" s="86">
        <v>606</v>
      </c>
      <c r="B607" s="86" t="s">
        <v>14</v>
      </c>
      <c r="C607" s="86">
        <v>2.15189873417721E-2</v>
      </c>
      <c r="D607" s="86">
        <v>2.15189873417721E-2</v>
      </c>
      <c r="E607" s="86">
        <f t="shared" si="9"/>
        <v>2.4472573839662434E-2</v>
      </c>
      <c r="F607" s="86">
        <v>0</v>
      </c>
      <c r="G607" s="86">
        <v>0</v>
      </c>
      <c r="H607" s="85" t="s">
        <v>868</v>
      </c>
    </row>
    <row r="608" spans="1:8" x14ac:dyDescent="0.2">
      <c r="A608" s="86">
        <v>607</v>
      </c>
      <c r="B608" s="86" t="s">
        <v>35</v>
      </c>
      <c r="C608" s="86">
        <v>1.26582278481013E-2</v>
      </c>
      <c r="D608" s="86">
        <v>1.26582278481013E-2</v>
      </c>
      <c r="E608" s="86">
        <f t="shared" si="9"/>
        <v>2.8691983122362864E-2</v>
      </c>
      <c r="F608" s="86">
        <v>0</v>
      </c>
      <c r="G608" s="86">
        <v>0</v>
      </c>
      <c r="H608" s="85" t="s">
        <v>868</v>
      </c>
    </row>
    <row r="609" spans="1:8" x14ac:dyDescent="0.2">
      <c r="A609" s="86">
        <v>608</v>
      </c>
      <c r="B609" s="86" t="s">
        <v>20</v>
      </c>
      <c r="C609" s="86">
        <v>5.1898734177215189E-2</v>
      </c>
      <c r="D609" s="86">
        <v>5.1898734177215189E-2</v>
      </c>
      <c r="E609" s="86">
        <f t="shared" si="9"/>
        <v>2.1518987341772166E-2</v>
      </c>
      <c r="F609" s="86">
        <v>0</v>
      </c>
      <c r="G609" s="86">
        <v>0</v>
      </c>
      <c r="H609" s="85" t="s">
        <v>868</v>
      </c>
    </row>
    <row r="610" spans="1:8" x14ac:dyDescent="0.2">
      <c r="A610" s="86">
        <v>609</v>
      </c>
      <c r="B610" s="86" t="s">
        <v>14</v>
      </c>
      <c r="C610" s="86">
        <v>2.15189873417721E-2</v>
      </c>
      <c r="D610" s="86">
        <v>0</v>
      </c>
      <c r="E610" s="86">
        <f t="shared" si="9"/>
        <v>1.729957805907173E-2</v>
      </c>
      <c r="F610" s="87">
        <v>4.065E-6</v>
      </c>
      <c r="G610" s="86">
        <v>246012</v>
      </c>
      <c r="H610" s="85" t="s">
        <v>868</v>
      </c>
    </row>
    <row r="611" spans="1:8" x14ac:dyDescent="0.2">
      <c r="A611" s="86">
        <v>610</v>
      </c>
      <c r="B611" s="86" t="s">
        <v>18</v>
      </c>
      <c r="C611" s="86">
        <v>4.1772151898734199E-2</v>
      </c>
      <c r="D611" s="86">
        <v>0</v>
      </c>
      <c r="E611" s="86">
        <f t="shared" si="9"/>
        <v>0</v>
      </c>
      <c r="F611" s="87">
        <v>3.9719999999999999E-5</v>
      </c>
      <c r="G611" s="86">
        <v>276968</v>
      </c>
      <c r="H611" s="85" t="s">
        <v>868</v>
      </c>
    </row>
    <row r="612" spans="1:8" x14ac:dyDescent="0.2">
      <c r="A612" s="86">
        <v>611</v>
      </c>
      <c r="B612" s="86" t="s">
        <v>10</v>
      </c>
      <c r="C612" s="86">
        <v>4.5569620253164599E-2</v>
      </c>
      <c r="D612" s="86">
        <v>0</v>
      </c>
      <c r="E612" s="86">
        <f t="shared" si="9"/>
        <v>4.2194092827004337E-3</v>
      </c>
      <c r="F612" s="86" t="s">
        <v>872</v>
      </c>
      <c r="G612" s="86">
        <v>100</v>
      </c>
      <c r="H612" s="86" t="s">
        <v>891</v>
      </c>
    </row>
    <row r="613" spans="1:8" x14ac:dyDescent="0.2">
      <c r="A613" s="86">
        <v>612</v>
      </c>
      <c r="B613" s="86" t="s">
        <v>35</v>
      </c>
      <c r="C613" s="86">
        <v>1.26582278481013E-2</v>
      </c>
      <c r="D613" s="86">
        <v>1.26582278481013E-2</v>
      </c>
      <c r="E613" s="86">
        <f t="shared" si="9"/>
        <v>4.2194092827004337E-3</v>
      </c>
      <c r="F613" s="86">
        <v>0</v>
      </c>
      <c r="G613" s="86">
        <v>0</v>
      </c>
      <c r="H613" s="85" t="s">
        <v>868</v>
      </c>
    </row>
    <row r="614" spans="1:8" x14ac:dyDescent="0.2">
      <c r="A614" s="86">
        <v>613</v>
      </c>
      <c r="B614" s="86" t="s">
        <v>54</v>
      </c>
      <c r="C614" s="86">
        <v>1.5189873417721499E-2</v>
      </c>
      <c r="D614" s="86">
        <v>0</v>
      </c>
      <c r="E614" s="86">
        <f t="shared" si="9"/>
        <v>7.5949367088607679E-3</v>
      </c>
      <c r="F614" s="87">
        <v>2.8459999999999999E-5</v>
      </c>
      <c r="G614" s="86">
        <v>245962</v>
      </c>
      <c r="H614" s="85" t="s">
        <v>868</v>
      </c>
    </row>
    <row r="615" spans="1:8" x14ac:dyDescent="0.2">
      <c r="A615" s="86">
        <v>614</v>
      </c>
      <c r="B615" s="86" t="s">
        <v>70</v>
      </c>
      <c r="C615" s="86">
        <v>1.0126582278481001E-2</v>
      </c>
      <c r="D615" s="86">
        <v>1.0126582278481001E-2</v>
      </c>
      <c r="E615" s="86">
        <f t="shared" si="9"/>
        <v>3.3755274261603337E-3</v>
      </c>
      <c r="F615" s="86">
        <v>0</v>
      </c>
      <c r="G615" s="86">
        <v>0</v>
      </c>
      <c r="H615" s="85" t="s">
        <v>868</v>
      </c>
    </row>
    <row r="616" spans="1:8" x14ac:dyDescent="0.2">
      <c r="A616" s="86">
        <v>615</v>
      </c>
      <c r="B616" s="86" t="s">
        <v>55</v>
      </c>
      <c r="C616" s="86">
        <v>1.5189873417721499E-2</v>
      </c>
      <c r="D616" s="86">
        <v>0</v>
      </c>
      <c r="E616" s="86">
        <f t="shared" si="9"/>
        <v>1.8565400843881866E-2</v>
      </c>
      <c r="F616" s="87">
        <v>3.2289999999999997E-5</v>
      </c>
      <c r="G616" s="86">
        <v>30974</v>
      </c>
      <c r="H616" s="85" t="s">
        <v>868</v>
      </c>
    </row>
    <row r="617" spans="1:8" x14ac:dyDescent="0.2">
      <c r="A617" s="86">
        <v>616</v>
      </c>
      <c r="B617" s="86" t="s">
        <v>10</v>
      </c>
      <c r="C617" s="86">
        <v>4.5569620253164599E-2</v>
      </c>
      <c r="D617" s="86">
        <v>4.5569620253164599E-2</v>
      </c>
      <c r="E617" s="86">
        <f t="shared" si="9"/>
        <v>1.5189873417721532E-2</v>
      </c>
      <c r="F617" s="86">
        <v>0</v>
      </c>
      <c r="G617" s="86">
        <v>0</v>
      </c>
      <c r="H617" s="85" t="s">
        <v>868</v>
      </c>
    </row>
    <row r="618" spans="1:8" x14ac:dyDescent="0.2">
      <c r="A618" s="86">
        <v>617</v>
      </c>
      <c r="B618" s="86" t="s">
        <v>33</v>
      </c>
      <c r="C618" s="86">
        <v>3.4177215189873399E-2</v>
      </c>
      <c r="D618" s="86">
        <v>0</v>
      </c>
      <c r="E618" s="86">
        <f t="shared" si="9"/>
        <v>1.5189873417721532E-2</v>
      </c>
      <c r="F618" s="87">
        <v>4.0670000000000002E-5</v>
      </c>
      <c r="G618" s="86">
        <v>245874</v>
      </c>
      <c r="H618" s="85" t="s">
        <v>868</v>
      </c>
    </row>
    <row r="619" spans="1:8" x14ac:dyDescent="0.2">
      <c r="A619" s="86">
        <v>618</v>
      </c>
      <c r="B619" s="86" t="s">
        <v>30</v>
      </c>
      <c r="C619" s="86">
        <v>4.4303797468354431E-2</v>
      </c>
      <c r="D619" s="86">
        <v>0</v>
      </c>
      <c r="E619" s="86">
        <f t="shared" si="9"/>
        <v>1.1392405063291132E-2</v>
      </c>
      <c r="F619" s="87">
        <v>4.0670000000000002E-6</v>
      </c>
      <c r="G619" s="86">
        <v>245872</v>
      </c>
      <c r="H619" s="85" t="s">
        <v>868</v>
      </c>
    </row>
    <row r="620" spans="1:8" x14ac:dyDescent="0.2">
      <c r="A620" s="86">
        <v>619</v>
      </c>
      <c r="B620" s="86" t="s">
        <v>37</v>
      </c>
      <c r="C620" s="86">
        <v>3.4177215189873399E-2</v>
      </c>
      <c r="D620" s="86">
        <v>3.4177215189873399E-2</v>
      </c>
      <c r="E620" s="86">
        <f t="shared" si="9"/>
        <v>2.1097046413502102E-2</v>
      </c>
      <c r="F620" s="86">
        <v>0</v>
      </c>
      <c r="G620" s="86">
        <v>0</v>
      </c>
      <c r="H620" s="85" t="s">
        <v>868</v>
      </c>
    </row>
    <row r="621" spans="1:8" x14ac:dyDescent="0.2">
      <c r="A621" s="86">
        <v>620</v>
      </c>
      <c r="B621" s="86" t="s">
        <v>12</v>
      </c>
      <c r="C621" s="86">
        <v>2.91139240506329E-2</v>
      </c>
      <c r="D621" s="86">
        <v>2.91139240506329E-2</v>
      </c>
      <c r="E621" s="86">
        <f t="shared" si="9"/>
        <v>2.1097046413502102E-2</v>
      </c>
      <c r="F621" s="86">
        <v>0</v>
      </c>
      <c r="G621" s="86">
        <v>0</v>
      </c>
      <c r="H621" s="85" t="s">
        <v>868</v>
      </c>
    </row>
    <row r="622" spans="1:8" x14ac:dyDescent="0.2">
      <c r="A622" s="86">
        <v>621</v>
      </c>
      <c r="B622" s="86" t="s">
        <v>14</v>
      </c>
      <c r="C622" s="86">
        <v>2.15189873417721E-2</v>
      </c>
      <c r="D622" s="86">
        <v>0</v>
      </c>
      <c r="E622" s="86">
        <f t="shared" si="9"/>
        <v>9.7046413502109661E-3</v>
      </c>
      <c r="F622" s="87">
        <v>1.221E-5</v>
      </c>
      <c r="G622" s="86">
        <v>245798</v>
      </c>
      <c r="H622" s="85" t="s">
        <v>868</v>
      </c>
    </row>
    <row r="623" spans="1:8" x14ac:dyDescent="0.2">
      <c r="A623" s="86">
        <v>622</v>
      </c>
      <c r="B623" s="86" t="s">
        <v>10</v>
      </c>
      <c r="C623" s="86">
        <v>4.5569620253164599E-2</v>
      </c>
      <c r="D623" s="86">
        <v>0</v>
      </c>
      <c r="E623" s="86">
        <f t="shared" si="9"/>
        <v>0</v>
      </c>
      <c r="F623" s="86" t="s">
        <v>872</v>
      </c>
      <c r="G623" s="86">
        <v>100</v>
      </c>
      <c r="H623" s="86" t="s">
        <v>891</v>
      </c>
    </row>
    <row r="624" spans="1:8" x14ac:dyDescent="0.2">
      <c r="A624" s="86">
        <v>623</v>
      </c>
      <c r="B624" s="86" t="s">
        <v>55</v>
      </c>
      <c r="C624" s="86">
        <v>1.5189873417721499E-2</v>
      </c>
      <c r="D624" s="86">
        <v>0</v>
      </c>
      <c r="E624" s="86">
        <f t="shared" si="9"/>
        <v>4.2194092827004337E-3</v>
      </c>
      <c r="F624" s="87">
        <v>8.1370000000000002E-6</v>
      </c>
      <c r="G624" s="86">
        <v>245782</v>
      </c>
      <c r="H624" s="85" t="s">
        <v>868</v>
      </c>
    </row>
    <row r="625" spans="1:8" x14ac:dyDescent="0.2">
      <c r="A625" s="86">
        <v>624</v>
      </c>
      <c r="B625" s="86" t="s">
        <v>35</v>
      </c>
      <c r="C625" s="86">
        <v>1.26582278481013E-2</v>
      </c>
      <c r="D625" s="86">
        <v>1.26582278481013E-2</v>
      </c>
      <c r="E625" s="86">
        <f t="shared" si="9"/>
        <v>1.5611814345991565E-2</v>
      </c>
      <c r="F625" s="86">
        <v>0</v>
      </c>
      <c r="G625" s="86">
        <v>0</v>
      </c>
      <c r="H625" s="85" t="s">
        <v>868</v>
      </c>
    </row>
    <row r="626" spans="1:8" x14ac:dyDescent="0.2">
      <c r="A626" s="86">
        <v>625</v>
      </c>
      <c r="B626" s="86" t="s">
        <v>33</v>
      </c>
      <c r="C626" s="86">
        <v>3.4177215189873399E-2</v>
      </c>
      <c r="D626" s="86">
        <v>3.4177215189873399E-2</v>
      </c>
      <c r="E626" s="86">
        <f t="shared" si="9"/>
        <v>2.9113924050632931E-2</v>
      </c>
      <c r="F626" s="86">
        <v>0</v>
      </c>
      <c r="G626" s="86">
        <v>0</v>
      </c>
      <c r="H626" s="85" t="s">
        <v>868</v>
      </c>
    </row>
    <row r="627" spans="1:8" x14ac:dyDescent="0.2">
      <c r="A627" s="86">
        <v>626</v>
      </c>
      <c r="B627" s="86" t="s">
        <v>28</v>
      </c>
      <c r="C627" s="86">
        <v>4.05063291139241E-2</v>
      </c>
      <c r="D627" s="86">
        <v>4.05063291139241E-2</v>
      </c>
      <c r="E627" s="86">
        <f t="shared" si="9"/>
        <v>2.9113924050632938E-2</v>
      </c>
      <c r="F627" s="86">
        <v>0</v>
      </c>
      <c r="G627" s="86">
        <v>0</v>
      </c>
      <c r="H627" s="85" t="s">
        <v>868</v>
      </c>
    </row>
    <row r="628" spans="1:8" x14ac:dyDescent="0.2">
      <c r="A628" s="86">
        <v>627</v>
      </c>
      <c r="B628" s="86" t="s">
        <v>35</v>
      </c>
      <c r="C628" s="86">
        <v>1.26582278481013E-2</v>
      </c>
      <c r="D628" s="86">
        <v>1.26582278481013E-2</v>
      </c>
      <c r="E628" s="86">
        <f t="shared" si="9"/>
        <v>2.2784810126582299E-2</v>
      </c>
      <c r="F628" s="86">
        <v>0</v>
      </c>
      <c r="G628" s="86">
        <v>0</v>
      </c>
      <c r="H628" s="85" t="s">
        <v>868</v>
      </c>
    </row>
    <row r="629" spans="1:8" x14ac:dyDescent="0.2">
      <c r="A629" s="86">
        <v>628</v>
      </c>
      <c r="B629" s="86" t="s">
        <v>55</v>
      </c>
      <c r="C629" s="86">
        <v>1.5189873417721499E-2</v>
      </c>
      <c r="D629" s="86">
        <v>1.5189873417721499E-2</v>
      </c>
      <c r="E629" s="86">
        <f t="shared" si="9"/>
        <v>9.2827004219409332E-3</v>
      </c>
      <c r="F629" s="86">
        <v>0</v>
      </c>
      <c r="G629" s="86">
        <v>0</v>
      </c>
      <c r="H629" s="85" t="s">
        <v>868</v>
      </c>
    </row>
    <row r="630" spans="1:8" x14ac:dyDescent="0.2">
      <c r="A630" s="86">
        <v>629</v>
      </c>
      <c r="B630" s="86" t="s">
        <v>26</v>
      </c>
      <c r="C630" s="106">
        <v>2.0253164556962026E-2</v>
      </c>
      <c r="D630" s="86">
        <v>0</v>
      </c>
      <c r="E630" s="86">
        <f t="shared" si="9"/>
        <v>5.0632911392404995E-3</v>
      </c>
      <c r="F630" s="86" t="s">
        <v>872</v>
      </c>
      <c r="G630" s="86">
        <v>100</v>
      </c>
      <c r="H630" s="86" t="s">
        <v>891</v>
      </c>
    </row>
    <row r="631" spans="1:8" x14ac:dyDescent="0.2">
      <c r="A631" s="86">
        <v>630</v>
      </c>
      <c r="B631" s="86" t="s">
        <v>37</v>
      </c>
      <c r="C631" s="86">
        <v>3.4177215189873399E-2</v>
      </c>
      <c r="D631" s="86">
        <v>0</v>
      </c>
      <c r="E631" s="86">
        <f t="shared" si="9"/>
        <v>0</v>
      </c>
      <c r="F631" s="86" t="s">
        <v>872</v>
      </c>
      <c r="G631" s="86">
        <v>100</v>
      </c>
      <c r="H631" s="86" t="s">
        <v>891</v>
      </c>
    </row>
    <row r="632" spans="1:8" x14ac:dyDescent="0.2">
      <c r="A632" s="86">
        <v>631</v>
      </c>
      <c r="B632" s="86" t="s">
        <v>70</v>
      </c>
      <c r="C632" s="86">
        <v>1.0126582278481001E-2</v>
      </c>
      <c r="D632" s="86">
        <v>0</v>
      </c>
      <c r="E632" s="86">
        <f t="shared" si="9"/>
        <v>1.729957805907173E-2</v>
      </c>
      <c r="F632" s="87">
        <v>8.1869999999999997E-6</v>
      </c>
      <c r="G632" s="86">
        <v>244304</v>
      </c>
      <c r="H632" s="85" t="s">
        <v>868</v>
      </c>
    </row>
    <row r="633" spans="1:8" x14ac:dyDescent="0.2">
      <c r="A633" s="86">
        <v>632</v>
      </c>
      <c r="B633" s="86" t="s">
        <v>20</v>
      </c>
      <c r="C633" s="86">
        <v>5.1898734177215189E-2</v>
      </c>
      <c r="D633" s="86">
        <v>5.1898734177215189E-2</v>
      </c>
      <c r="E633" s="86">
        <f t="shared" si="9"/>
        <v>1.729957805907173E-2</v>
      </c>
      <c r="F633" s="86">
        <v>0</v>
      </c>
      <c r="G633" s="86">
        <v>0</v>
      </c>
      <c r="H633" s="85" t="s">
        <v>868</v>
      </c>
    </row>
    <row r="634" spans="1:8" x14ac:dyDescent="0.2">
      <c r="A634" s="86">
        <v>633</v>
      </c>
      <c r="B634" s="86" t="s">
        <v>37</v>
      </c>
      <c r="C634" s="86">
        <v>3.4177215189873399E-2</v>
      </c>
      <c r="D634" s="86">
        <v>0</v>
      </c>
      <c r="E634" s="86">
        <f t="shared" si="9"/>
        <v>2.7004219409282697E-2</v>
      </c>
      <c r="F634" s="87">
        <v>8.2009999999999999E-6</v>
      </c>
      <c r="G634" s="86">
        <v>243864</v>
      </c>
      <c r="H634" s="85" t="s">
        <v>868</v>
      </c>
    </row>
    <row r="635" spans="1:8" x14ac:dyDescent="0.2">
      <c r="A635" s="86">
        <v>634</v>
      </c>
      <c r="B635" s="86" t="s">
        <v>12</v>
      </c>
      <c r="C635" s="86">
        <v>2.91139240506329E-2</v>
      </c>
      <c r="D635" s="86">
        <v>2.91139240506329E-2</v>
      </c>
      <c r="E635" s="86">
        <f t="shared" si="9"/>
        <v>1.6877637130801666E-2</v>
      </c>
      <c r="F635" s="86">
        <v>0</v>
      </c>
      <c r="G635" s="86">
        <v>0</v>
      </c>
      <c r="H635" s="85" t="s">
        <v>868</v>
      </c>
    </row>
    <row r="636" spans="1:8" x14ac:dyDescent="0.2">
      <c r="A636" s="86">
        <v>635</v>
      </c>
      <c r="B636" s="86" t="s">
        <v>14</v>
      </c>
      <c r="C636" s="86">
        <v>2.15189873417721E-2</v>
      </c>
      <c r="D636" s="86">
        <v>2.15189873417721E-2</v>
      </c>
      <c r="E636" s="86">
        <f t="shared" si="9"/>
        <v>1.6877637130801666E-2</v>
      </c>
      <c r="F636" s="86">
        <v>0</v>
      </c>
      <c r="G636" s="86">
        <v>0</v>
      </c>
      <c r="H636" s="85" t="s">
        <v>868</v>
      </c>
    </row>
    <row r="637" spans="1:8" x14ac:dyDescent="0.2">
      <c r="A637" s="86">
        <v>636</v>
      </c>
      <c r="B637" s="86" t="s">
        <v>61</v>
      </c>
      <c r="C637" s="86">
        <v>2.2784810126582299E-2</v>
      </c>
      <c r="D637" s="86">
        <v>0</v>
      </c>
      <c r="E637" s="86">
        <f t="shared" si="9"/>
        <v>7.1729957805907003E-3</v>
      </c>
      <c r="F637" s="87">
        <v>2.1909999999999999E-5</v>
      </c>
      <c r="G637" s="86">
        <v>273898</v>
      </c>
      <c r="H637" s="85" t="s">
        <v>868</v>
      </c>
    </row>
    <row r="638" spans="1:8" x14ac:dyDescent="0.2">
      <c r="A638" s="86">
        <v>637</v>
      </c>
      <c r="B638" s="86" t="s">
        <v>55</v>
      </c>
      <c r="C638" s="86">
        <v>1.5189873417721499E-2</v>
      </c>
      <c r="D638" s="86">
        <v>0</v>
      </c>
      <c r="E638" s="86">
        <f t="shared" si="9"/>
        <v>0</v>
      </c>
      <c r="F638" s="86" t="s">
        <v>872</v>
      </c>
      <c r="G638" s="86">
        <v>100</v>
      </c>
      <c r="H638" s="86" t="s">
        <v>891</v>
      </c>
    </row>
    <row r="639" spans="1:8" x14ac:dyDescent="0.2">
      <c r="A639" s="86">
        <v>638</v>
      </c>
      <c r="B639" s="86" t="s">
        <v>18</v>
      </c>
      <c r="C639" s="86">
        <v>4.1772151898734199E-2</v>
      </c>
      <c r="D639" s="86">
        <v>0</v>
      </c>
      <c r="E639" s="86">
        <f t="shared" si="9"/>
        <v>0</v>
      </c>
      <c r="F639" s="87">
        <v>4.0609999999999997E-6</v>
      </c>
      <c r="G639" s="86">
        <v>246234</v>
      </c>
      <c r="H639" s="85" t="s">
        <v>868</v>
      </c>
    </row>
    <row r="640" spans="1:8" x14ac:dyDescent="0.2">
      <c r="A640" s="86">
        <v>639</v>
      </c>
      <c r="B640" s="86" t="s">
        <v>18</v>
      </c>
      <c r="C640" s="86">
        <v>4.1772151898734199E-2</v>
      </c>
      <c r="D640" s="86">
        <v>0</v>
      </c>
      <c r="E640" s="86">
        <f t="shared" si="9"/>
        <v>1.3924050632911399E-2</v>
      </c>
      <c r="F640" s="87">
        <v>1.218E-5</v>
      </c>
      <c r="G640" s="86">
        <v>246214</v>
      </c>
      <c r="H640" s="85" t="s">
        <v>868</v>
      </c>
    </row>
    <row r="641" spans="1:8" x14ac:dyDescent="0.2">
      <c r="A641" s="86">
        <v>640</v>
      </c>
      <c r="B641" s="86" t="s">
        <v>18</v>
      </c>
      <c r="C641" s="86">
        <v>4.1772151898734199E-2</v>
      </c>
      <c r="D641" s="86">
        <v>4.1772151898734199E-2</v>
      </c>
      <c r="E641" s="86">
        <f t="shared" si="9"/>
        <v>2.7004219409282697E-2</v>
      </c>
      <c r="F641" s="86">
        <v>0</v>
      </c>
      <c r="G641" s="86">
        <v>0</v>
      </c>
      <c r="H641" s="85" t="s">
        <v>868</v>
      </c>
    </row>
    <row r="642" spans="1:8" x14ac:dyDescent="0.2">
      <c r="A642" s="86">
        <v>641</v>
      </c>
      <c r="B642" s="86" t="s">
        <v>64</v>
      </c>
      <c r="C642" s="86">
        <v>3.9240506329113897E-2</v>
      </c>
      <c r="D642" s="86">
        <v>3.9240506329113897E-2</v>
      </c>
      <c r="E642" s="86">
        <f t="shared" si="9"/>
        <v>2.7004219409282697E-2</v>
      </c>
      <c r="F642" s="86">
        <v>0</v>
      </c>
      <c r="G642" s="86">
        <v>0</v>
      </c>
      <c r="H642" s="85" t="s">
        <v>868</v>
      </c>
    </row>
    <row r="643" spans="1:8" x14ac:dyDescent="0.2">
      <c r="A643" s="86">
        <v>642</v>
      </c>
      <c r="B643" s="86" t="s">
        <v>10</v>
      </c>
      <c r="C643" s="86">
        <v>4.5569620253164599E-2</v>
      </c>
      <c r="D643" s="86">
        <v>0</v>
      </c>
      <c r="E643" s="86">
        <f t="shared" si="9"/>
        <v>2.0253164556961998E-2</v>
      </c>
      <c r="F643" s="86" t="s">
        <v>872</v>
      </c>
      <c r="G643" s="86">
        <v>100</v>
      </c>
      <c r="H643" s="86" t="s">
        <v>891</v>
      </c>
    </row>
    <row r="644" spans="1:8" x14ac:dyDescent="0.2">
      <c r="A644" s="86">
        <v>643</v>
      </c>
      <c r="B644" s="86" t="s">
        <v>14</v>
      </c>
      <c r="C644" s="86">
        <v>2.15189873417721E-2</v>
      </c>
      <c r="D644" s="86">
        <v>2.15189873417721E-2</v>
      </c>
      <c r="E644" s="86">
        <f t="shared" ref="E644:E707" si="10">AVERAGE(D643:D645)</f>
        <v>1.2236286919831202E-2</v>
      </c>
      <c r="F644" s="86">
        <v>0</v>
      </c>
      <c r="G644" s="86">
        <v>0</v>
      </c>
      <c r="H644" s="85" t="s">
        <v>868</v>
      </c>
    </row>
    <row r="645" spans="1:8" x14ac:dyDescent="0.2">
      <c r="A645" s="86">
        <v>644</v>
      </c>
      <c r="B645" s="86" t="s">
        <v>54</v>
      </c>
      <c r="C645" s="86">
        <v>1.5189873417721499E-2</v>
      </c>
      <c r="D645" s="86">
        <v>1.5189873417721499E-2</v>
      </c>
      <c r="E645" s="86">
        <f t="shared" si="10"/>
        <v>1.2236286919831202E-2</v>
      </c>
      <c r="F645" s="86">
        <v>0</v>
      </c>
      <c r="G645" s="86">
        <v>0</v>
      </c>
      <c r="H645" s="85" t="s">
        <v>868</v>
      </c>
    </row>
    <row r="646" spans="1:8" x14ac:dyDescent="0.2">
      <c r="A646" s="86">
        <v>645</v>
      </c>
      <c r="B646" s="86" t="s">
        <v>64</v>
      </c>
      <c r="C646" s="86">
        <v>3.9240506329113897E-2</v>
      </c>
      <c r="D646" s="86">
        <v>0</v>
      </c>
      <c r="E646" s="86">
        <f t="shared" si="10"/>
        <v>5.0632911392404995E-3</v>
      </c>
      <c r="F646" s="86" t="s">
        <v>872</v>
      </c>
      <c r="G646" s="86">
        <v>100</v>
      </c>
      <c r="H646" s="86" t="s">
        <v>891</v>
      </c>
    </row>
    <row r="647" spans="1:8" x14ac:dyDescent="0.2">
      <c r="A647" s="86">
        <v>646</v>
      </c>
      <c r="B647" s="86" t="s">
        <v>30</v>
      </c>
      <c r="C647" s="86">
        <v>4.4303797468354431E-2</v>
      </c>
      <c r="D647" s="86">
        <v>0</v>
      </c>
      <c r="E647" s="86">
        <f t="shared" si="10"/>
        <v>0</v>
      </c>
      <c r="F647" s="87">
        <v>4.0609999999999997E-6</v>
      </c>
      <c r="G647" s="86">
        <v>246258</v>
      </c>
      <c r="H647" s="85" t="s">
        <v>868</v>
      </c>
    </row>
    <row r="648" spans="1:8" x14ac:dyDescent="0.2">
      <c r="A648" s="86">
        <v>647</v>
      </c>
      <c r="B648" s="86" t="s">
        <v>33</v>
      </c>
      <c r="C648" s="86">
        <v>3.4177215189873399E-2</v>
      </c>
      <c r="D648" s="86">
        <v>0</v>
      </c>
      <c r="E648" s="86">
        <f t="shared" si="10"/>
        <v>0</v>
      </c>
      <c r="F648" s="86">
        <v>1.789E-3</v>
      </c>
      <c r="G648" s="86">
        <v>277222</v>
      </c>
      <c r="H648" s="85" t="s">
        <v>868</v>
      </c>
    </row>
    <row r="649" spans="1:8" x14ac:dyDescent="0.2">
      <c r="A649" s="86">
        <v>648</v>
      </c>
      <c r="B649" s="86" t="s">
        <v>18</v>
      </c>
      <c r="C649" s="86">
        <v>4.1772151898734199E-2</v>
      </c>
      <c r="D649" s="86">
        <v>0</v>
      </c>
      <c r="E649" s="86">
        <f t="shared" si="10"/>
        <v>0</v>
      </c>
      <c r="F649" s="86" t="s">
        <v>872</v>
      </c>
      <c r="G649" s="86">
        <v>100</v>
      </c>
      <c r="H649" s="86" t="s">
        <v>891</v>
      </c>
    </row>
    <row r="650" spans="1:8" x14ac:dyDescent="0.2">
      <c r="A650" s="86">
        <v>649</v>
      </c>
      <c r="B650" s="86" t="s">
        <v>64</v>
      </c>
      <c r="C650" s="86">
        <v>3.9240506329113897E-2</v>
      </c>
      <c r="D650" s="86">
        <v>0</v>
      </c>
      <c r="E650" s="86">
        <f t="shared" si="10"/>
        <v>0</v>
      </c>
      <c r="F650" s="87">
        <v>4.0609999999999997E-6</v>
      </c>
      <c r="G650" s="86">
        <v>246264</v>
      </c>
      <c r="H650" s="85" t="s">
        <v>868</v>
      </c>
    </row>
    <row r="651" spans="1:8" x14ac:dyDescent="0.2">
      <c r="A651" s="86">
        <v>650</v>
      </c>
      <c r="B651" s="86" t="s">
        <v>20</v>
      </c>
      <c r="C651" s="86">
        <v>5.1898734177215189E-2</v>
      </c>
      <c r="D651" s="86">
        <v>0</v>
      </c>
      <c r="E651" s="86">
        <f t="shared" si="10"/>
        <v>5.0632911392404995E-3</v>
      </c>
      <c r="F651" s="87">
        <v>4.0609999999999997E-6</v>
      </c>
      <c r="G651" s="86">
        <v>246264</v>
      </c>
      <c r="H651" s="85" t="s">
        <v>868</v>
      </c>
    </row>
    <row r="652" spans="1:8" x14ac:dyDescent="0.2">
      <c r="A652" s="86">
        <v>651</v>
      </c>
      <c r="B652" s="86" t="s">
        <v>55</v>
      </c>
      <c r="C652" s="86">
        <v>1.5189873417721499E-2</v>
      </c>
      <c r="D652" s="86">
        <v>1.5189873417721499E-2</v>
      </c>
      <c r="E652" s="86">
        <f t="shared" si="10"/>
        <v>1.0548523206751032E-2</v>
      </c>
      <c r="F652" s="86">
        <v>0</v>
      </c>
      <c r="G652" s="86">
        <v>0</v>
      </c>
      <c r="H652" s="85" t="s">
        <v>868</v>
      </c>
    </row>
    <row r="653" spans="1:8" x14ac:dyDescent="0.2">
      <c r="A653" s="86">
        <v>652</v>
      </c>
      <c r="B653" s="86" t="s">
        <v>16</v>
      </c>
      <c r="C653" s="86">
        <v>1.6455696202531601E-2</v>
      </c>
      <c r="D653" s="86">
        <v>1.6455696202531601E-2</v>
      </c>
      <c r="E653" s="86">
        <f t="shared" si="10"/>
        <v>1.0548523206751032E-2</v>
      </c>
      <c r="F653" s="86">
        <v>0</v>
      </c>
      <c r="G653" s="86">
        <v>0</v>
      </c>
      <c r="H653" s="85" t="s">
        <v>868</v>
      </c>
    </row>
    <row r="654" spans="1:8" x14ac:dyDescent="0.2">
      <c r="A654" s="86">
        <v>653</v>
      </c>
      <c r="B654" s="86" t="s">
        <v>12</v>
      </c>
      <c r="C654" s="86">
        <v>2.91139240506329E-2</v>
      </c>
      <c r="D654" s="86">
        <v>0</v>
      </c>
      <c r="E654" s="86">
        <f t="shared" si="10"/>
        <v>5.4852320675105341E-3</v>
      </c>
      <c r="F654" s="87">
        <v>3.2289999999999997E-5</v>
      </c>
      <c r="G654" s="86">
        <v>30968</v>
      </c>
      <c r="H654" s="85" t="s">
        <v>868</v>
      </c>
    </row>
    <row r="655" spans="1:8" x14ac:dyDescent="0.2">
      <c r="A655" s="86">
        <v>654</v>
      </c>
      <c r="B655" s="86" t="s">
        <v>33</v>
      </c>
      <c r="C655" s="86">
        <v>3.4177215189873399E-2</v>
      </c>
      <c r="D655" s="86">
        <v>0</v>
      </c>
      <c r="E655" s="86">
        <f t="shared" si="10"/>
        <v>6.7510548523206752E-3</v>
      </c>
      <c r="F655" s="86" t="s">
        <v>872</v>
      </c>
      <c r="G655" s="86">
        <v>100</v>
      </c>
      <c r="H655" s="86" t="s">
        <v>891</v>
      </c>
    </row>
    <row r="656" spans="1:8" x14ac:dyDescent="0.2">
      <c r="A656" s="86">
        <v>655</v>
      </c>
      <c r="B656" s="86" t="s">
        <v>26</v>
      </c>
      <c r="C656" s="106">
        <v>2.0253164556962026E-2</v>
      </c>
      <c r="D656" s="106">
        <v>2.0253164556962026E-2</v>
      </c>
      <c r="E656" s="86">
        <f t="shared" si="10"/>
        <v>6.7510548523206752E-3</v>
      </c>
      <c r="F656" s="86">
        <v>0</v>
      </c>
      <c r="G656" s="86">
        <v>0</v>
      </c>
      <c r="H656" s="85" t="s">
        <v>868</v>
      </c>
    </row>
    <row r="657" spans="1:8" x14ac:dyDescent="0.2">
      <c r="A657" s="86">
        <v>656</v>
      </c>
      <c r="B657" s="86" t="s">
        <v>30</v>
      </c>
      <c r="C657" s="86">
        <v>4.4303797468354431E-2</v>
      </c>
      <c r="D657" s="86">
        <v>0</v>
      </c>
      <c r="E657" s="86">
        <f t="shared" si="10"/>
        <v>1.097046413502111E-2</v>
      </c>
      <c r="F657" s="87">
        <v>8.1210000000000007E-6</v>
      </c>
      <c r="G657" s="86">
        <v>246268</v>
      </c>
      <c r="H657" s="85" t="s">
        <v>868</v>
      </c>
    </row>
    <row r="658" spans="1:8" x14ac:dyDescent="0.2">
      <c r="A658" s="86">
        <v>657</v>
      </c>
      <c r="B658" s="86" t="s">
        <v>35</v>
      </c>
      <c r="C658" s="86">
        <v>1.26582278481013E-2</v>
      </c>
      <c r="D658" s="86">
        <v>1.26582278481013E-2</v>
      </c>
      <c r="E658" s="86">
        <f t="shared" si="10"/>
        <v>1.7721518987341801E-2</v>
      </c>
      <c r="F658" s="86">
        <v>0</v>
      </c>
      <c r="G658" s="86">
        <v>0</v>
      </c>
      <c r="H658" s="85" t="s">
        <v>868</v>
      </c>
    </row>
    <row r="659" spans="1:8" x14ac:dyDescent="0.2">
      <c r="A659" s="86">
        <v>658</v>
      </c>
      <c r="B659" s="86" t="s">
        <v>28</v>
      </c>
      <c r="C659" s="86">
        <v>4.05063291139241E-2</v>
      </c>
      <c r="D659" s="86">
        <v>4.05063291139241E-2</v>
      </c>
      <c r="E659" s="86">
        <f t="shared" si="10"/>
        <v>1.7721518987341801E-2</v>
      </c>
      <c r="F659" s="86">
        <v>0</v>
      </c>
      <c r="G659" s="86">
        <v>0</v>
      </c>
      <c r="H659" s="85" t="s">
        <v>868</v>
      </c>
    </row>
    <row r="660" spans="1:8" x14ac:dyDescent="0.2">
      <c r="A660" s="86">
        <v>659</v>
      </c>
      <c r="B660" s="86" t="s">
        <v>10</v>
      </c>
      <c r="C660" s="86">
        <v>4.5569620253164599E-2</v>
      </c>
      <c r="D660" s="86">
        <v>0</v>
      </c>
      <c r="E660" s="86">
        <f t="shared" si="10"/>
        <v>1.3502109704641366E-2</v>
      </c>
      <c r="F660" s="87">
        <v>2.8419999999999999E-5</v>
      </c>
      <c r="G660" s="86">
        <v>246266</v>
      </c>
      <c r="H660" s="85" t="s">
        <v>868</v>
      </c>
    </row>
    <row r="661" spans="1:8" x14ac:dyDescent="0.2">
      <c r="A661" s="86">
        <v>660</v>
      </c>
      <c r="B661" s="86" t="s">
        <v>20</v>
      </c>
      <c r="C661" s="86">
        <v>5.1898734177215189E-2</v>
      </c>
      <c r="D661" s="86">
        <v>0</v>
      </c>
      <c r="E661" s="86">
        <f t="shared" si="10"/>
        <v>0</v>
      </c>
      <c r="F661" s="87">
        <v>3.2299999999999999E-5</v>
      </c>
      <c r="G661" s="86">
        <v>30956</v>
      </c>
      <c r="H661" s="85" t="s">
        <v>868</v>
      </c>
    </row>
    <row r="662" spans="1:8" x14ac:dyDescent="0.2">
      <c r="A662" s="86">
        <v>661</v>
      </c>
      <c r="B662" s="86" t="s">
        <v>37</v>
      </c>
      <c r="C662" s="86">
        <v>3.4177215189873399E-2</v>
      </c>
      <c r="D662" s="86">
        <v>0</v>
      </c>
      <c r="E662" s="86">
        <f t="shared" si="10"/>
        <v>0</v>
      </c>
      <c r="F662" s="87">
        <v>4.0609999999999997E-6</v>
      </c>
      <c r="G662" s="86">
        <v>246268</v>
      </c>
      <c r="H662" s="85" t="s">
        <v>868</v>
      </c>
    </row>
    <row r="663" spans="1:8" x14ac:dyDescent="0.2">
      <c r="A663" s="86">
        <v>662</v>
      </c>
      <c r="B663" s="86" t="s">
        <v>35</v>
      </c>
      <c r="C663" s="86">
        <v>1.26582278481013E-2</v>
      </c>
      <c r="D663" s="86">
        <v>0</v>
      </c>
      <c r="E663" s="86">
        <f t="shared" si="10"/>
        <v>0</v>
      </c>
      <c r="F663" s="87">
        <v>3.2490000000000002E-5</v>
      </c>
      <c r="G663" s="86">
        <v>246266</v>
      </c>
      <c r="H663" s="85" t="s">
        <v>868</v>
      </c>
    </row>
    <row r="664" spans="1:8" x14ac:dyDescent="0.2">
      <c r="A664" s="86">
        <v>663</v>
      </c>
      <c r="B664" s="86" t="s">
        <v>10</v>
      </c>
      <c r="C664" s="86">
        <v>4.5569620253164599E-2</v>
      </c>
      <c r="D664" s="86">
        <v>0</v>
      </c>
      <c r="E664" s="86">
        <f t="shared" si="10"/>
        <v>1.1392405063291132E-2</v>
      </c>
      <c r="F664" s="87">
        <v>8.1210000000000007E-6</v>
      </c>
      <c r="G664" s="86">
        <v>246266</v>
      </c>
      <c r="H664" s="85" t="s">
        <v>868</v>
      </c>
    </row>
    <row r="665" spans="1:8" x14ac:dyDescent="0.2">
      <c r="A665" s="86">
        <v>664</v>
      </c>
      <c r="B665" s="86" t="s">
        <v>33</v>
      </c>
      <c r="C665" s="86">
        <v>3.4177215189873399E-2</v>
      </c>
      <c r="D665" s="86">
        <v>3.4177215189873399E-2</v>
      </c>
      <c r="E665" s="86">
        <f t="shared" si="10"/>
        <v>1.1392405063291132E-2</v>
      </c>
      <c r="F665" s="86">
        <v>0</v>
      </c>
      <c r="G665" s="86">
        <v>0</v>
      </c>
      <c r="H665" s="85" t="s">
        <v>868</v>
      </c>
    </row>
    <row r="666" spans="1:8" x14ac:dyDescent="0.2">
      <c r="A666" s="86">
        <v>665</v>
      </c>
      <c r="B666" s="86" t="s">
        <v>28</v>
      </c>
      <c r="C666" s="86">
        <v>4.05063291139241E-2</v>
      </c>
      <c r="D666" s="86">
        <v>0</v>
      </c>
      <c r="E666" s="86">
        <f t="shared" si="10"/>
        <v>1.1392405063291132E-2</v>
      </c>
      <c r="F666" s="86" t="s">
        <v>872</v>
      </c>
      <c r="G666" s="86">
        <v>100</v>
      </c>
      <c r="H666" s="86" t="s">
        <v>891</v>
      </c>
    </row>
    <row r="667" spans="1:8" x14ac:dyDescent="0.2">
      <c r="A667" s="86">
        <v>666</v>
      </c>
      <c r="B667" s="86" t="s">
        <v>10</v>
      </c>
      <c r="C667" s="86">
        <v>4.5569620253164599E-2</v>
      </c>
      <c r="D667" s="86">
        <v>0</v>
      </c>
      <c r="E667" s="86">
        <f t="shared" si="10"/>
        <v>1.3080168776371299E-2</v>
      </c>
      <c r="F667" s="87">
        <v>4.0609999999999997E-6</v>
      </c>
      <c r="G667" s="86">
        <v>246268</v>
      </c>
      <c r="H667" s="85" t="s">
        <v>868</v>
      </c>
    </row>
    <row r="668" spans="1:8" x14ac:dyDescent="0.2">
      <c r="A668" s="86">
        <v>667</v>
      </c>
      <c r="B668" s="86" t="s">
        <v>64</v>
      </c>
      <c r="C668" s="86">
        <v>3.9240506329113897E-2</v>
      </c>
      <c r="D668" s="86">
        <v>3.9240506329113897E-2</v>
      </c>
      <c r="E668" s="86">
        <f t="shared" si="10"/>
        <v>1.3080168776371299E-2</v>
      </c>
      <c r="F668" s="86">
        <v>0</v>
      </c>
      <c r="G668" s="86">
        <v>0</v>
      </c>
      <c r="H668" s="85" t="s">
        <v>868</v>
      </c>
    </row>
    <row r="669" spans="1:8" x14ac:dyDescent="0.2">
      <c r="A669" s="86">
        <v>668</v>
      </c>
      <c r="B669" s="86" t="s">
        <v>33</v>
      </c>
      <c r="C669" s="86">
        <v>3.4177215189873399E-2</v>
      </c>
      <c r="D669" s="86">
        <v>0</v>
      </c>
      <c r="E669" s="86">
        <f t="shared" si="10"/>
        <v>1.3080168776371299E-2</v>
      </c>
      <c r="F669" s="86" t="s">
        <v>872</v>
      </c>
      <c r="G669" s="86">
        <v>100</v>
      </c>
      <c r="H669" s="86" t="s">
        <v>891</v>
      </c>
    </row>
    <row r="670" spans="1:8" x14ac:dyDescent="0.2">
      <c r="A670" s="86">
        <v>669</v>
      </c>
      <c r="B670" s="86" t="s">
        <v>8</v>
      </c>
      <c r="C670" s="86">
        <v>1.26582278481013E-2</v>
      </c>
      <c r="D670" s="86">
        <v>0</v>
      </c>
      <c r="E670" s="86">
        <f t="shared" si="10"/>
        <v>5.0632911392404995E-3</v>
      </c>
      <c r="F670" s="87">
        <v>4.0609999999999997E-6</v>
      </c>
      <c r="G670" s="86">
        <v>246272</v>
      </c>
      <c r="H670" s="85" t="s">
        <v>868</v>
      </c>
    </row>
    <row r="671" spans="1:8" x14ac:dyDescent="0.2">
      <c r="A671" s="86">
        <v>670</v>
      </c>
      <c r="B671" s="86" t="s">
        <v>55</v>
      </c>
      <c r="C671" s="86">
        <v>1.5189873417721499E-2</v>
      </c>
      <c r="D671" s="86">
        <v>1.5189873417721499E-2</v>
      </c>
      <c r="E671" s="86">
        <f t="shared" si="10"/>
        <v>5.0632911392404995E-3</v>
      </c>
      <c r="F671" s="86">
        <v>0</v>
      </c>
      <c r="G671" s="86">
        <v>0</v>
      </c>
      <c r="H671" s="85" t="s">
        <v>868</v>
      </c>
    </row>
    <row r="672" spans="1:8" x14ac:dyDescent="0.2">
      <c r="A672" s="86">
        <v>671</v>
      </c>
      <c r="B672" s="86" t="s">
        <v>37</v>
      </c>
      <c r="C672" s="86">
        <v>3.4177215189873399E-2</v>
      </c>
      <c r="D672" s="86">
        <v>0</v>
      </c>
      <c r="E672" s="86">
        <f t="shared" si="10"/>
        <v>5.0632911392404995E-3</v>
      </c>
      <c r="F672" s="87">
        <v>3.2299999999999999E-5</v>
      </c>
      <c r="G672" s="86">
        <v>30962</v>
      </c>
      <c r="H672" s="85" t="s">
        <v>868</v>
      </c>
    </row>
    <row r="673" spans="1:8" x14ac:dyDescent="0.2">
      <c r="A673" s="86">
        <v>672</v>
      </c>
      <c r="B673" s="86" t="s">
        <v>10</v>
      </c>
      <c r="C673" s="86">
        <v>4.5569620253164599E-2</v>
      </c>
      <c r="D673" s="86">
        <v>0</v>
      </c>
      <c r="E673" s="86">
        <f t="shared" si="10"/>
        <v>3.3755274261603337E-3</v>
      </c>
      <c r="F673" s="87">
        <v>4.0609999999999997E-6</v>
      </c>
      <c r="G673" s="86">
        <v>246272</v>
      </c>
      <c r="H673" s="85" t="s">
        <v>868</v>
      </c>
    </row>
    <row r="674" spans="1:8" x14ac:dyDescent="0.2">
      <c r="A674" s="86">
        <v>673</v>
      </c>
      <c r="B674" s="86" t="s">
        <v>70</v>
      </c>
      <c r="C674" s="86">
        <v>1.0126582278481001E-2</v>
      </c>
      <c r="D674" s="86">
        <v>1.0126582278481001E-2</v>
      </c>
      <c r="E674" s="86">
        <f t="shared" si="10"/>
        <v>7.5949367088607679E-3</v>
      </c>
      <c r="F674" s="86">
        <v>0</v>
      </c>
      <c r="G674" s="86">
        <v>0</v>
      </c>
      <c r="H674" s="85" t="s">
        <v>868</v>
      </c>
    </row>
    <row r="675" spans="1:8" x14ac:dyDescent="0.2">
      <c r="A675" s="86">
        <v>674</v>
      </c>
      <c r="B675" s="86" t="s">
        <v>35</v>
      </c>
      <c r="C675" s="86">
        <v>1.26582278481013E-2</v>
      </c>
      <c r="D675" s="86">
        <v>1.26582278481013E-2</v>
      </c>
      <c r="E675" s="86">
        <f t="shared" si="10"/>
        <v>1.3080168776371302E-2</v>
      </c>
      <c r="F675" s="86">
        <v>0</v>
      </c>
      <c r="G675" s="86">
        <v>0</v>
      </c>
      <c r="H675" s="85" t="s">
        <v>868</v>
      </c>
    </row>
    <row r="676" spans="1:8" x14ac:dyDescent="0.2">
      <c r="A676" s="86">
        <v>675</v>
      </c>
      <c r="B676" s="86" t="s">
        <v>16</v>
      </c>
      <c r="C676" s="86">
        <v>1.6455696202531601E-2</v>
      </c>
      <c r="D676" s="86">
        <v>1.6455696202531601E-2</v>
      </c>
      <c r="E676" s="86">
        <f t="shared" si="10"/>
        <v>9.7046413502109661E-3</v>
      </c>
      <c r="F676" s="86">
        <v>0</v>
      </c>
      <c r="G676" s="86">
        <v>0</v>
      </c>
      <c r="H676" s="85" t="s">
        <v>868</v>
      </c>
    </row>
    <row r="677" spans="1:8" x14ac:dyDescent="0.2">
      <c r="A677" s="86">
        <v>676</v>
      </c>
      <c r="B677" s="86" t="s">
        <v>14</v>
      </c>
      <c r="C677" s="86">
        <v>2.15189873417721E-2</v>
      </c>
      <c r="D677" s="86">
        <v>0</v>
      </c>
      <c r="E677" s="86">
        <f t="shared" si="10"/>
        <v>9.7046413502109661E-3</v>
      </c>
      <c r="F677" s="87">
        <v>4.0609999999999997E-6</v>
      </c>
      <c r="G677" s="86">
        <v>246268</v>
      </c>
      <c r="H677" s="85" t="s">
        <v>868</v>
      </c>
    </row>
    <row r="678" spans="1:8" x14ac:dyDescent="0.2">
      <c r="A678" s="86">
        <v>677</v>
      </c>
      <c r="B678" s="86" t="s">
        <v>35</v>
      </c>
      <c r="C678" s="86">
        <v>1.26582278481013E-2</v>
      </c>
      <c r="D678" s="86">
        <v>1.26582278481013E-2</v>
      </c>
      <c r="E678" s="86">
        <f t="shared" si="10"/>
        <v>9.2827004219409332E-3</v>
      </c>
      <c r="F678" s="86">
        <v>0</v>
      </c>
      <c r="G678" s="86">
        <v>0</v>
      </c>
      <c r="H678" s="85" t="s">
        <v>868</v>
      </c>
    </row>
    <row r="679" spans="1:8" x14ac:dyDescent="0.2">
      <c r="A679" s="86">
        <v>678</v>
      </c>
      <c r="B679" s="86" t="s">
        <v>55</v>
      </c>
      <c r="C679" s="86">
        <v>1.5189873417721499E-2</v>
      </c>
      <c r="D679" s="86">
        <v>1.5189873417721499E-2</v>
      </c>
      <c r="E679" s="86">
        <f t="shared" si="10"/>
        <v>9.2827004219409332E-3</v>
      </c>
      <c r="F679" s="86">
        <v>0</v>
      </c>
      <c r="G679" s="86">
        <v>0</v>
      </c>
      <c r="H679" s="85" t="s">
        <v>868</v>
      </c>
    </row>
    <row r="680" spans="1:8" x14ac:dyDescent="0.2">
      <c r="A680" s="86">
        <v>679</v>
      </c>
      <c r="B680" s="86" t="s">
        <v>26</v>
      </c>
      <c r="C680" s="106">
        <v>2.0253164556962026E-2</v>
      </c>
      <c r="D680" s="86">
        <v>0</v>
      </c>
      <c r="E680" s="86">
        <f t="shared" si="10"/>
        <v>1.6455696202531633E-2</v>
      </c>
      <c r="F680" s="86">
        <v>1.01E-4</v>
      </c>
      <c r="G680" s="86">
        <v>277232</v>
      </c>
      <c r="H680" s="85" t="s">
        <v>868</v>
      </c>
    </row>
    <row r="681" spans="1:8" x14ac:dyDescent="0.2">
      <c r="A681" s="86">
        <v>680</v>
      </c>
      <c r="B681" s="86" t="s">
        <v>37</v>
      </c>
      <c r="C681" s="86">
        <v>3.4177215189873399E-2</v>
      </c>
      <c r="D681" s="86">
        <v>3.4177215189873399E-2</v>
      </c>
      <c r="E681" s="86">
        <f t="shared" si="10"/>
        <v>2.5316455696202531E-2</v>
      </c>
      <c r="F681" s="86">
        <v>0</v>
      </c>
      <c r="G681" s="86">
        <v>0</v>
      </c>
      <c r="H681" s="85" t="s">
        <v>868</v>
      </c>
    </row>
    <row r="682" spans="1:8" x14ac:dyDescent="0.2">
      <c r="A682" s="86">
        <v>681</v>
      </c>
      <c r="B682" s="86" t="s">
        <v>18</v>
      </c>
      <c r="C682" s="86">
        <v>4.1772151898734199E-2</v>
      </c>
      <c r="D682" s="86">
        <v>4.1772151898734199E-2</v>
      </c>
      <c r="E682" s="86">
        <f t="shared" si="10"/>
        <v>3.080168776371307E-2</v>
      </c>
      <c r="F682" s="86">
        <v>0</v>
      </c>
      <c r="G682" s="86">
        <v>0</v>
      </c>
      <c r="H682" s="85" t="s">
        <v>868</v>
      </c>
    </row>
    <row r="683" spans="1:8" x14ac:dyDescent="0.2">
      <c r="A683" s="86">
        <v>682</v>
      </c>
      <c r="B683" s="86" t="s">
        <v>16</v>
      </c>
      <c r="C683" s="86">
        <v>1.6455696202531601E-2</v>
      </c>
      <c r="D683" s="86">
        <v>1.6455696202531601E-2</v>
      </c>
      <c r="E683" s="86">
        <f t="shared" si="10"/>
        <v>1.9409282700421932E-2</v>
      </c>
      <c r="F683" s="86">
        <v>0</v>
      </c>
      <c r="G683" s="86">
        <v>0</v>
      </c>
      <c r="H683" s="85" t="s">
        <v>868</v>
      </c>
    </row>
    <row r="684" spans="1:8" x14ac:dyDescent="0.2">
      <c r="A684" s="86">
        <v>683</v>
      </c>
      <c r="B684" s="86" t="s">
        <v>12</v>
      </c>
      <c r="C684" s="86">
        <v>2.91139240506329E-2</v>
      </c>
      <c r="D684" s="86">
        <v>0</v>
      </c>
      <c r="E684" s="86">
        <f t="shared" si="10"/>
        <v>1.0970464135021068E-2</v>
      </c>
      <c r="F684" s="87">
        <v>4.0609999999999997E-6</v>
      </c>
      <c r="G684" s="86">
        <v>246264</v>
      </c>
      <c r="H684" s="85" t="s">
        <v>868</v>
      </c>
    </row>
    <row r="685" spans="1:8" x14ac:dyDescent="0.2">
      <c r="A685" s="86">
        <v>684</v>
      </c>
      <c r="B685" s="86" t="s">
        <v>16</v>
      </c>
      <c r="C685" s="86">
        <v>1.6455696202531601E-2</v>
      </c>
      <c r="D685" s="86">
        <v>1.6455696202531601E-2</v>
      </c>
      <c r="E685" s="86">
        <f t="shared" si="10"/>
        <v>5.4852320675105341E-3</v>
      </c>
      <c r="F685" s="86">
        <v>0</v>
      </c>
      <c r="G685" s="86">
        <v>0</v>
      </c>
      <c r="H685" s="85" t="s">
        <v>868</v>
      </c>
    </row>
    <row r="686" spans="1:8" x14ac:dyDescent="0.2">
      <c r="A686" s="86">
        <v>685</v>
      </c>
      <c r="B686" s="86" t="s">
        <v>20</v>
      </c>
      <c r="C686" s="86">
        <v>5.1898734177215189E-2</v>
      </c>
      <c r="D686" s="86">
        <v>0</v>
      </c>
      <c r="E686" s="86">
        <f t="shared" si="10"/>
        <v>1.0548523206751032E-2</v>
      </c>
      <c r="F686" s="87">
        <v>4.0609999999999997E-6</v>
      </c>
      <c r="G686" s="86">
        <v>246264</v>
      </c>
      <c r="H686" s="85" t="s">
        <v>868</v>
      </c>
    </row>
    <row r="687" spans="1:8" x14ac:dyDescent="0.2">
      <c r="A687" s="86">
        <v>686</v>
      </c>
      <c r="B687" s="86" t="s">
        <v>55</v>
      </c>
      <c r="C687" s="86">
        <v>1.5189873417721499E-2</v>
      </c>
      <c r="D687" s="86">
        <v>1.5189873417721499E-2</v>
      </c>
      <c r="E687" s="86">
        <f t="shared" si="10"/>
        <v>1.2658227848101266E-2</v>
      </c>
      <c r="F687" s="86">
        <v>0</v>
      </c>
      <c r="G687" s="86">
        <v>0</v>
      </c>
      <c r="H687" s="85" t="s">
        <v>868</v>
      </c>
    </row>
    <row r="688" spans="1:8" x14ac:dyDescent="0.2">
      <c r="A688" s="86">
        <v>687</v>
      </c>
      <c r="B688" s="86" t="s">
        <v>61</v>
      </c>
      <c r="C688" s="86">
        <v>2.2784810126582299E-2</v>
      </c>
      <c r="D688" s="86">
        <v>2.2784810126582299E-2</v>
      </c>
      <c r="E688" s="86">
        <f t="shared" si="10"/>
        <v>2.4050632911392398E-2</v>
      </c>
      <c r="F688" s="86">
        <v>0</v>
      </c>
      <c r="G688" s="86">
        <v>0</v>
      </c>
      <c r="H688" s="85" t="s">
        <v>868</v>
      </c>
    </row>
    <row r="689" spans="1:8" x14ac:dyDescent="0.2">
      <c r="A689" s="86">
        <v>688</v>
      </c>
      <c r="B689" s="86" t="s">
        <v>37</v>
      </c>
      <c r="C689" s="86">
        <v>3.4177215189873399E-2</v>
      </c>
      <c r="D689" s="86">
        <v>3.4177215189873399E-2</v>
      </c>
      <c r="E689" s="86">
        <f t="shared" si="10"/>
        <v>1.8987341772151899E-2</v>
      </c>
      <c r="F689" s="86">
        <v>0</v>
      </c>
      <c r="G689" s="86">
        <v>0</v>
      </c>
      <c r="H689" s="85" t="s">
        <v>868</v>
      </c>
    </row>
    <row r="690" spans="1:8" x14ac:dyDescent="0.2">
      <c r="A690" s="86">
        <v>689</v>
      </c>
      <c r="B690" s="86" t="s">
        <v>18</v>
      </c>
      <c r="C690" s="86">
        <v>4.1772151898734199E-2</v>
      </c>
      <c r="D690" s="86">
        <v>0</v>
      </c>
      <c r="E690" s="86">
        <f t="shared" si="10"/>
        <v>1.8565400843881832E-2</v>
      </c>
      <c r="F690" s="87">
        <v>4.0609999999999997E-6</v>
      </c>
      <c r="G690" s="86">
        <v>246222</v>
      </c>
      <c r="H690" s="85" t="s">
        <v>868</v>
      </c>
    </row>
    <row r="691" spans="1:8" x14ac:dyDescent="0.2">
      <c r="A691" s="86">
        <v>690</v>
      </c>
      <c r="B691" s="86" t="s">
        <v>14</v>
      </c>
      <c r="C691" s="86">
        <v>2.15189873417721E-2</v>
      </c>
      <c r="D691" s="86">
        <v>2.15189873417721E-2</v>
      </c>
      <c r="E691" s="86">
        <f t="shared" si="10"/>
        <v>2.4472573839662431E-2</v>
      </c>
      <c r="F691" s="86">
        <v>0</v>
      </c>
      <c r="G691" s="86">
        <v>0</v>
      </c>
      <c r="H691" s="85" t="s">
        <v>868</v>
      </c>
    </row>
    <row r="692" spans="1:8" x14ac:dyDescent="0.2">
      <c r="A692" s="86">
        <v>691</v>
      </c>
      <c r="B692" s="86" t="s">
        <v>20</v>
      </c>
      <c r="C692" s="86">
        <v>5.1898734177215189E-2</v>
      </c>
      <c r="D692" s="86">
        <v>5.1898734177215189E-2</v>
      </c>
      <c r="E692" s="86">
        <f t="shared" si="10"/>
        <v>2.4472573839662431E-2</v>
      </c>
      <c r="F692" s="86">
        <v>0</v>
      </c>
      <c r="G692" s="86">
        <v>0</v>
      </c>
      <c r="H692" s="85" t="s">
        <v>868</v>
      </c>
    </row>
    <row r="693" spans="1:8" x14ac:dyDescent="0.2">
      <c r="A693" s="86">
        <v>692</v>
      </c>
      <c r="B693" s="86" t="s">
        <v>33</v>
      </c>
      <c r="C693" s="86">
        <v>3.4177215189873399E-2</v>
      </c>
      <c r="D693" s="86">
        <v>0</v>
      </c>
      <c r="E693" s="86">
        <f t="shared" si="10"/>
        <v>2.8691983122362864E-2</v>
      </c>
      <c r="F693" s="87">
        <v>4.0609999999999997E-6</v>
      </c>
      <c r="G693" s="86">
        <v>246218</v>
      </c>
      <c r="H693" s="85" t="s">
        <v>868</v>
      </c>
    </row>
    <row r="694" spans="1:8" x14ac:dyDescent="0.2">
      <c r="A694" s="86">
        <v>693</v>
      </c>
      <c r="B694" s="86" t="s">
        <v>37</v>
      </c>
      <c r="C694" s="86">
        <v>3.4177215189873399E-2</v>
      </c>
      <c r="D694" s="86">
        <v>3.4177215189873399E-2</v>
      </c>
      <c r="E694" s="86">
        <f t="shared" si="10"/>
        <v>1.1392405063291132E-2</v>
      </c>
      <c r="F694" s="86">
        <v>0</v>
      </c>
      <c r="G694" s="86">
        <v>0</v>
      </c>
      <c r="H694" s="85" t="s">
        <v>868</v>
      </c>
    </row>
    <row r="695" spans="1:8" x14ac:dyDescent="0.2">
      <c r="A695" s="86">
        <v>694</v>
      </c>
      <c r="B695" s="86" t="s">
        <v>37</v>
      </c>
      <c r="C695" s="86">
        <v>3.4177215189873399E-2</v>
      </c>
      <c r="D695" s="86">
        <v>0</v>
      </c>
      <c r="E695" s="86">
        <f t="shared" si="10"/>
        <v>1.6877637130801666E-2</v>
      </c>
      <c r="F695" s="87">
        <v>4.0620000000000002E-6</v>
      </c>
      <c r="G695" s="86">
        <v>246182</v>
      </c>
      <c r="H695" s="85" t="s">
        <v>868</v>
      </c>
    </row>
    <row r="696" spans="1:8" x14ac:dyDescent="0.2">
      <c r="A696" s="86">
        <v>695</v>
      </c>
      <c r="B696" s="86" t="s">
        <v>16</v>
      </c>
      <c r="C696" s="86">
        <v>1.6455696202531601E-2</v>
      </c>
      <c r="D696" s="86">
        <v>1.6455696202531601E-2</v>
      </c>
      <c r="E696" s="86">
        <f t="shared" si="10"/>
        <v>5.4852320675105341E-3</v>
      </c>
      <c r="F696" s="86">
        <v>0</v>
      </c>
      <c r="G696" s="86">
        <v>0</v>
      </c>
      <c r="H696" s="85" t="s">
        <v>868</v>
      </c>
    </row>
    <row r="697" spans="1:8" x14ac:dyDescent="0.2">
      <c r="A697" s="86">
        <v>696</v>
      </c>
      <c r="B697" s="86" t="s">
        <v>28</v>
      </c>
      <c r="C697" s="86">
        <v>4.05063291139241E-2</v>
      </c>
      <c r="D697" s="86">
        <v>0</v>
      </c>
      <c r="E697" s="86">
        <f t="shared" si="10"/>
        <v>5.4852320675105341E-3</v>
      </c>
      <c r="F697" s="86" t="s">
        <v>872</v>
      </c>
      <c r="G697" s="86">
        <v>100</v>
      </c>
      <c r="H697" s="86" t="s">
        <v>891</v>
      </c>
    </row>
    <row r="698" spans="1:8" x14ac:dyDescent="0.2">
      <c r="A698" s="86">
        <v>697</v>
      </c>
      <c r="B698" s="86" t="s">
        <v>20</v>
      </c>
      <c r="C698" s="86">
        <v>5.1898734177215189E-2</v>
      </c>
      <c r="D698" s="86">
        <v>0</v>
      </c>
      <c r="E698" s="86">
        <f t="shared" si="10"/>
        <v>0</v>
      </c>
      <c r="F698" s="86">
        <v>3.1369999999999998E-4</v>
      </c>
      <c r="G698" s="86">
        <v>264590</v>
      </c>
      <c r="H698" s="85" t="s">
        <v>869</v>
      </c>
    </row>
    <row r="699" spans="1:8" x14ac:dyDescent="0.2">
      <c r="A699" s="86">
        <v>698</v>
      </c>
      <c r="B699" s="86" t="s">
        <v>64</v>
      </c>
      <c r="C699" s="86">
        <v>3.9240506329113897E-2</v>
      </c>
      <c r="D699" s="86">
        <v>0</v>
      </c>
      <c r="E699" s="86">
        <f t="shared" si="10"/>
        <v>0</v>
      </c>
      <c r="F699" s="86" t="s">
        <v>872</v>
      </c>
      <c r="G699" s="86">
        <v>100</v>
      </c>
      <c r="H699" s="86" t="s">
        <v>891</v>
      </c>
    </row>
    <row r="700" spans="1:8" x14ac:dyDescent="0.2">
      <c r="A700" s="86">
        <v>699</v>
      </c>
      <c r="B700" s="86" t="s">
        <v>64</v>
      </c>
      <c r="C700" s="86">
        <v>3.9240506329113897E-2</v>
      </c>
      <c r="D700" s="86">
        <v>0</v>
      </c>
      <c r="E700" s="86">
        <f t="shared" si="10"/>
        <v>5.4852320675105341E-3</v>
      </c>
      <c r="F700" s="86" t="s">
        <v>872</v>
      </c>
      <c r="G700" s="86">
        <v>100</v>
      </c>
      <c r="H700" s="86" t="s">
        <v>891</v>
      </c>
    </row>
    <row r="701" spans="1:8" x14ac:dyDescent="0.2">
      <c r="A701" s="86">
        <v>700</v>
      </c>
      <c r="B701" s="86" t="s">
        <v>16</v>
      </c>
      <c r="C701" s="86">
        <v>1.6455696202531601E-2</v>
      </c>
      <c r="D701" s="86">
        <v>1.6455696202531601E-2</v>
      </c>
      <c r="E701" s="86">
        <f t="shared" si="10"/>
        <v>5.4852320675105341E-3</v>
      </c>
      <c r="F701" s="86">
        <v>0</v>
      </c>
      <c r="G701" s="86">
        <v>0</v>
      </c>
      <c r="H701" s="85" t="s">
        <v>868</v>
      </c>
    </row>
    <row r="702" spans="1:8" x14ac:dyDescent="0.2">
      <c r="A702" s="86">
        <v>701</v>
      </c>
      <c r="B702" s="86" t="s">
        <v>20</v>
      </c>
      <c r="C702" s="86">
        <v>5.1898734177215189E-2</v>
      </c>
      <c r="D702" s="86">
        <v>0</v>
      </c>
      <c r="E702" s="86">
        <f t="shared" si="10"/>
        <v>5.4852320675105341E-3</v>
      </c>
      <c r="F702" s="86" t="s">
        <v>872</v>
      </c>
      <c r="G702" s="86">
        <v>100</v>
      </c>
      <c r="H702" s="86" t="s">
        <v>891</v>
      </c>
    </row>
    <row r="703" spans="1:8" x14ac:dyDescent="0.2">
      <c r="A703" s="86">
        <v>702</v>
      </c>
      <c r="B703" s="86" t="s">
        <v>20</v>
      </c>
      <c r="C703" s="86">
        <v>5.1898734177215189E-2</v>
      </c>
      <c r="D703" s="86">
        <v>0</v>
      </c>
      <c r="E703" s="86">
        <f t="shared" si="10"/>
        <v>0</v>
      </c>
      <c r="F703" s="87">
        <v>1.238E-5</v>
      </c>
      <c r="G703" s="86">
        <v>242240</v>
      </c>
      <c r="H703" s="85" t="s">
        <v>868</v>
      </c>
    </row>
    <row r="704" spans="1:8" x14ac:dyDescent="0.2">
      <c r="A704" s="86">
        <v>703</v>
      </c>
      <c r="B704" s="86" t="s">
        <v>45</v>
      </c>
      <c r="C704" s="86">
        <v>1.7721518987341801E-2</v>
      </c>
      <c r="D704" s="86">
        <v>0</v>
      </c>
      <c r="E704" s="86">
        <f t="shared" si="10"/>
        <v>0</v>
      </c>
      <c r="F704" s="87">
        <v>4.109E-6</v>
      </c>
      <c r="G704" s="86">
        <v>243394</v>
      </c>
      <c r="H704" s="85" t="s">
        <v>868</v>
      </c>
    </row>
    <row r="705" spans="1:8" x14ac:dyDescent="0.2">
      <c r="A705" s="86">
        <v>704</v>
      </c>
      <c r="B705" s="86" t="s">
        <v>54</v>
      </c>
      <c r="C705" s="86">
        <v>1.5189873417721499E-2</v>
      </c>
      <c r="D705" s="86">
        <v>0</v>
      </c>
      <c r="E705" s="86">
        <f t="shared" si="10"/>
        <v>1.4767932489451477E-2</v>
      </c>
      <c r="F705" s="86" t="s">
        <v>872</v>
      </c>
      <c r="G705" s="86">
        <v>100</v>
      </c>
      <c r="H705" s="86" t="s">
        <v>891</v>
      </c>
    </row>
    <row r="706" spans="1:8" x14ac:dyDescent="0.2">
      <c r="A706" s="86">
        <v>705</v>
      </c>
      <c r="B706" s="86" t="s">
        <v>30</v>
      </c>
      <c r="C706" s="86">
        <v>4.4303797468354431E-2</v>
      </c>
      <c r="D706" s="86">
        <v>4.4303797468354431E-2</v>
      </c>
      <c r="E706" s="86">
        <f t="shared" si="10"/>
        <v>1.4767932489451477E-2</v>
      </c>
      <c r="F706" s="86">
        <v>0</v>
      </c>
      <c r="G706" s="86">
        <v>0</v>
      </c>
      <c r="H706" s="85" t="s">
        <v>868</v>
      </c>
    </row>
    <row r="707" spans="1:8" x14ac:dyDescent="0.2">
      <c r="A707" s="86">
        <v>706</v>
      </c>
      <c r="B707" s="86" t="s">
        <v>20</v>
      </c>
      <c r="C707" s="86">
        <v>5.1898734177215189E-2</v>
      </c>
      <c r="D707" s="86">
        <v>0</v>
      </c>
      <c r="E707" s="86">
        <f t="shared" si="10"/>
        <v>2.6160337552742607E-2</v>
      </c>
      <c r="F707" s="86" t="s">
        <v>872</v>
      </c>
      <c r="G707" s="86">
        <v>100</v>
      </c>
      <c r="H707" s="86" t="s">
        <v>891</v>
      </c>
    </row>
    <row r="708" spans="1:8" x14ac:dyDescent="0.2">
      <c r="A708" s="86">
        <v>707</v>
      </c>
      <c r="B708" s="86" t="s">
        <v>33</v>
      </c>
      <c r="C708" s="86">
        <v>3.4177215189873399E-2</v>
      </c>
      <c r="D708" s="86">
        <v>3.4177215189873399E-2</v>
      </c>
      <c r="E708" s="86">
        <f t="shared" ref="E708:E771" si="11">AVERAGE(D707:D709)</f>
        <v>2.2784810126582265E-2</v>
      </c>
      <c r="F708" s="86">
        <v>0</v>
      </c>
      <c r="G708" s="86">
        <v>0</v>
      </c>
      <c r="H708" s="85" t="s">
        <v>868</v>
      </c>
    </row>
    <row r="709" spans="1:8" x14ac:dyDescent="0.2">
      <c r="A709" s="86">
        <v>708</v>
      </c>
      <c r="B709" s="86" t="s">
        <v>33</v>
      </c>
      <c r="C709" s="86">
        <v>3.4177215189873399E-2</v>
      </c>
      <c r="D709" s="86">
        <v>3.4177215189873399E-2</v>
      </c>
      <c r="E709" s="86">
        <f t="shared" si="11"/>
        <v>2.2784810126582265E-2</v>
      </c>
      <c r="F709" s="86">
        <v>0</v>
      </c>
      <c r="G709" s="86">
        <v>0</v>
      </c>
      <c r="H709" s="85" t="s">
        <v>868</v>
      </c>
    </row>
    <row r="710" spans="1:8" x14ac:dyDescent="0.2">
      <c r="A710" s="86">
        <v>709</v>
      </c>
      <c r="B710" s="86" t="s">
        <v>16</v>
      </c>
      <c r="C710" s="86">
        <v>1.6455696202531601E-2</v>
      </c>
      <c r="D710" s="86">
        <v>0</v>
      </c>
      <c r="E710" s="86">
        <f t="shared" si="11"/>
        <v>1.1392405063291132E-2</v>
      </c>
      <c r="F710" s="87">
        <v>4.0749999999999999E-6</v>
      </c>
      <c r="G710" s="86">
        <v>245396</v>
      </c>
      <c r="H710" s="85" t="s">
        <v>868</v>
      </c>
    </row>
    <row r="711" spans="1:8" x14ac:dyDescent="0.2">
      <c r="A711" s="86">
        <v>710</v>
      </c>
      <c r="B711" s="86" t="s">
        <v>64</v>
      </c>
      <c r="C711" s="86">
        <v>3.9240506329113897E-2</v>
      </c>
      <c r="D711" s="86">
        <v>0</v>
      </c>
      <c r="E711" s="86">
        <f t="shared" si="11"/>
        <v>0</v>
      </c>
      <c r="F711" s="87">
        <v>3.2320000000000002E-5</v>
      </c>
      <c r="G711" s="86">
        <v>30938</v>
      </c>
      <c r="H711" s="85" t="s">
        <v>868</v>
      </c>
    </row>
    <row r="712" spans="1:8" x14ac:dyDescent="0.2">
      <c r="A712" s="86">
        <v>711</v>
      </c>
      <c r="B712" s="86" t="s">
        <v>33</v>
      </c>
      <c r="C712" s="86">
        <v>3.4177215189873399E-2</v>
      </c>
      <c r="D712" s="86">
        <v>0</v>
      </c>
      <c r="E712" s="86">
        <f t="shared" si="11"/>
        <v>0</v>
      </c>
      <c r="F712" s="87">
        <v>4.0720000000000001E-6</v>
      </c>
      <c r="G712" s="86">
        <v>245556</v>
      </c>
      <c r="H712" s="85" t="s">
        <v>868</v>
      </c>
    </row>
    <row r="713" spans="1:8" x14ac:dyDescent="0.2">
      <c r="A713" s="86">
        <v>712</v>
      </c>
      <c r="B713" s="86" t="s">
        <v>64</v>
      </c>
      <c r="C713" s="86">
        <v>3.9240506329113897E-2</v>
      </c>
      <c r="D713" s="86">
        <v>0</v>
      </c>
      <c r="E713" s="86">
        <f t="shared" si="11"/>
        <v>1.729957805907173E-2</v>
      </c>
      <c r="F713" s="87">
        <v>4.0690000000000003E-6</v>
      </c>
      <c r="G713" s="86">
        <v>245766</v>
      </c>
      <c r="H713" s="85" t="s">
        <v>868</v>
      </c>
    </row>
    <row r="714" spans="1:8" x14ac:dyDescent="0.2">
      <c r="A714" s="86">
        <v>713</v>
      </c>
      <c r="B714" s="86" t="s">
        <v>20</v>
      </c>
      <c r="C714" s="86">
        <v>5.1898734177215189E-2</v>
      </c>
      <c r="D714" s="86">
        <v>5.1898734177215189E-2</v>
      </c>
      <c r="E714" s="86">
        <f t="shared" si="11"/>
        <v>1.729957805907173E-2</v>
      </c>
      <c r="F714" s="86">
        <v>0</v>
      </c>
      <c r="G714" s="86">
        <v>0</v>
      </c>
      <c r="H714" s="85" t="s">
        <v>868</v>
      </c>
    </row>
    <row r="715" spans="1:8" x14ac:dyDescent="0.2">
      <c r="A715" s="86">
        <v>714</v>
      </c>
      <c r="B715" s="86" t="s">
        <v>30</v>
      </c>
      <c r="C715" s="86">
        <v>4.4303797468354431E-2</v>
      </c>
      <c r="D715" s="86">
        <v>0</v>
      </c>
      <c r="E715" s="86">
        <f t="shared" si="11"/>
        <v>1.729957805907173E-2</v>
      </c>
      <c r="F715" s="86" t="s">
        <v>872</v>
      </c>
      <c r="G715" s="86">
        <v>100</v>
      </c>
      <c r="H715" s="86" t="s">
        <v>891</v>
      </c>
    </row>
    <row r="716" spans="1:8" x14ac:dyDescent="0.2">
      <c r="A716" s="86">
        <v>715</v>
      </c>
      <c r="B716" s="86" t="s">
        <v>14</v>
      </c>
      <c r="C716" s="86">
        <v>2.15189873417721E-2</v>
      </c>
      <c r="D716" s="86">
        <v>0</v>
      </c>
      <c r="E716" s="86">
        <f t="shared" si="11"/>
        <v>0</v>
      </c>
      <c r="F716" s="87">
        <v>8.1329999999999999E-6</v>
      </c>
      <c r="G716" s="86">
        <v>245904</v>
      </c>
      <c r="H716" s="85" t="s">
        <v>868</v>
      </c>
    </row>
    <row r="717" spans="1:8" x14ac:dyDescent="0.2">
      <c r="A717" s="86">
        <v>716</v>
      </c>
      <c r="B717" s="86" t="s">
        <v>35</v>
      </c>
      <c r="C717" s="86">
        <v>1.26582278481013E-2</v>
      </c>
      <c r="D717" s="86">
        <v>0</v>
      </c>
      <c r="E717" s="86">
        <f t="shared" si="11"/>
        <v>0</v>
      </c>
      <c r="F717" s="87">
        <v>8.1329999999999999E-6</v>
      </c>
      <c r="G717" s="86">
        <v>245898</v>
      </c>
      <c r="H717" s="85" t="s">
        <v>868</v>
      </c>
    </row>
    <row r="718" spans="1:8" x14ac:dyDescent="0.2">
      <c r="A718" s="86">
        <v>717</v>
      </c>
      <c r="B718" s="86" t="s">
        <v>18</v>
      </c>
      <c r="C718" s="86">
        <v>4.1772151898734199E-2</v>
      </c>
      <c r="D718" s="86">
        <v>0</v>
      </c>
      <c r="E718" s="86">
        <f t="shared" si="11"/>
        <v>0</v>
      </c>
      <c r="F718" s="87">
        <v>5.058E-5</v>
      </c>
      <c r="G718" s="86">
        <v>276782</v>
      </c>
      <c r="H718" s="85" t="s">
        <v>868</v>
      </c>
    </row>
    <row r="719" spans="1:8" x14ac:dyDescent="0.2">
      <c r="A719" s="86">
        <v>718</v>
      </c>
      <c r="B719" s="86" t="s">
        <v>20</v>
      </c>
      <c r="C719" s="86">
        <v>5.1898734177215189E-2</v>
      </c>
      <c r="D719" s="86">
        <v>0</v>
      </c>
      <c r="E719" s="86">
        <f t="shared" si="11"/>
        <v>0</v>
      </c>
      <c r="F719" s="86" t="s">
        <v>872</v>
      </c>
      <c r="G719" s="86">
        <v>100</v>
      </c>
      <c r="H719" s="86" t="s">
        <v>891</v>
      </c>
    </row>
    <row r="720" spans="1:8" x14ac:dyDescent="0.2">
      <c r="A720" s="86">
        <v>719</v>
      </c>
      <c r="B720" s="86" t="s">
        <v>18</v>
      </c>
      <c r="C720" s="86">
        <v>4.1772151898734199E-2</v>
      </c>
      <c r="D720" s="86">
        <v>0</v>
      </c>
      <c r="E720" s="86">
        <f t="shared" si="11"/>
        <v>1.3080168776371299E-2</v>
      </c>
      <c r="F720" s="86" t="s">
        <v>872</v>
      </c>
      <c r="G720" s="86">
        <v>100</v>
      </c>
      <c r="H720" s="86" t="s">
        <v>891</v>
      </c>
    </row>
    <row r="721" spans="1:8" x14ac:dyDescent="0.2">
      <c r="A721" s="86">
        <v>720</v>
      </c>
      <c r="B721" s="86" t="s">
        <v>64</v>
      </c>
      <c r="C721" s="86">
        <v>3.9240506329113897E-2</v>
      </c>
      <c r="D721" s="86">
        <v>3.9240506329113897E-2</v>
      </c>
      <c r="E721" s="86">
        <f t="shared" si="11"/>
        <v>1.3080168776371299E-2</v>
      </c>
      <c r="F721" s="86">
        <v>0</v>
      </c>
      <c r="G721" s="86">
        <v>0</v>
      </c>
      <c r="H721" s="85" t="s">
        <v>868</v>
      </c>
    </row>
    <row r="722" spans="1:8" x14ac:dyDescent="0.2">
      <c r="A722" s="86">
        <v>721</v>
      </c>
      <c r="B722" s="86" t="s">
        <v>35</v>
      </c>
      <c r="C722" s="86">
        <v>1.26582278481013E-2</v>
      </c>
      <c r="D722" s="86">
        <v>0</v>
      </c>
      <c r="E722" s="86">
        <f t="shared" si="11"/>
        <v>2.0253164556961998E-2</v>
      </c>
      <c r="F722" s="87">
        <v>2.889E-5</v>
      </c>
      <c r="G722" s="86">
        <v>276878</v>
      </c>
      <c r="H722" s="85" t="s">
        <v>868</v>
      </c>
    </row>
    <row r="723" spans="1:8" x14ac:dyDescent="0.2">
      <c r="A723" s="86">
        <v>722</v>
      </c>
      <c r="B723" s="86" t="s">
        <v>14</v>
      </c>
      <c r="C723" s="86">
        <v>2.15189873417721E-2</v>
      </c>
      <c r="D723" s="86">
        <v>2.15189873417721E-2</v>
      </c>
      <c r="E723" s="86">
        <f t="shared" si="11"/>
        <v>7.1729957805907003E-3</v>
      </c>
      <c r="F723" s="86">
        <v>0</v>
      </c>
      <c r="G723" s="86">
        <v>0</v>
      </c>
      <c r="H723" s="85" t="s">
        <v>868</v>
      </c>
    </row>
    <row r="724" spans="1:8" x14ac:dyDescent="0.2">
      <c r="A724" s="86">
        <v>723</v>
      </c>
      <c r="B724" s="86" t="s">
        <v>12</v>
      </c>
      <c r="C724" s="86">
        <v>2.91139240506329E-2</v>
      </c>
      <c r="D724" s="86">
        <v>0</v>
      </c>
      <c r="E724" s="86">
        <f t="shared" si="11"/>
        <v>1.3924050632911375E-2</v>
      </c>
      <c r="F724" s="87">
        <v>1.22E-5</v>
      </c>
      <c r="G724" s="86">
        <v>245918</v>
      </c>
      <c r="H724" s="85" t="s">
        <v>868</v>
      </c>
    </row>
    <row r="725" spans="1:8" x14ac:dyDescent="0.2">
      <c r="A725" s="86">
        <v>724</v>
      </c>
      <c r="B725" s="86" t="s">
        <v>26</v>
      </c>
      <c r="C725" s="106">
        <v>2.0253164556962026E-2</v>
      </c>
      <c r="D725" s="106">
        <v>2.0253164556962026E-2</v>
      </c>
      <c r="E725" s="86">
        <f t="shared" si="11"/>
        <v>6.7510548523206752E-3</v>
      </c>
      <c r="F725" s="86">
        <v>0</v>
      </c>
      <c r="G725" s="86">
        <v>0</v>
      </c>
      <c r="H725" s="85" t="s">
        <v>868</v>
      </c>
    </row>
    <row r="726" spans="1:8" x14ac:dyDescent="0.2">
      <c r="A726" s="86">
        <v>725</v>
      </c>
      <c r="B726" s="86" t="s">
        <v>28</v>
      </c>
      <c r="C726" s="86">
        <v>4.05063291139241E-2</v>
      </c>
      <c r="D726" s="86">
        <v>0</v>
      </c>
      <c r="E726" s="86">
        <f t="shared" si="11"/>
        <v>2.0675105485232076E-2</v>
      </c>
      <c r="F726" s="86">
        <v>2.196E-3</v>
      </c>
      <c r="G726" s="86">
        <v>276860</v>
      </c>
      <c r="H726" s="85" t="s">
        <v>868</v>
      </c>
    </row>
    <row r="727" spans="1:8" x14ac:dyDescent="0.2">
      <c r="A727" s="86">
        <v>726</v>
      </c>
      <c r="B727" s="86" t="s">
        <v>18</v>
      </c>
      <c r="C727" s="86">
        <v>4.1772151898734199E-2</v>
      </c>
      <c r="D727" s="86">
        <v>4.1772151898734199E-2</v>
      </c>
      <c r="E727" s="86">
        <f t="shared" si="11"/>
        <v>1.8143459915611834E-2</v>
      </c>
      <c r="F727" s="86">
        <v>0</v>
      </c>
      <c r="G727" s="86">
        <v>0</v>
      </c>
      <c r="H727" s="85" t="s">
        <v>868</v>
      </c>
    </row>
    <row r="728" spans="1:8" x14ac:dyDescent="0.2">
      <c r="A728" s="86">
        <v>727</v>
      </c>
      <c r="B728" s="86" t="s">
        <v>35</v>
      </c>
      <c r="C728" s="86">
        <v>1.26582278481013E-2</v>
      </c>
      <c r="D728" s="86">
        <v>1.26582278481013E-2</v>
      </c>
      <c r="E728" s="86">
        <f t="shared" si="11"/>
        <v>1.8143459915611834E-2</v>
      </c>
      <c r="F728" s="86">
        <v>0</v>
      </c>
      <c r="G728" s="86">
        <v>0</v>
      </c>
      <c r="H728" s="85" t="s">
        <v>868</v>
      </c>
    </row>
    <row r="729" spans="1:8" x14ac:dyDescent="0.2">
      <c r="A729" s="86">
        <v>728</v>
      </c>
      <c r="B729" s="86" t="s">
        <v>20</v>
      </c>
      <c r="C729" s="86">
        <v>5.1898734177215189E-2</v>
      </c>
      <c r="D729" s="86">
        <v>0</v>
      </c>
      <c r="E729" s="86">
        <f t="shared" si="11"/>
        <v>4.2194092827004337E-3</v>
      </c>
      <c r="F729" s="87">
        <v>2.4389999999999999E-5</v>
      </c>
      <c r="G729" s="86">
        <v>245988</v>
      </c>
      <c r="H729" s="85" t="s">
        <v>868</v>
      </c>
    </row>
    <row r="730" spans="1:8" x14ac:dyDescent="0.2">
      <c r="A730" s="86">
        <v>729</v>
      </c>
      <c r="B730" s="86" t="s">
        <v>64</v>
      </c>
      <c r="C730" s="86">
        <v>3.9240506329113897E-2</v>
      </c>
      <c r="D730" s="86">
        <v>0</v>
      </c>
      <c r="E730" s="86">
        <f t="shared" si="11"/>
        <v>0</v>
      </c>
      <c r="F730" s="87">
        <v>1.219E-5</v>
      </c>
      <c r="G730" s="86">
        <v>246070</v>
      </c>
      <c r="H730" s="85" t="s">
        <v>868</v>
      </c>
    </row>
    <row r="731" spans="1:8" x14ac:dyDescent="0.2">
      <c r="A731" s="86">
        <v>730</v>
      </c>
      <c r="B731" s="86" t="s">
        <v>37</v>
      </c>
      <c r="C731" s="86">
        <v>3.4177215189873399E-2</v>
      </c>
      <c r="D731" s="86">
        <v>0</v>
      </c>
      <c r="E731" s="86">
        <f t="shared" si="11"/>
        <v>0</v>
      </c>
      <c r="F731" s="87">
        <v>1.219E-5</v>
      </c>
      <c r="G731" s="86">
        <v>246056</v>
      </c>
      <c r="H731" s="85" t="s">
        <v>868</v>
      </c>
    </row>
    <row r="732" spans="1:8" x14ac:dyDescent="0.2">
      <c r="A732" s="86">
        <v>731</v>
      </c>
      <c r="B732" s="86" t="s">
        <v>37</v>
      </c>
      <c r="C732" s="86">
        <v>3.4177215189873399E-2</v>
      </c>
      <c r="D732" s="86">
        <v>0</v>
      </c>
      <c r="E732" s="86">
        <f t="shared" si="11"/>
        <v>1.3502109704641366E-2</v>
      </c>
      <c r="F732" s="87">
        <v>5.2830000000000001E-5</v>
      </c>
      <c r="G732" s="86">
        <v>246066</v>
      </c>
      <c r="H732" s="85" t="s">
        <v>868</v>
      </c>
    </row>
    <row r="733" spans="1:8" x14ac:dyDescent="0.2">
      <c r="A733" s="86">
        <v>732</v>
      </c>
      <c r="B733" s="86" t="s">
        <v>28</v>
      </c>
      <c r="C733" s="86">
        <v>4.05063291139241E-2</v>
      </c>
      <c r="D733" s="86">
        <v>4.05063291139241E-2</v>
      </c>
      <c r="E733" s="86">
        <f t="shared" si="11"/>
        <v>1.7721518987341801E-2</v>
      </c>
      <c r="F733" s="86">
        <v>0</v>
      </c>
      <c r="G733" s="86">
        <v>0</v>
      </c>
      <c r="H733" s="85" t="s">
        <v>868</v>
      </c>
    </row>
    <row r="734" spans="1:8" x14ac:dyDescent="0.2">
      <c r="A734" s="86">
        <v>733</v>
      </c>
      <c r="B734" s="86" t="s">
        <v>35</v>
      </c>
      <c r="C734" s="86">
        <v>1.26582278481013E-2</v>
      </c>
      <c r="D734" s="86">
        <v>1.26582278481013E-2</v>
      </c>
      <c r="E734" s="86">
        <f t="shared" si="11"/>
        <v>2.1940928270042234E-2</v>
      </c>
      <c r="F734" s="86">
        <v>0</v>
      </c>
      <c r="G734" s="86">
        <v>0</v>
      </c>
      <c r="H734" s="85" t="s">
        <v>868</v>
      </c>
    </row>
    <row r="735" spans="1:8" x14ac:dyDescent="0.2">
      <c r="A735" s="86">
        <v>734</v>
      </c>
      <c r="B735" s="86" t="s">
        <v>8</v>
      </c>
      <c r="C735" s="86">
        <v>1.26582278481013E-2</v>
      </c>
      <c r="D735" s="86">
        <v>1.26582278481013E-2</v>
      </c>
      <c r="E735" s="86">
        <f t="shared" si="11"/>
        <v>8.4388185654008675E-3</v>
      </c>
      <c r="F735" s="86">
        <v>0</v>
      </c>
      <c r="G735" s="86">
        <v>0</v>
      </c>
      <c r="H735" s="85" t="s">
        <v>868</v>
      </c>
    </row>
    <row r="736" spans="1:8" x14ac:dyDescent="0.2">
      <c r="A736" s="86">
        <v>735</v>
      </c>
      <c r="B736" s="86" t="s">
        <v>37</v>
      </c>
      <c r="C736" s="86">
        <v>3.4177215189873399E-2</v>
      </c>
      <c r="D736" s="86">
        <v>0</v>
      </c>
      <c r="E736" s="86">
        <f t="shared" si="11"/>
        <v>4.2194092827004337E-3</v>
      </c>
      <c r="F736" s="87">
        <v>4.0640000000000004E-6</v>
      </c>
      <c r="G736" s="86">
        <v>246074</v>
      </c>
      <c r="H736" s="85" t="s">
        <v>868</v>
      </c>
    </row>
    <row r="737" spans="1:8" x14ac:dyDescent="0.2">
      <c r="A737" s="86">
        <v>736</v>
      </c>
      <c r="B737" s="86" t="s">
        <v>35</v>
      </c>
      <c r="C737" s="86">
        <v>1.26582278481013E-2</v>
      </c>
      <c r="D737" s="86">
        <v>0</v>
      </c>
      <c r="E737" s="86">
        <f t="shared" si="11"/>
        <v>0</v>
      </c>
      <c r="F737" s="87">
        <v>4.0670000000000002E-6</v>
      </c>
      <c r="G737" s="86">
        <v>245908</v>
      </c>
      <c r="H737" s="85" t="s">
        <v>868</v>
      </c>
    </row>
    <row r="738" spans="1:8" x14ac:dyDescent="0.2">
      <c r="A738" s="86">
        <v>737</v>
      </c>
      <c r="B738" s="86" t="s">
        <v>16</v>
      </c>
      <c r="C738" s="86">
        <v>1.6455696202531601E-2</v>
      </c>
      <c r="D738" s="86">
        <v>0</v>
      </c>
      <c r="E738" s="86">
        <f t="shared" si="11"/>
        <v>7.5949367088607661E-3</v>
      </c>
      <c r="F738" s="87">
        <v>4.065E-6</v>
      </c>
      <c r="G738" s="86">
        <v>246026</v>
      </c>
      <c r="H738" s="85" t="s">
        <v>868</v>
      </c>
    </row>
    <row r="739" spans="1:8" x14ac:dyDescent="0.2">
      <c r="A739" s="86">
        <v>738</v>
      </c>
      <c r="B739" s="86" t="s">
        <v>61</v>
      </c>
      <c r="C739" s="86">
        <v>2.2784810126582299E-2</v>
      </c>
      <c r="D739" s="86">
        <v>2.2784810126582299E-2</v>
      </c>
      <c r="E739" s="86">
        <f t="shared" si="11"/>
        <v>2.2362869198312246E-2</v>
      </c>
      <c r="F739" s="86">
        <v>0</v>
      </c>
      <c r="G739" s="86">
        <v>0</v>
      </c>
      <c r="H739" s="85" t="s">
        <v>868</v>
      </c>
    </row>
    <row r="740" spans="1:8" x14ac:dyDescent="0.2">
      <c r="A740" s="86">
        <v>739</v>
      </c>
      <c r="B740" s="86" t="s">
        <v>30</v>
      </c>
      <c r="C740" s="86">
        <v>4.4303797468354431E-2</v>
      </c>
      <c r="D740" s="86">
        <v>4.4303797468354431E-2</v>
      </c>
      <c r="E740" s="86">
        <f t="shared" si="11"/>
        <v>3.2067510548523213E-2</v>
      </c>
      <c r="F740" s="86">
        <v>0</v>
      </c>
      <c r="G740" s="86">
        <v>0</v>
      </c>
      <c r="H740" s="85" t="s">
        <v>868</v>
      </c>
    </row>
    <row r="741" spans="1:8" x14ac:dyDescent="0.2">
      <c r="A741" s="86">
        <v>740</v>
      </c>
      <c r="B741" s="86" t="s">
        <v>12</v>
      </c>
      <c r="C741" s="86">
        <v>2.91139240506329E-2</v>
      </c>
      <c r="D741" s="86">
        <v>2.91139240506329E-2</v>
      </c>
      <c r="E741" s="86">
        <f t="shared" si="11"/>
        <v>2.995780590717298E-2</v>
      </c>
      <c r="F741" s="86">
        <v>0</v>
      </c>
      <c r="G741" s="86">
        <v>0</v>
      </c>
      <c r="H741" s="85" t="s">
        <v>868</v>
      </c>
    </row>
    <row r="742" spans="1:8" x14ac:dyDescent="0.2">
      <c r="A742" s="86">
        <v>741</v>
      </c>
      <c r="B742" s="86" t="s">
        <v>16</v>
      </c>
      <c r="C742" s="86">
        <v>1.6455696202531601E-2</v>
      </c>
      <c r="D742" s="86">
        <v>1.6455696202531601E-2</v>
      </c>
      <c r="E742" s="86">
        <f t="shared" si="11"/>
        <v>3.2489451476793225E-2</v>
      </c>
      <c r="F742" s="86">
        <v>0</v>
      </c>
      <c r="G742" s="86">
        <v>0</v>
      </c>
      <c r="H742" s="85" t="s">
        <v>868</v>
      </c>
    </row>
    <row r="743" spans="1:8" x14ac:dyDescent="0.2">
      <c r="A743" s="86">
        <v>742</v>
      </c>
      <c r="B743" s="86" t="s">
        <v>20</v>
      </c>
      <c r="C743" s="86">
        <v>5.1898734177215189E-2</v>
      </c>
      <c r="D743" s="86">
        <v>5.1898734177215189E-2</v>
      </c>
      <c r="E743" s="86">
        <f t="shared" si="11"/>
        <v>2.2784810126582261E-2</v>
      </c>
      <c r="F743" s="86">
        <v>0</v>
      </c>
      <c r="G743" s="86">
        <v>0</v>
      </c>
      <c r="H743" s="85" t="s">
        <v>868</v>
      </c>
    </row>
    <row r="744" spans="1:8" x14ac:dyDescent="0.2">
      <c r="A744" s="86">
        <v>743</v>
      </c>
      <c r="B744" s="86" t="s">
        <v>8</v>
      </c>
      <c r="C744" s="86">
        <v>1.26582278481013E-2</v>
      </c>
      <c r="D744" s="86">
        <v>0</v>
      </c>
      <c r="E744" s="86">
        <f t="shared" si="11"/>
        <v>1.729957805907173E-2</v>
      </c>
      <c r="F744" s="87">
        <v>2.44E-5</v>
      </c>
      <c r="G744" s="86">
        <v>245870</v>
      </c>
      <c r="H744" s="85" t="s">
        <v>868</v>
      </c>
    </row>
    <row r="745" spans="1:8" x14ac:dyDescent="0.2">
      <c r="A745" s="86">
        <v>744</v>
      </c>
      <c r="B745" s="86" t="s">
        <v>10</v>
      </c>
      <c r="C745" s="86">
        <v>4.5569620253164599E-2</v>
      </c>
      <c r="D745" s="86">
        <v>0</v>
      </c>
      <c r="E745" s="86">
        <f t="shared" si="11"/>
        <v>0</v>
      </c>
      <c r="F745" s="86" t="s">
        <v>872</v>
      </c>
      <c r="G745" s="86">
        <v>100</v>
      </c>
      <c r="H745" s="86" t="s">
        <v>891</v>
      </c>
    </row>
    <row r="746" spans="1:8" x14ac:dyDescent="0.2">
      <c r="A746" s="86">
        <v>745</v>
      </c>
      <c r="B746" s="86" t="s">
        <v>30</v>
      </c>
      <c r="C746" s="86">
        <v>4.4303797468354431E-2</v>
      </c>
      <c r="D746" s="86">
        <v>0</v>
      </c>
      <c r="E746" s="86">
        <f t="shared" si="11"/>
        <v>0</v>
      </c>
      <c r="F746" s="86" t="s">
        <v>872</v>
      </c>
      <c r="G746" s="86">
        <v>100</v>
      </c>
      <c r="H746" s="86" t="s">
        <v>891</v>
      </c>
    </row>
    <row r="747" spans="1:8" x14ac:dyDescent="0.2">
      <c r="A747" s="86">
        <v>746</v>
      </c>
      <c r="B747" s="86" t="s">
        <v>10</v>
      </c>
      <c r="C747" s="86">
        <v>4.5569620253164599E-2</v>
      </c>
      <c r="D747" s="86">
        <v>0</v>
      </c>
      <c r="E747" s="86">
        <f t="shared" si="11"/>
        <v>0</v>
      </c>
      <c r="F747" s="87">
        <v>4.0729999999999998E-6</v>
      </c>
      <c r="G747" s="86">
        <v>245506</v>
      </c>
      <c r="H747" s="85" t="s">
        <v>868</v>
      </c>
    </row>
    <row r="748" spans="1:8" x14ac:dyDescent="0.2">
      <c r="A748" s="86">
        <v>747</v>
      </c>
      <c r="B748" s="86" t="s">
        <v>18</v>
      </c>
      <c r="C748" s="86">
        <v>4.1772151898734199E-2</v>
      </c>
      <c r="D748" s="86">
        <v>0</v>
      </c>
      <c r="E748" s="86">
        <f t="shared" si="11"/>
        <v>0</v>
      </c>
      <c r="F748" s="86" t="s">
        <v>872</v>
      </c>
      <c r="G748" s="86">
        <v>100</v>
      </c>
      <c r="H748" s="86" t="s">
        <v>891</v>
      </c>
    </row>
    <row r="749" spans="1:8" x14ac:dyDescent="0.2">
      <c r="A749" s="86">
        <v>748</v>
      </c>
      <c r="B749" s="86" t="s">
        <v>61</v>
      </c>
      <c r="C749" s="86">
        <v>2.2784810126582299E-2</v>
      </c>
      <c r="D749" s="86">
        <v>0</v>
      </c>
      <c r="E749" s="86">
        <f t="shared" si="11"/>
        <v>0</v>
      </c>
      <c r="F749" s="87">
        <v>3.6699999999999998E-5</v>
      </c>
      <c r="G749" s="86">
        <v>245258</v>
      </c>
      <c r="H749" s="85" t="s">
        <v>868</v>
      </c>
    </row>
    <row r="750" spans="1:8" x14ac:dyDescent="0.2">
      <c r="A750" s="86">
        <v>749</v>
      </c>
      <c r="B750" s="86" t="s">
        <v>20</v>
      </c>
      <c r="C750" s="86">
        <v>5.1898734177215189E-2</v>
      </c>
      <c r="D750" s="86">
        <v>0</v>
      </c>
      <c r="E750" s="86">
        <f t="shared" si="11"/>
        <v>0</v>
      </c>
      <c r="F750" s="86" t="s">
        <v>872</v>
      </c>
      <c r="G750" s="86">
        <v>100</v>
      </c>
      <c r="H750" s="86" t="s">
        <v>891</v>
      </c>
    </row>
    <row r="751" spans="1:8" x14ac:dyDescent="0.2">
      <c r="A751" s="86">
        <v>750</v>
      </c>
      <c r="B751" s="86" t="s">
        <v>10</v>
      </c>
      <c r="C751" s="86">
        <v>4.5569620253164599E-2</v>
      </c>
      <c r="D751" s="86">
        <v>0</v>
      </c>
      <c r="E751" s="86">
        <f t="shared" si="11"/>
        <v>1.1392405063291132E-2</v>
      </c>
      <c r="F751" s="87">
        <v>4.0770000000000001E-6</v>
      </c>
      <c r="G751" s="86">
        <v>245272</v>
      </c>
      <c r="H751" s="85" t="s">
        <v>868</v>
      </c>
    </row>
    <row r="752" spans="1:8" x14ac:dyDescent="0.2">
      <c r="A752" s="86">
        <v>751</v>
      </c>
      <c r="B752" s="86" t="s">
        <v>37</v>
      </c>
      <c r="C752" s="86">
        <v>3.4177215189873399E-2</v>
      </c>
      <c r="D752" s="86">
        <v>3.4177215189873399E-2</v>
      </c>
      <c r="E752" s="86">
        <f t="shared" si="11"/>
        <v>1.1392405063291132E-2</v>
      </c>
      <c r="F752" s="86">
        <v>0</v>
      </c>
      <c r="G752" s="86">
        <v>0</v>
      </c>
      <c r="H752" s="85" t="s">
        <v>868</v>
      </c>
    </row>
    <row r="753" spans="1:8" x14ac:dyDescent="0.2">
      <c r="A753" s="86">
        <v>752</v>
      </c>
      <c r="B753" s="86" t="s">
        <v>30</v>
      </c>
      <c r="C753" s="86">
        <v>4.4303797468354431E-2</v>
      </c>
      <c r="D753" s="86">
        <v>0</v>
      </c>
      <c r="E753" s="86">
        <f t="shared" si="11"/>
        <v>1.1392405063291132E-2</v>
      </c>
      <c r="F753" s="86">
        <v>1.5229999999999999E-4</v>
      </c>
      <c r="G753" s="86">
        <v>275712</v>
      </c>
      <c r="H753" s="85" t="s">
        <v>868</v>
      </c>
    </row>
    <row r="754" spans="1:8" x14ac:dyDescent="0.2">
      <c r="A754" s="86">
        <v>753</v>
      </c>
      <c r="B754" s="86" t="s">
        <v>18</v>
      </c>
      <c r="C754" s="86">
        <v>4.1772151898734199E-2</v>
      </c>
      <c r="D754" s="86">
        <v>0</v>
      </c>
      <c r="E754" s="86">
        <f t="shared" si="11"/>
        <v>0</v>
      </c>
      <c r="F754" s="87">
        <v>9.7189999999999996E-5</v>
      </c>
      <c r="G754" s="86">
        <v>30866</v>
      </c>
      <c r="H754" s="85" t="s">
        <v>868</v>
      </c>
    </row>
    <row r="755" spans="1:8" x14ac:dyDescent="0.2">
      <c r="A755" s="86">
        <v>754</v>
      </c>
      <c r="B755" s="86" t="s">
        <v>30</v>
      </c>
      <c r="C755" s="86">
        <v>4.4303797468354431E-2</v>
      </c>
      <c r="D755" s="86">
        <v>0</v>
      </c>
      <c r="E755" s="86">
        <f t="shared" si="11"/>
        <v>0</v>
      </c>
      <c r="F755" s="86" t="s">
        <v>872</v>
      </c>
      <c r="G755" s="86">
        <v>100</v>
      </c>
      <c r="H755" s="86" t="s">
        <v>891</v>
      </c>
    </row>
    <row r="756" spans="1:8" x14ac:dyDescent="0.2">
      <c r="A756" s="86">
        <v>755</v>
      </c>
      <c r="B756" s="86" t="s">
        <v>37</v>
      </c>
      <c r="C756" s="86">
        <v>3.4177215189873399E-2</v>
      </c>
      <c r="D756" s="86">
        <v>0</v>
      </c>
      <c r="E756" s="86">
        <f t="shared" si="11"/>
        <v>0</v>
      </c>
      <c r="F756" s="87">
        <v>4.0969999999999999E-6</v>
      </c>
      <c r="G756" s="86">
        <v>244092</v>
      </c>
      <c r="H756" s="85" t="s">
        <v>868</v>
      </c>
    </row>
    <row r="757" spans="1:8" x14ac:dyDescent="0.2">
      <c r="A757" s="86">
        <v>756</v>
      </c>
      <c r="B757" s="86" t="s">
        <v>45</v>
      </c>
      <c r="C757" s="86">
        <v>1.7721518987341801E-2</v>
      </c>
      <c r="D757" s="86">
        <v>0</v>
      </c>
      <c r="E757" s="86">
        <f t="shared" si="11"/>
        <v>0</v>
      </c>
      <c r="F757" s="86" t="s">
        <v>872</v>
      </c>
      <c r="G757" s="86">
        <v>100</v>
      </c>
      <c r="H757" s="86" t="s">
        <v>891</v>
      </c>
    </row>
    <row r="758" spans="1:8" x14ac:dyDescent="0.2">
      <c r="A758" s="86">
        <v>757</v>
      </c>
      <c r="B758" s="86" t="s">
        <v>30</v>
      </c>
      <c r="C758" s="86">
        <v>4.4303797468354431E-2</v>
      </c>
      <c r="D758" s="86">
        <v>0</v>
      </c>
      <c r="E758" s="86">
        <f t="shared" si="11"/>
        <v>0</v>
      </c>
      <c r="F758" s="87">
        <v>1.4600000000000001E-5</v>
      </c>
      <c r="G758" s="86">
        <v>273914</v>
      </c>
      <c r="H758" s="85" t="s">
        <v>868</v>
      </c>
    </row>
    <row r="759" spans="1:8" x14ac:dyDescent="0.2">
      <c r="A759" s="86">
        <v>758</v>
      </c>
      <c r="B759" s="86" t="s">
        <v>30</v>
      </c>
      <c r="C759" s="86">
        <v>4.4303797468354431E-2</v>
      </c>
      <c r="D759" s="86">
        <v>0</v>
      </c>
      <c r="E759" s="86">
        <f t="shared" si="11"/>
        <v>7.1729957805907003E-3</v>
      </c>
      <c r="F759" s="86" t="s">
        <v>872</v>
      </c>
      <c r="G759" s="86">
        <v>100</v>
      </c>
      <c r="H759" s="86" t="s">
        <v>891</v>
      </c>
    </row>
    <row r="760" spans="1:8" x14ac:dyDescent="0.2">
      <c r="A760" s="86">
        <v>759</v>
      </c>
      <c r="B760" s="86" t="s">
        <v>14</v>
      </c>
      <c r="C760" s="86">
        <v>2.15189873417721E-2</v>
      </c>
      <c r="D760" s="86">
        <v>2.15189873417721E-2</v>
      </c>
      <c r="E760" s="86">
        <f t="shared" si="11"/>
        <v>7.1729957805907003E-3</v>
      </c>
      <c r="F760" s="86">
        <v>0</v>
      </c>
      <c r="G760" s="86">
        <v>241558</v>
      </c>
      <c r="H760" s="85" t="s">
        <v>868</v>
      </c>
    </row>
    <row r="761" spans="1:8" x14ac:dyDescent="0.2">
      <c r="A761" s="86">
        <v>760</v>
      </c>
      <c r="B761" s="86" t="s">
        <v>16</v>
      </c>
      <c r="C761" s="86">
        <v>1.6455696202531601E-2</v>
      </c>
      <c r="D761" s="86">
        <v>0</v>
      </c>
      <c r="E761" s="86">
        <f t="shared" si="11"/>
        <v>7.1729957805907003E-3</v>
      </c>
      <c r="F761" s="87">
        <v>2.514E-5</v>
      </c>
      <c r="G761" s="86">
        <v>238678</v>
      </c>
      <c r="H761" s="85" t="s">
        <v>868</v>
      </c>
    </row>
    <row r="762" spans="1:8" x14ac:dyDescent="0.2">
      <c r="A762" s="86">
        <v>761</v>
      </c>
      <c r="B762" s="86" t="s">
        <v>20</v>
      </c>
      <c r="C762" s="86">
        <v>5.1898734177215189E-2</v>
      </c>
      <c r="D762" s="86">
        <v>0</v>
      </c>
      <c r="E762" s="86">
        <f t="shared" si="11"/>
        <v>4.2194092827004337E-3</v>
      </c>
      <c r="F762" s="86" t="s">
        <v>872</v>
      </c>
      <c r="G762" s="86">
        <v>100</v>
      </c>
      <c r="H762" s="86" t="s">
        <v>891</v>
      </c>
    </row>
    <row r="763" spans="1:8" x14ac:dyDescent="0.2">
      <c r="A763" s="86">
        <v>762</v>
      </c>
      <c r="B763" s="86" t="s">
        <v>35</v>
      </c>
      <c r="C763" s="86">
        <v>1.26582278481013E-2</v>
      </c>
      <c r="D763" s="86">
        <v>1.26582278481013E-2</v>
      </c>
      <c r="E763" s="86">
        <f t="shared" si="11"/>
        <v>4.2194092827004337E-3</v>
      </c>
      <c r="F763" s="86">
        <v>0</v>
      </c>
      <c r="G763" s="86">
        <v>0</v>
      </c>
      <c r="H763" s="85" t="s">
        <v>868</v>
      </c>
    </row>
    <row r="764" spans="1:8" x14ac:dyDescent="0.2">
      <c r="A764" s="86">
        <v>763</v>
      </c>
      <c r="B764" s="86" t="s">
        <v>20</v>
      </c>
      <c r="C764" s="86">
        <v>5.1898734177215189E-2</v>
      </c>
      <c r="D764" s="86">
        <v>0</v>
      </c>
      <c r="E764" s="86">
        <f t="shared" si="11"/>
        <v>1.8143459915611834E-2</v>
      </c>
      <c r="F764" s="86" t="s">
        <v>872</v>
      </c>
      <c r="G764" s="86">
        <v>100</v>
      </c>
      <c r="H764" s="86" t="s">
        <v>891</v>
      </c>
    </row>
    <row r="765" spans="1:8" x14ac:dyDescent="0.2">
      <c r="A765" s="86">
        <v>764</v>
      </c>
      <c r="B765" s="86" t="s">
        <v>18</v>
      </c>
      <c r="C765" s="86">
        <v>4.1772151898734199E-2</v>
      </c>
      <c r="D765" s="86">
        <v>4.1772151898734199E-2</v>
      </c>
      <c r="E765" s="86">
        <f t="shared" si="11"/>
        <v>1.3924050632911399E-2</v>
      </c>
      <c r="F765" s="86">
        <v>0</v>
      </c>
      <c r="G765" s="86">
        <v>0</v>
      </c>
      <c r="H765" s="85" t="s">
        <v>868</v>
      </c>
    </row>
    <row r="766" spans="1:8" x14ac:dyDescent="0.2">
      <c r="A766" s="86">
        <v>765</v>
      </c>
      <c r="B766" s="86" t="s">
        <v>30</v>
      </c>
      <c r="C766" s="86">
        <v>4.4303797468354431E-2</v>
      </c>
      <c r="D766" s="86">
        <v>0</v>
      </c>
      <c r="E766" s="86">
        <f t="shared" si="11"/>
        <v>1.3924050632911399E-2</v>
      </c>
      <c r="F766" s="86" t="s">
        <v>872</v>
      </c>
      <c r="G766" s="86">
        <v>100</v>
      </c>
      <c r="H766" s="86" t="s">
        <v>891</v>
      </c>
    </row>
    <row r="767" spans="1:8" x14ac:dyDescent="0.2">
      <c r="A767" s="86">
        <v>766</v>
      </c>
      <c r="B767" s="86" t="s">
        <v>18</v>
      </c>
      <c r="C767" s="86">
        <v>4.1772151898734199E-2</v>
      </c>
      <c r="D767" s="86">
        <v>0</v>
      </c>
      <c r="E767" s="86">
        <f t="shared" si="11"/>
        <v>4.2194092827004337E-3</v>
      </c>
      <c r="F767" s="86" t="s">
        <v>872</v>
      </c>
      <c r="G767" s="86">
        <v>100</v>
      </c>
      <c r="H767" s="86" t="s">
        <v>891</v>
      </c>
    </row>
    <row r="768" spans="1:8" x14ac:dyDescent="0.2">
      <c r="A768" s="86">
        <v>767</v>
      </c>
      <c r="B768" s="86" t="s">
        <v>35</v>
      </c>
      <c r="C768" s="86">
        <v>1.26582278481013E-2</v>
      </c>
      <c r="D768" s="86">
        <v>1.26582278481013E-2</v>
      </c>
      <c r="E768" s="86">
        <f t="shared" si="11"/>
        <v>1.0126582278481034E-2</v>
      </c>
      <c r="F768" s="86">
        <v>0</v>
      </c>
      <c r="G768" s="86">
        <v>0</v>
      </c>
      <c r="H768" s="85" t="s">
        <v>868</v>
      </c>
    </row>
    <row r="769" spans="1:8" x14ac:dyDescent="0.2">
      <c r="A769" s="86">
        <v>768</v>
      </c>
      <c r="B769" s="86" t="s">
        <v>45</v>
      </c>
      <c r="C769" s="86">
        <v>1.7721518987341801E-2</v>
      </c>
      <c r="D769" s="86">
        <v>1.7721518987341801E-2</v>
      </c>
      <c r="E769" s="86">
        <f t="shared" si="11"/>
        <v>1.7721518987341801E-2</v>
      </c>
      <c r="F769" s="86">
        <v>0</v>
      </c>
      <c r="G769" s="86">
        <v>0</v>
      </c>
      <c r="H769" s="85" t="s">
        <v>868</v>
      </c>
    </row>
    <row r="770" spans="1:8" x14ac:dyDescent="0.2">
      <c r="A770" s="86">
        <v>769</v>
      </c>
      <c r="B770" s="86" t="s">
        <v>61</v>
      </c>
      <c r="C770" s="86">
        <v>2.2784810126582299E-2</v>
      </c>
      <c r="D770" s="86">
        <v>2.2784810126582299E-2</v>
      </c>
      <c r="E770" s="86">
        <f t="shared" si="11"/>
        <v>1.8565400843881866E-2</v>
      </c>
      <c r="F770" s="86">
        <v>0</v>
      </c>
      <c r="G770" s="86">
        <v>0</v>
      </c>
      <c r="H770" s="85" t="s">
        <v>868</v>
      </c>
    </row>
    <row r="771" spans="1:8" x14ac:dyDescent="0.2">
      <c r="A771" s="86">
        <v>770</v>
      </c>
      <c r="B771" s="86" t="s">
        <v>55</v>
      </c>
      <c r="C771" s="86">
        <v>1.5189873417721499E-2</v>
      </c>
      <c r="D771" s="86">
        <v>1.5189873417721499E-2</v>
      </c>
      <c r="E771" s="86">
        <f t="shared" si="11"/>
        <v>2.7848101265822798E-2</v>
      </c>
      <c r="F771" s="86">
        <v>0</v>
      </c>
      <c r="G771" s="86">
        <v>0</v>
      </c>
      <c r="H771" s="85" t="s">
        <v>868</v>
      </c>
    </row>
    <row r="772" spans="1:8" x14ac:dyDescent="0.2">
      <c r="A772" s="86">
        <v>771</v>
      </c>
      <c r="B772" s="86" t="s">
        <v>10</v>
      </c>
      <c r="C772" s="86">
        <v>4.5569620253164599E-2</v>
      </c>
      <c r="D772" s="86">
        <v>4.5569620253164599E-2</v>
      </c>
      <c r="E772" s="86">
        <f t="shared" ref="E772:E790" si="12">AVERAGE(D771:D773)</f>
        <v>2.9957805907172997E-2</v>
      </c>
      <c r="F772" s="86">
        <v>0</v>
      </c>
      <c r="G772" s="86">
        <v>0</v>
      </c>
      <c r="H772" s="85" t="s">
        <v>868</v>
      </c>
    </row>
    <row r="773" spans="1:8" x14ac:dyDescent="0.2">
      <c r="A773" s="86">
        <v>772</v>
      </c>
      <c r="B773" s="86" t="s">
        <v>12</v>
      </c>
      <c r="C773" s="86">
        <v>2.91139240506329E-2</v>
      </c>
      <c r="D773" s="86">
        <v>2.91139240506329E-2</v>
      </c>
      <c r="E773" s="86">
        <f t="shared" si="12"/>
        <v>2.4894514767932502E-2</v>
      </c>
      <c r="F773" s="86">
        <v>0</v>
      </c>
      <c r="G773" s="86">
        <v>0</v>
      </c>
      <c r="H773" s="85" t="s">
        <v>868</v>
      </c>
    </row>
    <row r="774" spans="1:8" x14ac:dyDescent="0.2">
      <c r="A774" s="86">
        <v>773</v>
      </c>
      <c r="B774" s="86" t="s">
        <v>18</v>
      </c>
      <c r="C774" s="86">
        <v>4.1772151898734199E-2</v>
      </c>
      <c r="D774" s="86">
        <v>0</v>
      </c>
      <c r="E774" s="86">
        <f t="shared" si="12"/>
        <v>1.6877637130801666E-2</v>
      </c>
      <c r="F774" s="86" t="s">
        <v>872</v>
      </c>
      <c r="G774" s="86">
        <v>100</v>
      </c>
      <c r="H774" s="86" t="s">
        <v>891</v>
      </c>
    </row>
    <row r="775" spans="1:8" x14ac:dyDescent="0.2">
      <c r="A775" s="86">
        <v>774</v>
      </c>
      <c r="B775" s="86" t="s">
        <v>14</v>
      </c>
      <c r="C775" s="86">
        <v>2.15189873417721E-2</v>
      </c>
      <c r="D775" s="86">
        <v>2.15189873417721E-2</v>
      </c>
      <c r="E775" s="86">
        <f t="shared" si="12"/>
        <v>1.1392405063291132E-2</v>
      </c>
      <c r="F775" s="86">
        <v>0</v>
      </c>
      <c r="G775" s="86">
        <v>0</v>
      </c>
      <c r="H775" s="85" t="s">
        <v>868</v>
      </c>
    </row>
    <row r="776" spans="1:8" x14ac:dyDescent="0.2">
      <c r="A776" s="86">
        <v>775</v>
      </c>
      <c r="B776" s="86" t="s">
        <v>35</v>
      </c>
      <c r="C776" s="86">
        <v>1.26582278481013E-2</v>
      </c>
      <c r="D776" s="86">
        <v>1.26582278481013E-2</v>
      </c>
      <c r="E776" s="86">
        <f t="shared" si="12"/>
        <v>1.1392405063291132E-2</v>
      </c>
      <c r="F776" s="86">
        <v>0</v>
      </c>
      <c r="G776" s="86">
        <v>0</v>
      </c>
      <c r="H776" s="85" t="s">
        <v>868</v>
      </c>
    </row>
    <row r="777" spans="1:8" x14ac:dyDescent="0.2">
      <c r="A777" s="86">
        <v>776</v>
      </c>
      <c r="B777" s="86" t="s">
        <v>12</v>
      </c>
      <c r="C777" s="86">
        <v>2.91139240506329E-2</v>
      </c>
      <c r="D777" s="86">
        <v>0</v>
      </c>
      <c r="E777" s="86">
        <f t="shared" si="12"/>
        <v>4.2194092827004337E-3</v>
      </c>
      <c r="F777" s="86" t="s">
        <v>872</v>
      </c>
      <c r="G777" s="86">
        <v>100</v>
      </c>
      <c r="H777" s="86" t="s">
        <v>891</v>
      </c>
    </row>
    <row r="778" spans="1:8" x14ac:dyDescent="0.2">
      <c r="A778" s="86">
        <v>777</v>
      </c>
      <c r="B778" s="86" t="s">
        <v>10</v>
      </c>
      <c r="C778" s="86">
        <v>4.5569620253164599E-2</v>
      </c>
      <c r="D778" s="86">
        <v>0</v>
      </c>
      <c r="E778" s="86">
        <f t="shared" si="12"/>
        <v>0</v>
      </c>
      <c r="F778" s="86" t="s">
        <v>872</v>
      </c>
      <c r="G778" s="86">
        <v>100</v>
      </c>
      <c r="H778" s="86" t="s">
        <v>891</v>
      </c>
    </row>
    <row r="779" spans="1:8" x14ac:dyDescent="0.2">
      <c r="A779" s="86">
        <v>778</v>
      </c>
      <c r="B779" s="86" t="s">
        <v>70</v>
      </c>
      <c r="C779" s="86">
        <v>1.0126582278481001E-2</v>
      </c>
      <c r="D779" s="86">
        <v>0</v>
      </c>
      <c r="E779" s="86">
        <f t="shared" si="12"/>
        <v>4.2194092827004337E-3</v>
      </c>
      <c r="F779" s="87">
        <v>4.7010000000000004E-6</v>
      </c>
      <c r="G779" s="86">
        <v>212724</v>
      </c>
      <c r="H779" s="85" t="s">
        <v>868</v>
      </c>
    </row>
    <row r="780" spans="1:8" x14ac:dyDescent="0.2">
      <c r="A780" s="86">
        <v>779</v>
      </c>
      <c r="B780" s="86" t="s">
        <v>35</v>
      </c>
      <c r="C780" s="86">
        <v>1.26582278481013E-2</v>
      </c>
      <c r="D780" s="86">
        <v>1.26582278481013E-2</v>
      </c>
      <c r="E780" s="86">
        <f t="shared" si="12"/>
        <v>4.2194092827004337E-3</v>
      </c>
      <c r="F780" s="86">
        <v>0</v>
      </c>
      <c r="G780" s="86">
        <v>0</v>
      </c>
      <c r="H780" s="85" t="s">
        <v>868</v>
      </c>
    </row>
    <row r="781" spans="1:8" x14ac:dyDescent="0.2">
      <c r="A781" s="86">
        <v>780</v>
      </c>
      <c r="B781" s="86" t="s">
        <v>12</v>
      </c>
      <c r="C781" s="86">
        <v>2.91139240506329E-2</v>
      </c>
      <c r="D781" s="86">
        <v>0</v>
      </c>
      <c r="E781" s="86">
        <f t="shared" si="12"/>
        <v>4.2194092827004337E-3</v>
      </c>
      <c r="F781" s="86" t="s">
        <v>872</v>
      </c>
      <c r="G781" s="86">
        <v>100</v>
      </c>
      <c r="H781" s="86" t="s">
        <v>891</v>
      </c>
    </row>
    <row r="782" spans="1:8" x14ac:dyDescent="0.2">
      <c r="A782" s="86">
        <v>781</v>
      </c>
      <c r="B782" s="86" t="s">
        <v>37</v>
      </c>
      <c r="C782" s="86">
        <v>3.4177215189873399E-2</v>
      </c>
      <c r="D782" s="86">
        <v>0</v>
      </c>
      <c r="E782" s="86">
        <f t="shared" si="12"/>
        <v>4.2194092827004337E-3</v>
      </c>
      <c r="F782" s="87">
        <v>3.2419999999999998E-5</v>
      </c>
      <c r="G782" s="86">
        <v>30848</v>
      </c>
      <c r="H782" s="85" t="s">
        <v>868</v>
      </c>
    </row>
    <row r="783" spans="1:8" x14ac:dyDescent="0.2">
      <c r="A783" s="86">
        <v>782</v>
      </c>
      <c r="B783" s="86" t="s">
        <v>35</v>
      </c>
      <c r="C783" s="86">
        <v>1.26582278481013E-2</v>
      </c>
      <c r="D783" s="86">
        <v>1.26582278481013E-2</v>
      </c>
      <c r="E783" s="86">
        <f t="shared" si="12"/>
        <v>9.2827004219409332E-3</v>
      </c>
      <c r="F783" s="86">
        <v>0</v>
      </c>
      <c r="G783" s="86">
        <v>0</v>
      </c>
      <c r="H783" s="85" t="s">
        <v>868</v>
      </c>
    </row>
    <row r="784" spans="1:8" x14ac:dyDescent="0.2">
      <c r="A784" s="86">
        <v>783</v>
      </c>
      <c r="B784" s="86" t="s">
        <v>55</v>
      </c>
      <c r="C784" s="86">
        <v>1.5189873417721499E-2</v>
      </c>
      <c r="D784" s="86">
        <v>1.5189873417721499E-2</v>
      </c>
      <c r="E784" s="86">
        <f t="shared" si="12"/>
        <v>1.4767932489451468E-2</v>
      </c>
      <c r="F784" s="86">
        <v>0</v>
      </c>
      <c r="G784" s="86">
        <v>0</v>
      </c>
      <c r="H784" s="85" t="s">
        <v>868</v>
      </c>
    </row>
    <row r="785" spans="1:8" x14ac:dyDescent="0.2">
      <c r="A785" s="86">
        <v>784</v>
      </c>
      <c r="B785" s="86" t="s">
        <v>16</v>
      </c>
      <c r="C785" s="86">
        <v>1.6455696202531601E-2</v>
      </c>
      <c r="D785" s="86">
        <v>1.6455696202531601E-2</v>
      </c>
      <c r="E785" s="86">
        <f t="shared" si="12"/>
        <v>1.5611814345991534E-2</v>
      </c>
      <c r="F785" s="86">
        <v>0</v>
      </c>
      <c r="G785" s="86">
        <v>0</v>
      </c>
      <c r="H785" s="85" t="s">
        <v>868</v>
      </c>
    </row>
    <row r="786" spans="1:8" x14ac:dyDescent="0.2">
      <c r="A786" s="86">
        <v>785</v>
      </c>
      <c r="B786" s="86" t="s">
        <v>55</v>
      </c>
      <c r="C786" s="86">
        <v>1.5189873417721499E-2</v>
      </c>
      <c r="D786" s="86">
        <v>1.5189873417721499E-2</v>
      </c>
      <c r="E786" s="86">
        <f t="shared" si="12"/>
        <v>1.0548523206751032E-2</v>
      </c>
      <c r="F786" s="86">
        <v>0</v>
      </c>
      <c r="G786" s="86">
        <v>0</v>
      </c>
      <c r="H786" s="85" t="s">
        <v>868</v>
      </c>
    </row>
    <row r="787" spans="1:8" x14ac:dyDescent="0.2">
      <c r="A787" s="86">
        <v>786</v>
      </c>
      <c r="B787" s="86" t="s">
        <v>14</v>
      </c>
      <c r="C787" s="86">
        <v>2.15189873417721E-2</v>
      </c>
      <c r="D787" s="86">
        <v>0</v>
      </c>
      <c r="E787" s="86">
        <f t="shared" si="12"/>
        <v>1.0548523206751032E-2</v>
      </c>
      <c r="F787" s="86" t="s">
        <v>872</v>
      </c>
      <c r="G787" s="86">
        <v>100</v>
      </c>
      <c r="H787" s="86" t="s">
        <v>891</v>
      </c>
    </row>
    <row r="788" spans="1:8" x14ac:dyDescent="0.2">
      <c r="A788" s="86">
        <v>787</v>
      </c>
      <c r="B788" s="86" t="s">
        <v>16</v>
      </c>
      <c r="C788" s="86">
        <v>1.6455696202531601E-2</v>
      </c>
      <c r="D788" s="86">
        <v>1.6455696202531601E-2</v>
      </c>
      <c r="E788" s="86">
        <f t="shared" si="12"/>
        <v>5.4852320675105341E-3</v>
      </c>
      <c r="F788" s="86">
        <v>0</v>
      </c>
      <c r="G788" s="86">
        <v>0</v>
      </c>
      <c r="H788" s="85" t="s">
        <v>868</v>
      </c>
    </row>
    <row r="789" spans="1:8" x14ac:dyDescent="0.2">
      <c r="A789" s="86">
        <v>788</v>
      </c>
      <c r="B789" s="86" t="s">
        <v>8</v>
      </c>
      <c r="C789" s="86">
        <v>1.26582278481013E-2</v>
      </c>
      <c r="D789" s="86">
        <v>0</v>
      </c>
      <c r="E789" s="86">
        <f t="shared" si="12"/>
        <v>8.8607594936708674E-3</v>
      </c>
      <c r="F789" s="86">
        <v>4.8990000000000004E-4</v>
      </c>
      <c r="G789" s="86">
        <v>214314</v>
      </c>
      <c r="H789" s="85" t="s">
        <v>868</v>
      </c>
    </row>
    <row r="790" spans="1:8" x14ac:dyDescent="0.2">
      <c r="A790" s="86">
        <v>789</v>
      </c>
      <c r="B790" s="86" t="s">
        <v>70</v>
      </c>
      <c r="C790" s="86">
        <v>1.0126582278481001E-2</v>
      </c>
      <c r="D790" s="86">
        <v>1.0126582278481001E-2</v>
      </c>
      <c r="E790" s="86">
        <f t="shared" si="12"/>
        <v>1.8565400843881866E-2</v>
      </c>
      <c r="F790" s="86">
        <v>0</v>
      </c>
      <c r="G790" s="86">
        <v>0</v>
      </c>
      <c r="H790" s="85" t="s">
        <v>868</v>
      </c>
    </row>
    <row r="791" spans="1:8" x14ac:dyDescent="0.2">
      <c r="A791" s="86">
        <v>790</v>
      </c>
      <c r="B791" s="86" t="s">
        <v>10</v>
      </c>
      <c r="C791" s="86">
        <v>4.5569620253164599E-2</v>
      </c>
      <c r="D791" s="86">
        <v>4.5569620253164599E-2</v>
      </c>
      <c r="E791" s="86">
        <f>AVERAGE(D790:D792)</f>
        <v>2.7848101265822801E-2</v>
      </c>
      <c r="F791" s="86">
        <v>0</v>
      </c>
      <c r="G791" s="86">
        <v>0</v>
      </c>
      <c r="H791" s="85" t="s">
        <v>868</v>
      </c>
    </row>
    <row r="792" spans="1:8" x14ac:dyDescent="0.2">
      <c r="F792" s="15"/>
    </row>
    <row r="793" spans="1:8" x14ac:dyDescent="0.2">
      <c r="B793" s="105" t="s">
        <v>871</v>
      </c>
      <c r="C793" s="86">
        <f>PERCENTILE(C2:C791,0.9)</f>
        <v>4.5569620253164599E-2</v>
      </c>
      <c r="D793" s="86">
        <f>PERCENTILE(D2:D791,0.75)</f>
        <v>2.15189873417721E-2</v>
      </c>
      <c r="F793" s="84" t="s">
        <v>874</v>
      </c>
    </row>
    <row r="794" spans="1:8" x14ac:dyDescent="0.2">
      <c r="F794" s="15"/>
    </row>
    <row r="795" spans="1:8" x14ac:dyDescent="0.2">
      <c r="F795" s="15"/>
    </row>
    <row r="796" spans="1:8" x14ac:dyDescent="0.2">
      <c r="F796" s="15"/>
    </row>
    <row r="797" spans="1:8" x14ac:dyDescent="0.2">
      <c r="F797" s="15"/>
    </row>
    <row r="798" spans="1:8" x14ac:dyDescent="0.2">
      <c r="F798" s="15"/>
    </row>
    <row r="799" spans="1:8" x14ac:dyDescent="0.2">
      <c r="F799" s="15"/>
    </row>
    <row r="800" spans="1:8" x14ac:dyDescent="0.2">
      <c r="F800" s="15"/>
    </row>
    <row r="801" spans="6:6" x14ac:dyDescent="0.2">
      <c r="F801" s="15"/>
    </row>
    <row r="802" spans="6:6" x14ac:dyDescent="0.2">
      <c r="F802" s="15"/>
    </row>
    <row r="803" spans="6:6" x14ac:dyDescent="0.2">
      <c r="F803" s="15"/>
    </row>
    <row r="804" spans="6:6" x14ac:dyDescent="0.2">
      <c r="F804" s="15"/>
    </row>
    <row r="805" spans="6:6" x14ac:dyDescent="0.2">
      <c r="F805" s="15"/>
    </row>
    <row r="806" spans="6:6" x14ac:dyDescent="0.2">
      <c r="F806" s="15"/>
    </row>
    <row r="807" spans="6:6" x14ac:dyDescent="0.2">
      <c r="F807" s="15"/>
    </row>
    <row r="808" spans="6:6" x14ac:dyDescent="0.2">
      <c r="F808" s="15"/>
    </row>
    <row r="809" spans="6:6" x14ac:dyDescent="0.2">
      <c r="F809" s="15"/>
    </row>
    <row r="810" spans="6:6" x14ac:dyDescent="0.2">
      <c r="F810" s="15"/>
    </row>
    <row r="811" spans="6:6" x14ac:dyDescent="0.2">
      <c r="F811" s="15"/>
    </row>
    <row r="812" spans="6:6" x14ac:dyDescent="0.2">
      <c r="F812" s="15"/>
    </row>
    <row r="813" spans="6:6" x14ac:dyDescent="0.2">
      <c r="F813" s="15"/>
    </row>
    <row r="814" spans="6:6" x14ac:dyDescent="0.2">
      <c r="F814" s="15"/>
    </row>
    <row r="815" spans="6:6" x14ac:dyDescent="0.2">
      <c r="F815" s="15"/>
    </row>
    <row r="816" spans="6:6" x14ac:dyDescent="0.2">
      <c r="F816" s="15"/>
    </row>
    <row r="817" spans="6:6" x14ac:dyDescent="0.2">
      <c r="F817" s="15"/>
    </row>
    <row r="818" spans="6:6" x14ac:dyDescent="0.2">
      <c r="F818" s="15"/>
    </row>
    <row r="819" spans="6:6" x14ac:dyDescent="0.2">
      <c r="F819" s="15"/>
    </row>
    <row r="820" spans="6:6" x14ac:dyDescent="0.2">
      <c r="F820" s="15"/>
    </row>
    <row r="821" spans="6:6" x14ac:dyDescent="0.2">
      <c r="F821" s="15"/>
    </row>
    <row r="822" spans="6:6" x14ac:dyDescent="0.2">
      <c r="F822" s="15"/>
    </row>
    <row r="823" spans="6:6" x14ac:dyDescent="0.2">
      <c r="F823" s="15"/>
    </row>
    <row r="824" spans="6:6" x14ac:dyDescent="0.2">
      <c r="F824" s="15"/>
    </row>
    <row r="825" spans="6:6" x14ac:dyDescent="0.2">
      <c r="F825" s="15"/>
    </row>
    <row r="826" spans="6:6" x14ac:dyDescent="0.2">
      <c r="F826" s="15"/>
    </row>
    <row r="827" spans="6:6" x14ac:dyDescent="0.2">
      <c r="F827" s="15"/>
    </row>
    <row r="828" spans="6:6" x14ac:dyDescent="0.2">
      <c r="F828" s="15"/>
    </row>
    <row r="829" spans="6:6" x14ac:dyDescent="0.2">
      <c r="F829" s="15"/>
    </row>
    <row r="830" spans="6:6" x14ac:dyDescent="0.2">
      <c r="F830" s="15"/>
    </row>
    <row r="831" spans="6:6" x14ac:dyDescent="0.2">
      <c r="F831" s="15"/>
    </row>
    <row r="832" spans="6:6" x14ac:dyDescent="0.2">
      <c r="F832" s="15"/>
    </row>
    <row r="833" spans="6:6" x14ac:dyDescent="0.2">
      <c r="F833" s="15"/>
    </row>
    <row r="834" spans="6:6" x14ac:dyDescent="0.2">
      <c r="F834" s="15"/>
    </row>
    <row r="835" spans="6:6" x14ac:dyDescent="0.2">
      <c r="F835" s="15"/>
    </row>
  </sheetData>
  <conditionalFormatting sqref="C1">
    <cfRule type="colorScale" priority="12">
      <colorScale>
        <cfvo type="min"/>
        <cfvo type="max"/>
        <color rgb="FFFCFCFF"/>
        <color rgb="FFF8696B"/>
      </colorScale>
    </cfRule>
  </conditionalFormatting>
  <conditionalFormatting sqref="C1045:C1048576 C1:C792 C794:C1043">
    <cfRule type="colorScale" priority="11">
      <colorScale>
        <cfvo type="min"/>
        <cfvo type="max"/>
        <color rgb="FFFCFCFF"/>
        <color rgb="FFF8696B"/>
      </colorScale>
    </cfRule>
  </conditionalFormatting>
  <conditionalFormatting sqref="D1">
    <cfRule type="colorScale" priority="10">
      <colorScale>
        <cfvo type="min"/>
        <cfvo type="max"/>
        <color rgb="FFFCFCFF"/>
        <color rgb="FFF8696B"/>
      </colorScale>
    </cfRule>
  </conditionalFormatting>
  <conditionalFormatting sqref="D1045:D1048576 D794:D1043 D1:D792">
    <cfRule type="colorScale" priority="9">
      <colorScale>
        <cfvo type="min"/>
        <cfvo type="max"/>
        <color rgb="FFFCFCFF"/>
        <color rgb="FFF8696B"/>
      </colorScale>
    </cfRule>
  </conditionalFormatting>
  <conditionalFormatting sqref="C793:D793">
    <cfRule type="colorScale" priority="4">
      <colorScale>
        <cfvo type="min"/>
        <cfvo type="max"/>
        <color rgb="FFFCFCFF"/>
        <color rgb="FF63BE7B"/>
      </colorScale>
    </cfRule>
  </conditionalFormatting>
  <conditionalFormatting sqref="E1:E1048576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BE1006"/>
  <sheetViews>
    <sheetView tabSelected="1" zoomScale="89" workbookViewId="0">
      <selection activeCell="BB28" sqref="BB28"/>
    </sheetView>
  </sheetViews>
  <sheetFormatPr baseColWidth="10" defaultRowHeight="16" x14ac:dyDescent="0.2"/>
  <cols>
    <col min="1" max="1" width="5.5" customWidth="1"/>
    <col min="2" max="3" width="8.1640625" style="42" customWidth="1"/>
    <col min="4" max="4" width="16" bestFit="1" customWidth="1"/>
    <col min="5" max="5" width="12.1640625" style="42" customWidth="1"/>
    <col min="6" max="6" width="14.6640625" style="42" customWidth="1"/>
    <col min="7" max="7" width="2.5" customWidth="1"/>
    <col min="8" max="9" width="8.1640625" customWidth="1"/>
    <col min="10" max="10" width="16" bestFit="1" customWidth="1"/>
    <col min="11" max="11" width="10.1640625" bestFit="1" customWidth="1"/>
    <col min="12" max="12" width="14.6640625" customWidth="1"/>
    <col min="13" max="13" width="2.5" customWidth="1"/>
    <col min="14" max="15" width="8.1640625" customWidth="1"/>
    <col min="16" max="16" width="16" bestFit="1" customWidth="1"/>
    <col min="17" max="17" width="10.1640625" bestFit="1" customWidth="1"/>
    <col min="18" max="18" width="14.6640625" customWidth="1"/>
    <col min="19" max="19" width="2.5" customWidth="1"/>
    <col min="20" max="21" width="8.1640625" customWidth="1"/>
    <col min="22" max="22" width="16" bestFit="1" customWidth="1"/>
    <col min="23" max="23" width="10.1640625" bestFit="1" customWidth="1"/>
    <col min="24" max="24" width="14.6640625" customWidth="1"/>
    <col min="25" max="25" width="2.5" customWidth="1"/>
    <col min="26" max="27" width="8.1640625" customWidth="1"/>
    <col min="28" max="28" width="16" bestFit="1" customWidth="1"/>
    <col min="29" max="29" width="10.1640625" bestFit="1" customWidth="1"/>
    <col min="30" max="30" width="14.6640625" customWidth="1"/>
    <col min="31" max="31" width="2.5" customWidth="1"/>
    <col min="32" max="33" width="8.1640625" customWidth="1"/>
    <col min="34" max="34" width="16" bestFit="1" customWidth="1"/>
    <col min="35" max="35" width="10.1640625" bestFit="1" customWidth="1"/>
    <col min="36" max="36" width="14.6640625" customWidth="1"/>
    <col min="37" max="37" width="2.5" customWidth="1"/>
    <col min="38" max="39" width="8.1640625" customWidth="1"/>
    <col min="40" max="40" width="16" bestFit="1" customWidth="1"/>
    <col min="41" max="41" width="10.1640625" bestFit="1" customWidth="1"/>
    <col min="42" max="42" width="14.6640625" customWidth="1"/>
    <col min="43" max="43" width="2.5" customWidth="1"/>
    <col min="44" max="45" width="8.1640625" customWidth="1"/>
    <col min="46" max="46" width="16" bestFit="1" customWidth="1"/>
    <col min="47" max="47" width="10.1640625" customWidth="1"/>
    <col min="48" max="48" width="14.6640625" customWidth="1"/>
    <col min="49" max="49" width="5.5" customWidth="1"/>
    <col min="50" max="51" width="12.33203125" customWidth="1"/>
    <col min="52" max="52" width="13.33203125" customWidth="1"/>
    <col min="53" max="53" width="12.33203125" style="43" customWidth="1"/>
    <col min="54" max="54" width="12.33203125" style="44" customWidth="1"/>
  </cols>
  <sheetData>
    <row r="1" spans="1:57" x14ac:dyDescent="0.2">
      <c r="A1" s="1"/>
      <c r="B1" s="2"/>
      <c r="C1" s="2"/>
      <c r="D1" s="1"/>
      <c r="E1" s="2"/>
      <c r="F1" s="2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31"/>
      <c r="BB1" s="82"/>
      <c r="BC1" s="1"/>
      <c r="BD1" s="1"/>
      <c r="BE1" s="1"/>
    </row>
    <row r="2" spans="1:57" ht="25" customHeight="1" x14ac:dyDescent="0.2">
      <c r="A2" s="1"/>
      <c r="B2" s="118" t="s">
        <v>865</v>
      </c>
      <c r="C2" s="119"/>
      <c r="D2" s="119"/>
      <c r="E2" s="119"/>
      <c r="F2" s="120"/>
      <c r="G2" s="110"/>
      <c r="H2" s="81" t="s">
        <v>866</v>
      </c>
      <c r="I2" s="80"/>
      <c r="J2" s="80"/>
      <c r="K2" s="80"/>
      <c r="L2" s="79"/>
      <c r="M2" s="110"/>
      <c r="N2" s="81" t="s">
        <v>866</v>
      </c>
      <c r="O2" s="80"/>
      <c r="P2" s="80"/>
      <c r="Q2" s="80"/>
      <c r="R2" s="79"/>
      <c r="S2" s="110"/>
      <c r="T2" s="81" t="s">
        <v>866</v>
      </c>
      <c r="U2" s="80"/>
      <c r="V2" s="80"/>
      <c r="W2" s="80"/>
      <c r="X2" s="79"/>
      <c r="Y2" s="110"/>
      <c r="Z2" s="81" t="s">
        <v>866</v>
      </c>
      <c r="AA2" s="80"/>
      <c r="AB2" s="80"/>
      <c r="AC2" s="80"/>
      <c r="AD2" s="79"/>
      <c r="AE2" s="110"/>
      <c r="AF2" s="81" t="s">
        <v>866</v>
      </c>
      <c r="AG2" s="80"/>
      <c r="AH2" s="80"/>
      <c r="AI2" s="80"/>
      <c r="AJ2" s="79"/>
      <c r="AK2" s="110"/>
      <c r="AL2" s="81" t="s">
        <v>866</v>
      </c>
      <c r="AM2" s="80"/>
      <c r="AN2" s="80"/>
      <c r="AO2" s="80"/>
      <c r="AP2" s="79"/>
      <c r="AQ2" s="110"/>
      <c r="AR2" s="81" t="s">
        <v>866</v>
      </c>
      <c r="AS2" s="80"/>
      <c r="AT2" s="80"/>
      <c r="AU2" s="80"/>
      <c r="AV2" s="79"/>
      <c r="AW2" s="1"/>
      <c r="AX2" s="118" t="s">
        <v>864</v>
      </c>
      <c r="AY2" s="119"/>
      <c r="AZ2" s="119"/>
      <c r="BA2" s="119"/>
      <c r="BB2" s="120"/>
      <c r="BC2" s="1"/>
      <c r="BD2" s="1"/>
      <c r="BE2" s="1"/>
    </row>
    <row r="3" spans="1:57" s="13" customFormat="1" ht="64" x14ac:dyDescent="0.2">
      <c r="A3" s="3"/>
      <c r="B3" s="4" t="s">
        <v>0</v>
      </c>
      <c r="C3" s="5" t="s">
        <v>1</v>
      </c>
      <c r="D3" s="5" t="s">
        <v>2</v>
      </c>
      <c r="E3" s="5" t="s">
        <v>892</v>
      </c>
      <c r="F3" s="5" t="s">
        <v>893</v>
      </c>
      <c r="G3" s="6"/>
      <c r="H3" s="5" t="s">
        <v>0</v>
      </c>
      <c r="I3" s="5" t="s">
        <v>1</v>
      </c>
      <c r="J3" s="5" t="s">
        <v>2</v>
      </c>
      <c r="K3" s="5" t="s">
        <v>892</v>
      </c>
      <c r="L3" s="5" t="s">
        <v>893</v>
      </c>
      <c r="M3" s="6"/>
      <c r="N3" s="5" t="s">
        <v>0</v>
      </c>
      <c r="O3" s="5" t="s">
        <v>1</v>
      </c>
      <c r="P3" s="5" t="s">
        <v>2</v>
      </c>
      <c r="Q3" s="5" t="s">
        <v>892</v>
      </c>
      <c r="R3" s="5" t="s">
        <v>893</v>
      </c>
      <c r="S3" s="6"/>
      <c r="T3" s="5" t="s">
        <v>0</v>
      </c>
      <c r="U3" s="5" t="s">
        <v>1</v>
      </c>
      <c r="V3" s="5" t="s">
        <v>2</v>
      </c>
      <c r="W3" s="5" t="s">
        <v>892</v>
      </c>
      <c r="X3" s="5" t="s">
        <v>893</v>
      </c>
      <c r="Y3" s="6"/>
      <c r="Z3" s="5" t="s">
        <v>0</v>
      </c>
      <c r="AA3" s="5" t="s">
        <v>1</v>
      </c>
      <c r="AB3" s="5" t="s">
        <v>2</v>
      </c>
      <c r="AC3" s="5" t="s">
        <v>892</v>
      </c>
      <c r="AD3" s="5" t="s">
        <v>893</v>
      </c>
      <c r="AE3" s="6"/>
      <c r="AF3" s="5" t="s">
        <v>0</v>
      </c>
      <c r="AG3" s="5" t="s">
        <v>1</v>
      </c>
      <c r="AH3" s="5" t="s">
        <v>2</v>
      </c>
      <c r="AI3" s="5" t="s">
        <v>892</v>
      </c>
      <c r="AJ3" s="5" t="s">
        <v>893</v>
      </c>
      <c r="AK3" s="6"/>
      <c r="AL3" s="5" t="s">
        <v>0</v>
      </c>
      <c r="AM3" s="5" t="s">
        <v>1</v>
      </c>
      <c r="AN3" s="5" t="s">
        <v>2</v>
      </c>
      <c r="AO3" s="5" t="s">
        <v>892</v>
      </c>
      <c r="AP3" s="5" t="s">
        <v>893</v>
      </c>
      <c r="AQ3" s="6"/>
      <c r="AR3" s="4" t="s">
        <v>0</v>
      </c>
      <c r="AS3" s="5" t="s">
        <v>1</v>
      </c>
      <c r="AT3" s="5" t="s">
        <v>2</v>
      </c>
      <c r="AU3" s="5" t="s">
        <v>892</v>
      </c>
      <c r="AV3" s="7" t="s">
        <v>893</v>
      </c>
      <c r="AW3" s="3"/>
      <c r="AX3" s="8" t="s">
        <v>1</v>
      </c>
      <c r="AY3" s="8" t="s">
        <v>4</v>
      </c>
      <c r="AZ3" s="9" t="s">
        <v>5</v>
      </c>
      <c r="BA3" s="10" t="s">
        <v>6</v>
      </c>
      <c r="BB3" s="11" t="s">
        <v>3</v>
      </c>
      <c r="BC3" s="12"/>
      <c r="BD3" s="3"/>
      <c r="BE3" s="3"/>
    </row>
    <row r="4" spans="1:57" x14ac:dyDescent="0.2">
      <c r="A4" s="1"/>
      <c r="B4" s="14" t="s">
        <v>7</v>
      </c>
      <c r="C4" s="15" t="s">
        <v>8</v>
      </c>
      <c r="D4" s="15">
        <v>0</v>
      </c>
      <c r="E4" s="15">
        <v>0.5</v>
      </c>
      <c r="F4" s="17">
        <v>1.2500000000000001E-2</v>
      </c>
      <c r="G4" s="18"/>
      <c r="H4" s="15" t="s">
        <v>9</v>
      </c>
      <c r="I4" s="15" t="s">
        <v>10</v>
      </c>
      <c r="J4" s="109">
        <v>8.1620000000000008E-6</v>
      </c>
      <c r="K4" s="15">
        <v>0</v>
      </c>
      <c r="L4" s="17">
        <v>0</v>
      </c>
      <c r="M4" s="18"/>
      <c r="N4" s="15" t="s">
        <v>11</v>
      </c>
      <c r="O4" s="15" t="s">
        <v>12</v>
      </c>
      <c r="P4" s="15">
        <v>0</v>
      </c>
      <c r="Q4" s="15">
        <v>0.57000000000000006</v>
      </c>
      <c r="R4" s="17">
        <v>2.9324999999999997E-2</v>
      </c>
      <c r="S4" s="18"/>
      <c r="T4" s="15" t="s">
        <v>13</v>
      </c>
      <c r="U4" s="15" t="s">
        <v>14</v>
      </c>
      <c r="V4" s="15">
        <v>0</v>
      </c>
      <c r="W4" s="15">
        <v>0.37</v>
      </c>
      <c r="X4" s="17">
        <v>2.1434782608695652E-2</v>
      </c>
      <c r="Y4" s="18"/>
      <c r="Z4" s="15" t="s">
        <v>15</v>
      </c>
      <c r="AA4" s="15" t="s">
        <v>16</v>
      </c>
      <c r="AB4" s="15">
        <v>0</v>
      </c>
      <c r="AC4" s="15">
        <v>0.32999999999999996</v>
      </c>
      <c r="AD4" s="17">
        <v>1.6333333333333332E-2</v>
      </c>
      <c r="AE4" s="18"/>
      <c r="AF4" s="15" t="s">
        <v>17</v>
      </c>
      <c r="AG4" s="15" t="s">
        <v>18</v>
      </c>
      <c r="AH4" s="15" t="s">
        <v>872</v>
      </c>
      <c r="AI4" s="15">
        <v>0</v>
      </c>
      <c r="AJ4" s="17">
        <v>0</v>
      </c>
      <c r="AK4" s="18"/>
      <c r="AL4" s="15" t="s">
        <v>19</v>
      </c>
      <c r="AM4" s="15" t="s">
        <v>20</v>
      </c>
      <c r="AN4" s="109">
        <v>4.0640000000000004E-6</v>
      </c>
      <c r="AO4" s="15">
        <v>0</v>
      </c>
      <c r="AP4" s="17">
        <v>0</v>
      </c>
      <c r="AQ4" s="18"/>
      <c r="AR4" s="15" t="s">
        <v>21</v>
      </c>
      <c r="AS4" s="15" t="s">
        <v>20</v>
      </c>
      <c r="AT4" s="15" t="s">
        <v>872</v>
      </c>
      <c r="AU4" s="15">
        <v>0</v>
      </c>
      <c r="AV4" s="19">
        <v>0</v>
      </c>
      <c r="AW4" s="1"/>
      <c r="AX4" s="20" t="s">
        <v>22</v>
      </c>
      <c r="AY4" s="21">
        <v>0.88888888888888884</v>
      </c>
      <c r="AZ4" s="22">
        <v>0.1111111111111111</v>
      </c>
      <c r="BA4" s="23">
        <v>1.0999999999999999E-2</v>
      </c>
      <c r="BB4" s="24">
        <v>1.222222222222222E-3</v>
      </c>
      <c r="BC4" s="12"/>
      <c r="BD4" s="1"/>
      <c r="BE4" s="1"/>
    </row>
    <row r="5" spans="1:57" x14ac:dyDescent="0.2">
      <c r="A5" s="1"/>
      <c r="B5" s="14" t="s">
        <v>23</v>
      </c>
      <c r="C5" s="15" t="s">
        <v>18</v>
      </c>
      <c r="D5" s="15" t="s">
        <v>872</v>
      </c>
      <c r="E5" s="15">
        <v>0</v>
      </c>
      <c r="F5" s="17">
        <v>0</v>
      </c>
      <c r="G5" s="25"/>
      <c r="H5" s="15" t="s">
        <v>24</v>
      </c>
      <c r="I5" s="15" t="s">
        <v>12</v>
      </c>
      <c r="J5" s="15">
        <v>1.243E-2</v>
      </c>
      <c r="K5" s="15">
        <v>0</v>
      </c>
      <c r="L5" s="17">
        <v>0</v>
      </c>
      <c r="M5" s="25"/>
      <c r="N5" s="15" t="s">
        <v>25</v>
      </c>
      <c r="O5" s="15" t="s">
        <v>26</v>
      </c>
      <c r="P5" s="109">
        <v>1.4430000000000001E-5</v>
      </c>
      <c r="Q5" s="15">
        <v>0</v>
      </c>
      <c r="R5" s="17">
        <v>0</v>
      </c>
      <c r="S5" s="25"/>
      <c r="T5" s="15" t="s">
        <v>27</v>
      </c>
      <c r="U5" s="15" t="s">
        <v>28</v>
      </c>
      <c r="V5" s="15">
        <v>0</v>
      </c>
      <c r="W5" s="15">
        <v>0.5</v>
      </c>
      <c r="X5" s="17">
        <v>4.0500000000000001E-2</v>
      </c>
      <c r="Y5" s="25"/>
      <c r="Z5" s="15" t="s">
        <v>29</v>
      </c>
      <c r="AA5" s="15" t="s">
        <v>30</v>
      </c>
      <c r="AB5" s="15">
        <v>0</v>
      </c>
      <c r="AC5" s="15">
        <v>0.62</v>
      </c>
      <c r="AD5" s="17">
        <v>4.4374999999999998E-2</v>
      </c>
      <c r="AE5" s="25"/>
      <c r="AF5" s="15" t="s">
        <v>31</v>
      </c>
      <c r="AG5" s="15" t="s">
        <v>20</v>
      </c>
      <c r="AH5" s="15" t="s">
        <v>872</v>
      </c>
      <c r="AI5" s="15">
        <v>0</v>
      </c>
      <c r="AJ5" s="17">
        <v>0</v>
      </c>
      <c r="AK5" s="25"/>
      <c r="AL5" s="15" t="s">
        <v>32</v>
      </c>
      <c r="AM5" s="15" t="s">
        <v>33</v>
      </c>
      <c r="AN5" s="15" t="s">
        <v>872</v>
      </c>
      <c r="AO5" s="15">
        <v>0</v>
      </c>
      <c r="AP5" s="17">
        <v>0</v>
      </c>
      <c r="AQ5" s="25"/>
      <c r="AR5" s="15" t="s">
        <v>34</v>
      </c>
      <c r="AS5" s="15" t="s">
        <v>20</v>
      </c>
      <c r="AT5" s="109">
        <v>1.238E-5</v>
      </c>
      <c r="AU5" s="15">
        <v>0</v>
      </c>
      <c r="AV5" s="19">
        <v>0</v>
      </c>
      <c r="AW5" s="1"/>
      <c r="AX5" s="20" t="s">
        <v>35</v>
      </c>
      <c r="AY5" s="21">
        <v>0.75</v>
      </c>
      <c r="AZ5" s="22">
        <v>0.25</v>
      </c>
      <c r="BA5" s="23">
        <v>5.0999999999999997E-2</v>
      </c>
      <c r="BB5" s="24">
        <v>1.2749999999999999E-2</v>
      </c>
      <c r="BC5" s="12"/>
      <c r="BD5" s="1"/>
      <c r="BE5" s="1"/>
    </row>
    <row r="6" spans="1:57" x14ac:dyDescent="0.2">
      <c r="A6" s="1"/>
      <c r="B6" s="14" t="s">
        <v>36</v>
      </c>
      <c r="C6" s="15" t="s">
        <v>37</v>
      </c>
      <c r="D6" s="15">
        <v>0</v>
      </c>
      <c r="E6" s="15">
        <v>0.47</v>
      </c>
      <c r="F6" s="17">
        <v>3.4105263157894736E-2</v>
      </c>
      <c r="G6" s="25"/>
      <c r="H6" s="15" t="s">
        <v>38</v>
      </c>
      <c r="I6" s="15" t="s">
        <v>35</v>
      </c>
      <c r="J6" s="15">
        <v>0</v>
      </c>
      <c r="K6" s="15">
        <v>0.25</v>
      </c>
      <c r="L6" s="17">
        <v>1.2749999999999999E-2</v>
      </c>
      <c r="M6" s="25"/>
      <c r="N6" s="15" t="s">
        <v>39</v>
      </c>
      <c r="O6" s="15" t="s">
        <v>28</v>
      </c>
      <c r="P6" s="15">
        <v>0</v>
      </c>
      <c r="Q6" s="15">
        <v>0.5</v>
      </c>
      <c r="R6" s="17">
        <v>4.0500000000000001E-2</v>
      </c>
      <c r="S6" s="25"/>
      <c r="T6" s="15" t="s">
        <v>40</v>
      </c>
      <c r="U6" s="15" t="s">
        <v>28</v>
      </c>
      <c r="V6" s="109">
        <v>4.0629999999999999E-6</v>
      </c>
      <c r="W6" s="15">
        <v>0</v>
      </c>
      <c r="X6" s="17">
        <v>0</v>
      </c>
      <c r="Y6" s="25"/>
      <c r="Z6" s="15" t="s">
        <v>41</v>
      </c>
      <c r="AA6" s="15" t="s">
        <v>28</v>
      </c>
      <c r="AB6" s="15" t="s">
        <v>872</v>
      </c>
      <c r="AC6" s="15">
        <v>0</v>
      </c>
      <c r="AD6" s="17">
        <v>0</v>
      </c>
      <c r="AE6" s="25"/>
      <c r="AF6" s="15" t="s">
        <v>42</v>
      </c>
      <c r="AG6" s="15" t="s">
        <v>16</v>
      </c>
      <c r="AH6" s="109">
        <v>4.0629999999999999E-6</v>
      </c>
      <c r="AI6" s="15">
        <v>0</v>
      </c>
      <c r="AJ6" s="17">
        <v>0</v>
      </c>
      <c r="AK6" s="25"/>
      <c r="AL6" s="15" t="s">
        <v>43</v>
      </c>
      <c r="AM6" s="15" t="s">
        <v>10</v>
      </c>
      <c r="AN6" s="15" t="s">
        <v>872</v>
      </c>
      <c r="AO6" s="15">
        <v>0</v>
      </c>
      <c r="AP6" s="17">
        <v>0</v>
      </c>
      <c r="AQ6" s="25"/>
      <c r="AR6" s="15" t="s">
        <v>44</v>
      </c>
      <c r="AS6" s="15" t="s">
        <v>45</v>
      </c>
      <c r="AT6" s="109">
        <v>4.109E-6</v>
      </c>
      <c r="AU6" s="15">
        <v>0</v>
      </c>
      <c r="AV6" s="19">
        <v>0</v>
      </c>
      <c r="AW6" s="1"/>
      <c r="AX6" s="20" t="s">
        <v>16</v>
      </c>
      <c r="AY6" s="21">
        <v>0.66666666666666663</v>
      </c>
      <c r="AZ6" s="22">
        <v>0.33333333333333331</v>
      </c>
      <c r="BA6" s="23">
        <v>4.9000000000000002E-2</v>
      </c>
      <c r="BB6" s="24">
        <v>1.6333333333333332E-2</v>
      </c>
      <c r="BC6" s="12"/>
      <c r="BD6" s="1"/>
      <c r="BE6" s="1"/>
    </row>
    <row r="7" spans="1:57" x14ac:dyDescent="0.2">
      <c r="A7" s="1"/>
      <c r="B7" s="14" t="s">
        <v>46</v>
      </c>
      <c r="C7" s="15" t="s">
        <v>16</v>
      </c>
      <c r="D7" s="15">
        <v>0</v>
      </c>
      <c r="E7" s="15">
        <v>0.32999999999999996</v>
      </c>
      <c r="F7" s="17">
        <v>1.6333333333333332E-2</v>
      </c>
      <c r="G7" s="25"/>
      <c r="H7" s="15" t="s">
        <v>47</v>
      </c>
      <c r="I7" s="15" t="s">
        <v>28</v>
      </c>
      <c r="J7" s="15" t="s">
        <v>872</v>
      </c>
      <c r="K7" s="15">
        <v>0</v>
      </c>
      <c r="L7" s="17">
        <v>0</v>
      </c>
      <c r="M7" s="25"/>
      <c r="N7" s="15" t="s">
        <v>48</v>
      </c>
      <c r="O7" s="15" t="s">
        <v>20</v>
      </c>
      <c r="P7" s="109">
        <v>4.0609999999999997E-6</v>
      </c>
      <c r="Q7" s="15">
        <v>0</v>
      </c>
      <c r="R7" s="17">
        <v>0</v>
      </c>
      <c r="S7" s="25"/>
      <c r="T7" s="15" t="s">
        <v>49</v>
      </c>
      <c r="U7" s="15" t="s">
        <v>14</v>
      </c>
      <c r="V7" s="15" t="s">
        <v>872</v>
      </c>
      <c r="W7" s="15">
        <v>0</v>
      </c>
      <c r="X7" s="17">
        <v>0</v>
      </c>
      <c r="Y7" s="25"/>
      <c r="Z7" s="15" t="s">
        <v>50</v>
      </c>
      <c r="AA7" s="15" t="s">
        <v>35</v>
      </c>
      <c r="AB7" s="15">
        <v>0</v>
      </c>
      <c r="AC7" s="15">
        <v>0.25</v>
      </c>
      <c r="AD7" s="17">
        <v>1.2749999999999999E-2</v>
      </c>
      <c r="AE7" s="25"/>
      <c r="AF7" s="15" t="s">
        <v>51</v>
      </c>
      <c r="AG7" s="15" t="s">
        <v>28</v>
      </c>
      <c r="AH7" s="15">
        <v>0</v>
      </c>
      <c r="AI7" s="15">
        <v>0.5</v>
      </c>
      <c r="AJ7" s="17">
        <v>4.0500000000000001E-2</v>
      </c>
      <c r="AK7" s="25"/>
      <c r="AL7" s="15" t="s">
        <v>52</v>
      </c>
      <c r="AM7" s="15" t="s">
        <v>33</v>
      </c>
      <c r="AN7" s="15" t="s">
        <v>872</v>
      </c>
      <c r="AO7" s="15">
        <v>0</v>
      </c>
      <c r="AP7" s="17">
        <v>0</v>
      </c>
      <c r="AQ7" s="25"/>
      <c r="AR7" s="15" t="s">
        <v>53</v>
      </c>
      <c r="AS7" s="15" t="s">
        <v>54</v>
      </c>
      <c r="AT7" s="15" t="s">
        <v>872</v>
      </c>
      <c r="AU7" s="15">
        <v>0</v>
      </c>
      <c r="AV7" s="19">
        <v>0</v>
      </c>
      <c r="AW7" s="1"/>
      <c r="AX7" s="20" t="s">
        <v>55</v>
      </c>
      <c r="AY7" s="21">
        <v>0.6470588235294118</v>
      </c>
      <c r="AZ7" s="22">
        <v>0.35294117647058826</v>
      </c>
      <c r="BA7" s="23">
        <v>4.2999999999999997E-2</v>
      </c>
      <c r="BB7" s="24">
        <v>1.5176470588235295E-2</v>
      </c>
      <c r="BC7" s="12"/>
      <c r="BD7" s="1"/>
      <c r="BE7" s="1"/>
    </row>
    <row r="8" spans="1:57" x14ac:dyDescent="0.2">
      <c r="A8" s="1"/>
      <c r="B8" s="14" t="s">
        <v>56</v>
      </c>
      <c r="C8" s="15" t="s">
        <v>54</v>
      </c>
      <c r="D8" s="15">
        <v>0</v>
      </c>
      <c r="E8" s="15">
        <v>0.41000000000000003</v>
      </c>
      <c r="F8" s="17">
        <v>9.5172413793103445E-3</v>
      </c>
      <c r="G8" s="25"/>
      <c r="H8" s="15" t="s">
        <v>57</v>
      </c>
      <c r="I8" s="15" t="s">
        <v>8</v>
      </c>
      <c r="J8" s="109">
        <v>4.0749999999999999E-6</v>
      </c>
      <c r="K8" s="15">
        <v>0</v>
      </c>
      <c r="L8" s="17">
        <v>0</v>
      </c>
      <c r="M8" s="25"/>
      <c r="N8" s="15" t="s">
        <v>58</v>
      </c>
      <c r="O8" s="15" t="s">
        <v>20</v>
      </c>
      <c r="P8" s="109">
        <v>4.0609999999999997E-6</v>
      </c>
      <c r="Q8" s="15">
        <v>0</v>
      </c>
      <c r="R8" s="17">
        <v>0</v>
      </c>
      <c r="S8" s="25"/>
      <c r="T8" s="15" t="s">
        <v>59</v>
      </c>
      <c r="U8" s="15" t="s">
        <v>37</v>
      </c>
      <c r="V8" s="15" t="s">
        <v>872</v>
      </c>
      <c r="W8" s="15">
        <v>0</v>
      </c>
      <c r="X8" s="17">
        <v>0</v>
      </c>
      <c r="Y8" s="25"/>
      <c r="Z8" s="15" t="s">
        <v>60</v>
      </c>
      <c r="AA8" s="15" t="s">
        <v>61</v>
      </c>
      <c r="AB8" s="109">
        <v>1.624E-5</v>
      </c>
      <c r="AC8" s="15">
        <v>0</v>
      </c>
      <c r="AD8" s="17">
        <v>0</v>
      </c>
      <c r="AE8" s="25"/>
      <c r="AF8" s="15" t="s">
        <v>62</v>
      </c>
      <c r="AG8" s="15" t="s">
        <v>61</v>
      </c>
      <c r="AH8" s="15" t="s">
        <v>872</v>
      </c>
      <c r="AI8" s="15">
        <v>0</v>
      </c>
      <c r="AJ8" s="17">
        <v>0</v>
      </c>
      <c r="AK8" s="25"/>
      <c r="AL8" s="15" t="s">
        <v>63</v>
      </c>
      <c r="AM8" s="15" t="s">
        <v>64</v>
      </c>
      <c r="AN8" s="15">
        <v>0</v>
      </c>
      <c r="AO8" s="15">
        <v>0.58000000000000007</v>
      </c>
      <c r="AP8" s="17">
        <v>3.918867924528302E-2</v>
      </c>
      <c r="AQ8" s="25"/>
      <c r="AR8" s="15" t="s">
        <v>65</v>
      </c>
      <c r="AS8" s="15" t="s">
        <v>30</v>
      </c>
      <c r="AT8" s="15">
        <v>0</v>
      </c>
      <c r="AU8" s="15">
        <v>0.62</v>
      </c>
      <c r="AV8" s="19">
        <v>4.4374999999999998E-2</v>
      </c>
      <c r="AW8" s="1"/>
      <c r="AX8" s="20" t="s">
        <v>14</v>
      </c>
      <c r="AY8" s="21">
        <v>0.63043478260869568</v>
      </c>
      <c r="AZ8" s="22">
        <v>0.36956521739130432</v>
      </c>
      <c r="BA8" s="23">
        <v>5.8000000000000003E-2</v>
      </c>
      <c r="BB8" s="24">
        <v>2.1434782608695652E-2</v>
      </c>
      <c r="BC8" s="12"/>
      <c r="BD8" s="1"/>
      <c r="BE8" s="1"/>
    </row>
    <row r="9" spans="1:57" x14ac:dyDescent="0.2">
      <c r="A9" s="1"/>
      <c r="B9" s="14" t="s">
        <v>66</v>
      </c>
      <c r="C9" s="15" t="s">
        <v>28</v>
      </c>
      <c r="D9" s="15">
        <v>0</v>
      </c>
      <c r="E9" s="15">
        <v>0.5</v>
      </c>
      <c r="F9" s="17">
        <v>4.0500000000000001E-2</v>
      </c>
      <c r="G9" s="25"/>
      <c r="H9" s="15" t="s">
        <v>67</v>
      </c>
      <c r="I9" s="15" t="s">
        <v>61</v>
      </c>
      <c r="J9" s="109">
        <v>4.0749999999999999E-6</v>
      </c>
      <c r="K9" s="15">
        <v>0</v>
      </c>
      <c r="L9" s="17">
        <v>0</v>
      </c>
      <c r="M9" s="25"/>
      <c r="N9" s="15" t="s">
        <v>68</v>
      </c>
      <c r="O9" s="15" t="s">
        <v>30</v>
      </c>
      <c r="P9" s="15">
        <v>0</v>
      </c>
      <c r="Q9" s="15">
        <v>0.62</v>
      </c>
      <c r="R9" s="17">
        <v>4.4374999999999998E-2</v>
      </c>
      <c r="S9" s="25"/>
      <c r="T9" s="15" t="s">
        <v>69</v>
      </c>
      <c r="U9" s="15" t="s">
        <v>70</v>
      </c>
      <c r="V9" s="15">
        <v>0</v>
      </c>
      <c r="W9" s="15">
        <v>0.43999999999999995</v>
      </c>
      <c r="X9" s="17">
        <v>1.6444444444444442E-2</v>
      </c>
      <c r="Y9" s="25"/>
      <c r="Z9" s="15" t="s">
        <v>71</v>
      </c>
      <c r="AA9" s="15" t="s">
        <v>37</v>
      </c>
      <c r="AB9" s="15" t="s">
        <v>872</v>
      </c>
      <c r="AC9" s="15">
        <v>0</v>
      </c>
      <c r="AD9" s="17">
        <v>0</v>
      </c>
      <c r="AE9" s="25"/>
      <c r="AF9" s="15" t="s">
        <v>72</v>
      </c>
      <c r="AG9" s="15" t="s">
        <v>18</v>
      </c>
      <c r="AH9" s="15" t="s">
        <v>872</v>
      </c>
      <c r="AI9" s="15">
        <v>0</v>
      </c>
      <c r="AJ9" s="17">
        <v>0</v>
      </c>
      <c r="AK9" s="25"/>
      <c r="AL9" s="15" t="s">
        <v>73</v>
      </c>
      <c r="AM9" s="15" t="s">
        <v>14</v>
      </c>
      <c r="AN9" s="15">
        <v>0</v>
      </c>
      <c r="AO9" s="15">
        <v>0.37</v>
      </c>
      <c r="AP9" s="17">
        <v>2.1434782608695652E-2</v>
      </c>
      <c r="AQ9" s="25"/>
      <c r="AR9" s="15" t="s">
        <v>74</v>
      </c>
      <c r="AS9" s="15" t="s">
        <v>20</v>
      </c>
      <c r="AT9" s="15" t="s">
        <v>872</v>
      </c>
      <c r="AU9" s="15">
        <v>0</v>
      </c>
      <c r="AV9" s="19">
        <v>0</v>
      </c>
      <c r="AW9" s="1"/>
      <c r="AX9" s="20" t="s">
        <v>54</v>
      </c>
      <c r="AY9" s="21">
        <v>0.58620689655172409</v>
      </c>
      <c r="AZ9" s="22">
        <v>0.41379310344827586</v>
      </c>
      <c r="BA9" s="23">
        <v>2.3E-2</v>
      </c>
      <c r="BB9" s="24">
        <v>9.5172413793103445E-3</v>
      </c>
      <c r="BC9" s="12"/>
      <c r="BD9" s="1"/>
      <c r="BE9" s="1"/>
    </row>
    <row r="10" spans="1:57" x14ac:dyDescent="0.2">
      <c r="A10" s="1"/>
      <c r="B10" s="14" t="s">
        <v>75</v>
      </c>
      <c r="C10" s="15" t="s">
        <v>30</v>
      </c>
      <c r="D10" s="15">
        <v>0</v>
      </c>
      <c r="E10" s="15">
        <v>0.62</v>
      </c>
      <c r="F10" s="17">
        <v>4.4374999999999998E-2</v>
      </c>
      <c r="G10" s="25"/>
      <c r="H10" s="15" t="s">
        <v>76</v>
      </c>
      <c r="I10" s="15" t="s">
        <v>18</v>
      </c>
      <c r="J10" s="15">
        <v>0</v>
      </c>
      <c r="K10" s="15">
        <v>0.65999999999999992</v>
      </c>
      <c r="L10" s="17">
        <v>4.1579999999999999E-2</v>
      </c>
      <c r="M10" s="25"/>
      <c r="N10" s="15" t="s">
        <v>77</v>
      </c>
      <c r="O10" s="15" t="s">
        <v>26</v>
      </c>
      <c r="P10" s="15" t="s">
        <v>872</v>
      </c>
      <c r="Q10" s="15">
        <v>0</v>
      </c>
      <c r="R10" s="17">
        <v>0</v>
      </c>
      <c r="S10" s="25"/>
      <c r="T10" s="15" t="s">
        <v>78</v>
      </c>
      <c r="U10" s="15" t="s">
        <v>28</v>
      </c>
      <c r="V10" s="109">
        <v>7.5840000000000006E-5</v>
      </c>
      <c r="W10" s="15">
        <v>0</v>
      </c>
      <c r="X10" s="17">
        <v>0</v>
      </c>
      <c r="Y10" s="25"/>
      <c r="Z10" s="15" t="s">
        <v>79</v>
      </c>
      <c r="AA10" s="15" t="s">
        <v>35</v>
      </c>
      <c r="AB10" s="15">
        <v>0</v>
      </c>
      <c r="AC10" s="15">
        <v>0.25</v>
      </c>
      <c r="AD10" s="17">
        <v>1.2749999999999999E-2</v>
      </c>
      <c r="AE10" s="25"/>
      <c r="AF10" s="15" t="s">
        <v>80</v>
      </c>
      <c r="AG10" s="15" t="s">
        <v>64</v>
      </c>
      <c r="AH10" s="15" t="s">
        <v>872</v>
      </c>
      <c r="AI10" s="15">
        <v>0</v>
      </c>
      <c r="AJ10" s="17">
        <v>0</v>
      </c>
      <c r="AK10" s="25"/>
      <c r="AL10" s="15" t="s">
        <v>81</v>
      </c>
      <c r="AM10" s="15" t="s">
        <v>35</v>
      </c>
      <c r="AN10" s="15">
        <v>0</v>
      </c>
      <c r="AO10" s="15">
        <v>0.25</v>
      </c>
      <c r="AP10" s="17">
        <v>1.2749999999999999E-2</v>
      </c>
      <c r="AQ10" s="25"/>
      <c r="AR10" s="15" t="s">
        <v>82</v>
      </c>
      <c r="AS10" s="15" t="s">
        <v>33</v>
      </c>
      <c r="AT10" s="15">
        <v>0</v>
      </c>
      <c r="AU10" s="15">
        <v>0.57000000000000006</v>
      </c>
      <c r="AV10" s="19">
        <v>3.3893617021276599E-2</v>
      </c>
      <c r="AW10" s="1"/>
      <c r="AX10" s="20" t="s">
        <v>70</v>
      </c>
      <c r="AY10" s="21">
        <v>0.55555555555555558</v>
      </c>
      <c r="AZ10" s="22">
        <v>0.44444444444444442</v>
      </c>
      <c r="BA10" s="23">
        <v>3.6999999999999998E-2</v>
      </c>
      <c r="BB10" s="24">
        <v>1.6444444444444442E-2</v>
      </c>
      <c r="BC10" s="12"/>
      <c r="BD10" s="1"/>
      <c r="BE10" s="1"/>
    </row>
    <row r="11" spans="1:57" x14ac:dyDescent="0.2">
      <c r="A11" s="1"/>
      <c r="B11" s="14" t="s">
        <v>83</v>
      </c>
      <c r="C11" s="15" t="s">
        <v>16</v>
      </c>
      <c r="D11" s="15" t="s">
        <v>872</v>
      </c>
      <c r="E11" s="15">
        <v>0</v>
      </c>
      <c r="F11" s="17">
        <v>0</v>
      </c>
      <c r="G11" s="25"/>
      <c r="H11" s="15" t="s">
        <v>84</v>
      </c>
      <c r="I11" s="15" t="s">
        <v>33</v>
      </c>
      <c r="J11" s="15">
        <v>1.2300000000000001E-4</v>
      </c>
      <c r="K11" s="15">
        <v>0</v>
      </c>
      <c r="L11" s="17">
        <v>0</v>
      </c>
      <c r="M11" s="25"/>
      <c r="N11" s="15" t="s">
        <v>85</v>
      </c>
      <c r="O11" s="15" t="s">
        <v>26</v>
      </c>
      <c r="P11" s="109">
        <v>1.4430000000000001E-5</v>
      </c>
      <c r="Q11" s="15">
        <v>0</v>
      </c>
      <c r="R11" s="17">
        <v>0</v>
      </c>
      <c r="S11" s="25"/>
      <c r="T11" s="15" t="s">
        <v>86</v>
      </c>
      <c r="U11" s="15" t="s">
        <v>8</v>
      </c>
      <c r="V11" s="15" t="s">
        <v>872</v>
      </c>
      <c r="W11" s="15">
        <v>0</v>
      </c>
      <c r="X11" s="17">
        <v>0</v>
      </c>
      <c r="Y11" s="25"/>
      <c r="Z11" s="15" t="s">
        <v>87</v>
      </c>
      <c r="AA11" s="15" t="s">
        <v>64</v>
      </c>
      <c r="AB11" s="109">
        <v>4.0609999999999997E-6</v>
      </c>
      <c r="AC11" s="15">
        <v>0</v>
      </c>
      <c r="AD11" s="17">
        <v>0</v>
      </c>
      <c r="AE11" s="25"/>
      <c r="AF11" s="15" t="s">
        <v>88</v>
      </c>
      <c r="AG11" s="15" t="s">
        <v>61</v>
      </c>
      <c r="AH11" s="109">
        <v>1.218E-5</v>
      </c>
      <c r="AI11" s="15">
        <v>0</v>
      </c>
      <c r="AJ11" s="17">
        <v>0</v>
      </c>
      <c r="AK11" s="25"/>
      <c r="AL11" s="15" t="s">
        <v>89</v>
      </c>
      <c r="AM11" s="15" t="s">
        <v>20</v>
      </c>
      <c r="AN11" s="15">
        <v>0</v>
      </c>
      <c r="AO11" s="15">
        <v>0.73</v>
      </c>
      <c r="AP11" s="17">
        <v>5.1982142857142852E-2</v>
      </c>
      <c r="AQ11" s="25"/>
      <c r="AR11" s="15" t="s">
        <v>90</v>
      </c>
      <c r="AS11" s="15" t="s">
        <v>33</v>
      </c>
      <c r="AT11" s="15">
        <v>0</v>
      </c>
      <c r="AU11" s="15">
        <v>0.57000000000000006</v>
      </c>
      <c r="AV11" s="19">
        <v>3.3893617021276599E-2</v>
      </c>
      <c r="AW11" s="1"/>
      <c r="AX11" s="20" t="s">
        <v>45</v>
      </c>
      <c r="AY11" s="21">
        <v>0.53333333333333333</v>
      </c>
      <c r="AZ11" s="22">
        <v>0.46666666666666667</v>
      </c>
      <c r="BA11" s="23">
        <v>3.7999999999999999E-2</v>
      </c>
      <c r="BB11" s="24">
        <v>1.7733333333333334E-2</v>
      </c>
      <c r="BC11" s="12"/>
      <c r="BD11" s="1"/>
      <c r="BE11" s="1"/>
    </row>
    <row r="12" spans="1:57" x14ac:dyDescent="0.2">
      <c r="A12" s="1"/>
      <c r="B12" s="14" t="s">
        <v>91</v>
      </c>
      <c r="C12" s="15" t="s">
        <v>18</v>
      </c>
      <c r="D12" s="109">
        <v>4.07E-6</v>
      </c>
      <c r="E12" s="15">
        <v>0</v>
      </c>
      <c r="F12" s="17">
        <v>0</v>
      </c>
      <c r="G12" s="25"/>
      <c r="H12" s="15" t="s">
        <v>92</v>
      </c>
      <c r="I12" s="15" t="s">
        <v>64</v>
      </c>
      <c r="J12" s="109">
        <v>4.0690000000000003E-6</v>
      </c>
      <c r="K12" s="15">
        <v>0</v>
      </c>
      <c r="L12" s="17">
        <v>0</v>
      </c>
      <c r="M12" s="25"/>
      <c r="N12" s="15" t="s">
        <v>93</v>
      </c>
      <c r="O12" s="15" t="s">
        <v>54</v>
      </c>
      <c r="P12" s="15">
        <v>0</v>
      </c>
      <c r="Q12" s="15">
        <v>0.41000000000000003</v>
      </c>
      <c r="R12" s="17">
        <v>9.5172413793103445E-3</v>
      </c>
      <c r="S12" s="25"/>
      <c r="T12" s="15" t="s">
        <v>94</v>
      </c>
      <c r="U12" s="15" t="s">
        <v>54</v>
      </c>
      <c r="V12" s="109">
        <v>4.07E-6</v>
      </c>
      <c r="W12" s="15">
        <v>0</v>
      </c>
      <c r="X12" s="17">
        <v>0</v>
      </c>
      <c r="Y12" s="25"/>
      <c r="Z12" s="15" t="s">
        <v>95</v>
      </c>
      <c r="AA12" s="15" t="s">
        <v>37</v>
      </c>
      <c r="AB12" s="15">
        <v>0</v>
      </c>
      <c r="AC12" s="15">
        <v>0.47</v>
      </c>
      <c r="AD12" s="17">
        <v>3.4105263157894736E-2</v>
      </c>
      <c r="AE12" s="25"/>
      <c r="AF12" s="15" t="s">
        <v>96</v>
      </c>
      <c r="AG12" s="15" t="s">
        <v>18</v>
      </c>
      <c r="AH12" s="15" t="s">
        <v>872</v>
      </c>
      <c r="AI12" s="15">
        <v>0</v>
      </c>
      <c r="AJ12" s="17">
        <v>0</v>
      </c>
      <c r="AK12" s="25"/>
      <c r="AL12" s="15" t="s">
        <v>97</v>
      </c>
      <c r="AM12" s="15" t="s">
        <v>14</v>
      </c>
      <c r="AN12" s="109">
        <v>4.065E-6</v>
      </c>
      <c r="AO12" s="15">
        <v>0</v>
      </c>
      <c r="AP12" s="17">
        <v>0</v>
      </c>
      <c r="AQ12" s="25"/>
      <c r="AR12" s="15" t="s">
        <v>98</v>
      </c>
      <c r="AS12" s="15" t="s">
        <v>16</v>
      </c>
      <c r="AT12" s="109">
        <v>4.0749999999999999E-6</v>
      </c>
      <c r="AU12" s="15">
        <v>0</v>
      </c>
      <c r="AV12" s="19">
        <v>0</v>
      </c>
      <c r="AW12" s="1"/>
      <c r="AX12" s="20" t="s">
        <v>37</v>
      </c>
      <c r="AY12" s="21">
        <v>0.52631578947368418</v>
      </c>
      <c r="AZ12" s="22">
        <v>0.47368421052631576</v>
      </c>
      <c r="BA12" s="23">
        <v>7.1999999999999995E-2</v>
      </c>
      <c r="BB12" s="24">
        <v>3.4105263157894736E-2</v>
      </c>
      <c r="BC12" s="12"/>
      <c r="BD12" s="1"/>
      <c r="BE12" s="1"/>
    </row>
    <row r="13" spans="1:57" x14ac:dyDescent="0.2">
      <c r="A13" s="1"/>
      <c r="B13" s="14" t="s">
        <v>99</v>
      </c>
      <c r="C13" s="15" t="s">
        <v>28</v>
      </c>
      <c r="D13" s="15">
        <v>0</v>
      </c>
      <c r="E13" s="15">
        <v>0.5</v>
      </c>
      <c r="F13" s="17">
        <v>4.0500000000000001E-2</v>
      </c>
      <c r="G13" s="25"/>
      <c r="H13" s="15" t="s">
        <v>100</v>
      </c>
      <c r="I13" s="15" t="s">
        <v>16</v>
      </c>
      <c r="J13" s="15">
        <v>0</v>
      </c>
      <c r="K13" s="15">
        <v>0.32999999999999996</v>
      </c>
      <c r="L13" s="17">
        <v>1.6333333333333332E-2</v>
      </c>
      <c r="M13" s="25"/>
      <c r="N13" s="15" t="s">
        <v>101</v>
      </c>
      <c r="O13" s="15" t="s">
        <v>26</v>
      </c>
      <c r="P13" s="15">
        <v>0</v>
      </c>
      <c r="Q13" s="15">
        <v>0.59000000000000008</v>
      </c>
      <c r="R13" s="17">
        <v>2.0148148148148148E-2</v>
      </c>
      <c r="S13" s="25"/>
      <c r="T13" s="15" t="s">
        <v>102</v>
      </c>
      <c r="U13" s="15" t="s">
        <v>26</v>
      </c>
      <c r="V13" s="109">
        <v>1.084E-5</v>
      </c>
      <c r="W13" s="15">
        <v>0</v>
      </c>
      <c r="X13" s="17">
        <v>0</v>
      </c>
      <c r="Y13" s="25"/>
      <c r="Z13" s="15" t="s">
        <v>103</v>
      </c>
      <c r="AA13" s="15" t="s">
        <v>20</v>
      </c>
      <c r="AB13" s="15">
        <v>0</v>
      </c>
      <c r="AC13" s="15">
        <v>0.73</v>
      </c>
      <c r="AD13" s="17">
        <v>5.1982142857142852E-2</v>
      </c>
      <c r="AE13" s="25"/>
      <c r="AF13" s="15" t="s">
        <v>104</v>
      </c>
      <c r="AG13" s="15" t="s">
        <v>30</v>
      </c>
      <c r="AH13" s="109">
        <v>4.0609999999999997E-6</v>
      </c>
      <c r="AI13" s="15">
        <v>0</v>
      </c>
      <c r="AJ13" s="17">
        <v>0</v>
      </c>
      <c r="AK13" s="25"/>
      <c r="AL13" s="15" t="s">
        <v>105</v>
      </c>
      <c r="AM13" s="15" t="s">
        <v>18</v>
      </c>
      <c r="AN13" s="109">
        <v>3.9719999999999999E-5</v>
      </c>
      <c r="AO13" s="15">
        <v>0</v>
      </c>
      <c r="AP13" s="17">
        <v>0</v>
      </c>
      <c r="AQ13" s="25"/>
      <c r="AR13" s="15" t="s">
        <v>106</v>
      </c>
      <c r="AS13" s="15" t="s">
        <v>64</v>
      </c>
      <c r="AT13" s="109">
        <v>3.2320000000000002E-5</v>
      </c>
      <c r="AU13" s="15">
        <v>0</v>
      </c>
      <c r="AV13" s="19">
        <v>0</v>
      </c>
      <c r="AW13" s="1"/>
      <c r="AX13" s="20" t="s">
        <v>28</v>
      </c>
      <c r="AY13" s="21">
        <v>0.5</v>
      </c>
      <c r="AZ13" s="22">
        <v>0.5</v>
      </c>
      <c r="BA13" s="23">
        <v>8.1000000000000003E-2</v>
      </c>
      <c r="BB13" s="24">
        <v>4.0500000000000001E-2</v>
      </c>
      <c r="BC13" s="12"/>
      <c r="BD13" s="1"/>
      <c r="BE13" s="1"/>
    </row>
    <row r="14" spans="1:57" x14ac:dyDescent="0.2">
      <c r="A14" s="1"/>
      <c r="B14" s="14" t="s">
        <v>107</v>
      </c>
      <c r="C14" s="15" t="s">
        <v>70</v>
      </c>
      <c r="D14" s="15">
        <v>0</v>
      </c>
      <c r="E14" s="15">
        <v>0.43999999999999995</v>
      </c>
      <c r="F14" s="17">
        <v>1.6444444444444442E-2</v>
      </c>
      <c r="G14" s="25"/>
      <c r="H14" s="15" t="s">
        <v>108</v>
      </c>
      <c r="I14" s="15" t="s">
        <v>70</v>
      </c>
      <c r="J14" s="109">
        <v>4.065E-6</v>
      </c>
      <c r="K14" s="15">
        <v>0</v>
      </c>
      <c r="L14" s="17">
        <v>0</v>
      </c>
      <c r="M14" s="25"/>
      <c r="N14" s="15" t="s">
        <v>109</v>
      </c>
      <c r="O14" s="15" t="s">
        <v>64</v>
      </c>
      <c r="P14" s="15">
        <v>0</v>
      </c>
      <c r="Q14" s="15">
        <v>0.58000000000000007</v>
      </c>
      <c r="R14" s="17">
        <v>3.918867924528302E-2</v>
      </c>
      <c r="S14" s="25"/>
      <c r="T14" s="15" t="s">
        <v>110</v>
      </c>
      <c r="U14" s="15" t="s">
        <v>37</v>
      </c>
      <c r="V14" s="15">
        <v>0</v>
      </c>
      <c r="W14" s="15">
        <v>0.47</v>
      </c>
      <c r="X14" s="17">
        <v>3.4105263157894736E-2</v>
      </c>
      <c r="Y14" s="25"/>
      <c r="Z14" s="15" t="s">
        <v>111</v>
      </c>
      <c r="AA14" s="15" t="s">
        <v>20</v>
      </c>
      <c r="AB14" s="15" t="s">
        <v>872</v>
      </c>
      <c r="AC14" s="15">
        <v>0</v>
      </c>
      <c r="AD14" s="17">
        <v>0</v>
      </c>
      <c r="AE14" s="25"/>
      <c r="AF14" s="15" t="s">
        <v>112</v>
      </c>
      <c r="AG14" s="15" t="s">
        <v>45</v>
      </c>
      <c r="AH14" s="15" t="s">
        <v>872</v>
      </c>
      <c r="AI14" s="15">
        <v>0</v>
      </c>
      <c r="AJ14" s="17">
        <v>0</v>
      </c>
      <c r="AK14" s="25"/>
      <c r="AL14" s="15" t="s">
        <v>113</v>
      </c>
      <c r="AM14" s="15" t="s">
        <v>10</v>
      </c>
      <c r="AN14" s="15" t="s">
        <v>872</v>
      </c>
      <c r="AO14" s="15">
        <v>0</v>
      </c>
      <c r="AP14" s="17">
        <v>0</v>
      </c>
      <c r="AQ14" s="25"/>
      <c r="AR14" s="15" t="s">
        <v>114</v>
      </c>
      <c r="AS14" s="15" t="s">
        <v>33</v>
      </c>
      <c r="AT14" s="109">
        <v>4.0720000000000001E-6</v>
      </c>
      <c r="AU14" s="15">
        <v>0</v>
      </c>
      <c r="AV14" s="19">
        <v>0</v>
      </c>
      <c r="AW14" s="1"/>
      <c r="AX14" s="20" t="s">
        <v>8</v>
      </c>
      <c r="AY14" s="21">
        <v>0.5</v>
      </c>
      <c r="AZ14" s="22">
        <v>0.5</v>
      </c>
      <c r="BA14" s="23">
        <v>2.5000000000000001E-2</v>
      </c>
      <c r="BB14" s="24">
        <v>1.2500000000000001E-2</v>
      </c>
      <c r="BC14" s="12"/>
      <c r="BD14" s="1"/>
      <c r="BE14" s="1"/>
    </row>
    <row r="15" spans="1:57" x14ac:dyDescent="0.2">
      <c r="A15" s="1"/>
      <c r="B15" s="14" t="s">
        <v>115</v>
      </c>
      <c r="C15" s="15" t="s">
        <v>28</v>
      </c>
      <c r="D15" s="15" t="s">
        <v>872</v>
      </c>
      <c r="E15" s="15">
        <v>0</v>
      </c>
      <c r="F15" s="17">
        <v>0</v>
      </c>
      <c r="G15" s="25"/>
      <c r="H15" s="15" t="s">
        <v>116</v>
      </c>
      <c r="I15" s="15" t="s">
        <v>8</v>
      </c>
      <c r="J15" s="109">
        <v>4.0640000000000004E-6</v>
      </c>
      <c r="K15" s="15">
        <v>0</v>
      </c>
      <c r="L15" s="17">
        <v>0</v>
      </c>
      <c r="M15" s="25"/>
      <c r="N15" s="15" t="s">
        <v>117</v>
      </c>
      <c r="O15" s="15" t="s">
        <v>45</v>
      </c>
      <c r="P15" s="15">
        <v>0</v>
      </c>
      <c r="Q15" s="15">
        <v>0.47</v>
      </c>
      <c r="R15" s="17">
        <v>1.7733333333333334E-2</v>
      </c>
      <c r="S15" s="25"/>
      <c r="T15" s="15" t="s">
        <v>118</v>
      </c>
      <c r="U15" s="15" t="s">
        <v>26</v>
      </c>
      <c r="V15" s="109">
        <v>4.0679999999999998E-6</v>
      </c>
      <c r="W15" s="15">
        <v>0</v>
      </c>
      <c r="X15" s="17">
        <v>0</v>
      </c>
      <c r="Y15" s="25"/>
      <c r="Z15" s="15" t="s">
        <v>119</v>
      </c>
      <c r="AA15" s="15" t="s">
        <v>16</v>
      </c>
      <c r="AB15" s="15">
        <v>0</v>
      </c>
      <c r="AC15" s="15">
        <v>0.32999999999999996</v>
      </c>
      <c r="AD15" s="17">
        <v>1.6333333333333332E-2</v>
      </c>
      <c r="AE15" s="25"/>
      <c r="AF15" s="15" t="s">
        <v>120</v>
      </c>
      <c r="AG15" s="15" t="s">
        <v>61</v>
      </c>
      <c r="AH15" s="109">
        <v>3.2280000000000003E-5</v>
      </c>
      <c r="AI15" s="15">
        <v>0</v>
      </c>
      <c r="AJ15" s="17">
        <v>0</v>
      </c>
      <c r="AK15" s="25"/>
      <c r="AL15" s="15" t="s">
        <v>121</v>
      </c>
      <c r="AM15" s="15" t="s">
        <v>35</v>
      </c>
      <c r="AN15" s="15">
        <v>0</v>
      </c>
      <c r="AO15" s="15">
        <v>0.25</v>
      </c>
      <c r="AP15" s="17">
        <v>1.2749999999999999E-2</v>
      </c>
      <c r="AQ15" s="25"/>
      <c r="AR15" s="15" t="s">
        <v>122</v>
      </c>
      <c r="AS15" s="15" t="s">
        <v>64</v>
      </c>
      <c r="AT15" s="109">
        <v>4.0690000000000003E-6</v>
      </c>
      <c r="AU15" s="15">
        <v>0</v>
      </c>
      <c r="AV15" s="19">
        <v>0</v>
      </c>
      <c r="AW15" s="1"/>
      <c r="AX15" s="20" t="s">
        <v>33</v>
      </c>
      <c r="AY15" s="21">
        <v>0.42553191489361702</v>
      </c>
      <c r="AZ15" s="22">
        <v>0.57446808510638303</v>
      </c>
      <c r="BA15" s="23">
        <v>5.8999999999999997E-2</v>
      </c>
      <c r="BB15" s="24">
        <v>3.3893617021276599E-2</v>
      </c>
      <c r="BC15" s="12"/>
      <c r="BD15" s="1"/>
      <c r="BE15" s="1"/>
    </row>
    <row r="16" spans="1:57" x14ac:dyDescent="0.2">
      <c r="A16" s="1"/>
      <c r="B16" s="14" t="s">
        <v>123</v>
      </c>
      <c r="C16" s="15" t="s">
        <v>64</v>
      </c>
      <c r="D16" s="109">
        <v>3.2360000000000002E-5</v>
      </c>
      <c r="E16" s="15">
        <v>0</v>
      </c>
      <c r="F16" s="17">
        <v>0</v>
      </c>
      <c r="G16" s="25"/>
      <c r="H16" s="15" t="s">
        <v>124</v>
      </c>
      <c r="I16" s="15" t="s">
        <v>22</v>
      </c>
      <c r="J16" s="15">
        <v>0</v>
      </c>
      <c r="K16" s="15">
        <v>0.10999999999999999</v>
      </c>
      <c r="L16" s="17">
        <v>1.222222222222222E-3</v>
      </c>
      <c r="M16" s="25"/>
      <c r="N16" s="15" t="s">
        <v>125</v>
      </c>
      <c r="O16" s="15" t="s">
        <v>14</v>
      </c>
      <c r="P16" s="109">
        <v>8.123E-6</v>
      </c>
      <c r="Q16" s="15">
        <v>0</v>
      </c>
      <c r="R16" s="17">
        <v>0</v>
      </c>
      <c r="S16" s="25"/>
      <c r="T16" s="15" t="s">
        <v>126</v>
      </c>
      <c r="U16" s="15" t="s">
        <v>30</v>
      </c>
      <c r="V16" s="109">
        <v>4.0679999999999998E-6</v>
      </c>
      <c r="W16" s="15">
        <v>0</v>
      </c>
      <c r="X16" s="17">
        <v>0</v>
      </c>
      <c r="Y16" s="25"/>
      <c r="Z16" s="15" t="s">
        <v>127</v>
      </c>
      <c r="AA16" s="15" t="s">
        <v>14</v>
      </c>
      <c r="AB16" s="109">
        <v>4.0620000000000002E-6</v>
      </c>
      <c r="AC16" s="15">
        <v>0</v>
      </c>
      <c r="AD16" s="17">
        <v>0</v>
      </c>
      <c r="AE16" s="25"/>
      <c r="AF16" s="15" t="s">
        <v>128</v>
      </c>
      <c r="AG16" s="15" t="s">
        <v>33</v>
      </c>
      <c r="AH16" s="15">
        <v>0</v>
      </c>
      <c r="AI16" s="15">
        <v>0.57000000000000006</v>
      </c>
      <c r="AJ16" s="17">
        <v>3.3893617021276599E-2</v>
      </c>
      <c r="AK16" s="25"/>
      <c r="AL16" s="15" t="s">
        <v>129</v>
      </c>
      <c r="AM16" s="15" t="s">
        <v>54</v>
      </c>
      <c r="AN16" s="109">
        <v>2.8459999999999999E-5</v>
      </c>
      <c r="AO16" s="15">
        <v>0</v>
      </c>
      <c r="AP16" s="17">
        <v>0</v>
      </c>
      <c r="AQ16" s="25"/>
      <c r="AR16" s="15" t="s">
        <v>130</v>
      </c>
      <c r="AS16" s="15" t="s">
        <v>20</v>
      </c>
      <c r="AT16" s="15">
        <v>0</v>
      </c>
      <c r="AU16" s="15">
        <v>0.73</v>
      </c>
      <c r="AV16" s="19">
        <v>5.1982142857142852E-2</v>
      </c>
      <c r="AW16" s="1"/>
      <c r="AX16" s="20" t="s">
        <v>12</v>
      </c>
      <c r="AY16" s="21">
        <v>0.42499999999999999</v>
      </c>
      <c r="AZ16" s="22">
        <v>0.57499999999999996</v>
      </c>
      <c r="BA16" s="23">
        <v>5.0999999999999997E-2</v>
      </c>
      <c r="BB16" s="24">
        <v>2.9324999999999997E-2</v>
      </c>
      <c r="BC16" s="12"/>
      <c r="BD16" s="1"/>
      <c r="BE16" s="1"/>
    </row>
    <row r="17" spans="1:57" x14ac:dyDescent="0.2">
      <c r="A17" s="1"/>
      <c r="B17" s="14" t="s">
        <v>131</v>
      </c>
      <c r="C17" s="15" t="s">
        <v>12</v>
      </c>
      <c r="D17" s="15">
        <v>0</v>
      </c>
      <c r="E17" s="15">
        <v>0.57000000000000006</v>
      </c>
      <c r="F17" s="17">
        <v>2.9324999999999997E-2</v>
      </c>
      <c r="G17" s="25"/>
      <c r="H17" s="15" t="s">
        <v>132</v>
      </c>
      <c r="I17" s="15" t="s">
        <v>10</v>
      </c>
      <c r="J17" s="15" t="s">
        <v>872</v>
      </c>
      <c r="K17" s="15">
        <v>0</v>
      </c>
      <c r="L17" s="17">
        <v>0</v>
      </c>
      <c r="M17" s="25"/>
      <c r="N17" s="15" t="s">
        <v>133</v>
      </c>
      <c r="O17" s="15" t="s">
        <v>8</v>
      </c>
      <c r="P17" s="109">
        <v>4.092E-6</v>
      </c>
      <c r="Q17" s="15">
        <v>0</v>
      </c>
      <c r="R17" s="17">
        <v>0</v>
      </c>
      <c r="S17" s="25"/>
      <c r="T17" s="15" t="s">
        <v>134</v>
      </c>
      <c r="U17" s="15" t="s">
        <v>54</v>
      </c>
      <c r="V17" s="15" t="s">
        <v>872</v>
      </c>
      <c r="W17" s="15">
        <v>0</v>
      </c>
      <c r="X17" s="17">
        <v>0</v>
      </c>
      <c r="Y17" s="25"/>
      <c r="Z17" s="15" t="s">
        <v>135</v>
      </c>
      <c r="AA17" s="15" t="s">
        <v>12</v>
      </c>
      <c r="AB17" s="109">
        <v>8.123E-6</v>
      </c>
      <c r="AC17" s="15">
        <v>0</v>
      </c>
      <c r="AD17" s="17">
        <v>0</v>
      </c>
      <c r="AE17" s="25"/>
      <c r="AF17" s="15" t="s">
        <v>136</v>
      </c>
      <c r="AG17" s="15" t="s">
        <v>20</v>
      </c>
      <c r="AH17" s="15" t="s">
        <v>872</v>
      </c>
      <c r="AI17" s="15">
        <v>0</v>
      </c>
      <c r="AJ17" s="17">
        <v>0</v>
      </c>
      <c r="AK17" s="25"/>
      <c r="AL17" s="15" t="s">
        <v>137</v>
      </c>
      <c r="AM17" s="15" t="s">
        <v>70</v>
      </c>
      <c r="AN17" s="15">
        <v>0</v>
      </c>
      <c r="AO17" s="15">
        <v>0.43999999999999995</v>
      </c>
      <c r="AP17" s="17">
        <v>1.6444444444444442E-2</v>
      </c>
      <c r="AQ17" s="25"/>
      <c r="AR17" s="15" t="s">
        <v>138</v>
      </c>
      <c r="AS17" s="15" t="s">
        <v>30</v>
      </c>
      <c r="AT17" s="15" t="s">
        <v>872</v>
      </c>
      <c r="AU17" s="15">
        <v>0</v>
      </c>
      <c r="AV17" s="19">
        <v>0</v>
      </c>
      <c r="AW17" s="1"/>
      <c r="AX17" s="20" t="s">
        <v>64</v>
      </c>
      <c r="AY17" s="21">
        <v>0.41509433962264153</v>
      </c>
      <c r="AZ17" s="22">
        <v>0.58490566037735847</v>
      </c>
      <c r="BA17" s="23">
        <v>6.7000000000000004E-2</v>
      </c>
      <c r="BB17" s="24">
        <v>3.918867924528302E-2</v>
      </c>
      <c r="BC17" s="12"/>
      <c r="BD17" s="1"/>
      <c r="BE17" s="1"/>
    </row>
    <row r="18" spans="1:57" x14ac:dyDescent="0.2">
      <c r="A18" s="1"/>
      <c r="B18" s="14" t="s">
        <v>139</v>
      </c>
      <c r="C18" s="15" t="s">
        <v>8</v>
      </c>
      <c r="D18" s="15">
        <v>0</v>
      </c>
      <c r="E18" s="15">
        <v>0.5</v>
      </c>
      <c r="F18" s="17">
        <v>1.2500000000000001E-2</v>
      </c>
      <c r="G18" s="25"/>
      <c r="H18" s="15" t="s">
        <v>140</v>
      </c>
      <c r="I18" s="15" t="s">
        <v>54</v>
      </c>
      <c r="J18" s="109">
        <v>7.2169999999999995E-5</v>
      </c>
      <c r="K18" s="15">
        <v>0</v>
      </c>
      <c r="L18" s="17">
        <v>0</v>
      </c>
      <c r="M18" s="25"/>
      <c r="N18" s="15" t="s">
        <v>141</v>
      </c>
      <c r="O18" s="15" t="s">
        <v>28</v>
      </c>
      <c r="P18" s="15">
        <v>0</v>
      </c>
      <c r="Q18" s="15">
        <v>0.5</v>
      </c>
      <c r="R18" s="17">
        <v>4.0500000000000001E-2</v>
      </c>
      <c r="S18" s="25"/>
      <c r="T18" s="15" t="s">
        <v>142</v>
      </c>
      <c r="U18" s="15" t="s">
        <v>16</v>
      </c>
      <c r="V18" s="15">
        <v>0</v>
      </c>
      <c r="W18" s="15">
        <v>0.32999999999999996</v>
      </c>
      <c r="X18" s="17">
        <v>1.6333333333333332E-2</v>
      </c>
      <c r="Y18" s="25"/>
      <c r="Z18" s="15" t="s">
        <v>143</v>
      </c>
      <c r="AA18" s="15" t="s">
        <v>16</v>
      </c>
      <c r="AB18" s="109">
        <v>8.123E-6</v>
      </c>
      <c r="AC18" s="15">
        <v>0</v>
      </c>
      <c r="AD18" s="17">
        <v>0</v>
      </c>
      <c r="AE18" s="25"/>
      <c r="AF18" s="15" t="s">
        <v>144</v>
      </c>
      <c r="AG18" s="15" t="s">
        <v>61</v>
      </c>
      <c r="AH18" s="109">
        <v>4.0609999999999997E-6</v>
      </c>
      <c r="AI18" s="15">
        <v>0</v>
      </c>
      <c r="AJ18" s="17">
        <v>0</v>
      </c>
      <c r="AK18" s="25"/>
      <c r="AL18" s="15" t="s">
        <v>145</v>
      </c>
      <c r="AM18" s="15" t="s">
        <v>55</v>
      </c>
      <c r="AN18" s="109">
        <v>3.2289999999999997E-5</v>
      </c>
      <c r="AO18" s="15">
        <v>0</v>
      </c>
      <c r="AP18" s="17">
        <v>0</v>
      </c>
      <c r="AQ18" s="25"/>
      <c r="AR18" s="15" t="s">
        <v>146</v>
      </c>
      <c r="AS18" s="15" t="s">
        <v>14</v>
      </c>
      <c r="AT18" s="109">
        <v>8.1329999999999999E-6</v>
      </c>
      <c r="AU18" s="15">
        <v>0</v>
      </c>
      <c r="AV18" s="19">
        <v>0</v>
      </c>
      <c r="AW18" s="1"/>
      <c r="AX18" s="20" t="s">
        <v>26</v>
      </c>
      <c r="AY18" s="21">
        <v>0.40740740740740738</v>
      </c>
      <c r="AZ18" s="22">
        <v>0.59259259259259256</v>
      </c>
      <c r="BA18" s="23">
        <v>3.4000000000000002E-2</v>
      </c>
      <c r="BB18" s="24">
        <v>2.0148148148148148E-2</v>
      </c>
      <c r="BC18" s="12"/>
      <c r="BD18" s="1"/>
      <c r="BE18" s="1"/>
    </row>
    <row r="19" spans="1:57" x14ac:dyDescent="0.2">
      <c r="A19" s="1"/>
      <c r="B19" s="14" t="s">
        <v>147</v>
      </c>
      <c r="C19" s="15" t="s">
        <v>20</v>
      </c>
      <c r="D19" s="15" t="s">
        <v>872</v>
      </c>
      <c r="E19" s="15">
        <v>0</v>
      </c>
      <c r="F19" s="17">
        <v>0</v>
      </c>
      <c r="G19" s="25"/>
      <c r="H19" s="15" t="s">
        <v>148</v>
      </c>
      <c r="I19" s="15" t="s">
        <v>16</v>
      </c>
      <c r="J19" s="15">
        <v>0</v>
      </c>
      <c r="K19" s="15">
        <v>0.32999999999999996</v>
      </c>
      <c r="L19" s="17">
        <v>1.6333333333333332E-2</v>
      </c>
      <c r="M19" s="25"/>
      <c r="N19" s="15" t="s">
        <v>149</v>
      </c>
      <c r="O19" s="15" t="s">
        <v>20</v>
      </c>
      <c r="P19" s="109">
        <v>4.0849999999999999E-6</v>
      </c>
      <c r="Q19" s="15">
        <v>0</v>
      </c>
      <c r="R19" s="17">
        <v>0</v>
      </c>
      <c r="S19" s="25"/>
      <c r="T19" s="15" t="s">
        <v>150</v>
      </c>
      <c r="U19" s="15" t="s">
        <v>10</v>
      </c>
      <c r="V19" s="109">
        <v>4.0690000000000003E-6</v>
      </c>
      <c r="W19" s="15">
        <v>0</v>
      </c>
      <c r="X19" s="17">
        <v>0</v>
      </c>
      <c r="Y19" s="25"/>
      <c r="Z19" s="15" t="s">
        <v>151</v>
      </c>
      <c r="AA19" s="15" t="s">
        <v>12</v>
      </c>
      <c r="AB19" s="15">
        <v>0</v>
      </c>
      <c r="AC19" s="15">
        <v>0.57000000000000006</v>
      </c>
      <c r="AD19" s="17">
        <v>2.9324999999999997E-2</v>
      </c>
      <c r="AE19" s="25"/>
      <c r="AF19" s="15" t="s">
        <v>152</v>
      </c>
      <c r="AG19" s="15" t="s">
        <v>28</v>
      </c>
      <c r="AH19" s="109">
        <v>4.0609999999999997E-6</v>
      </c>
      <c r="AI19" s="15">
        <v>0</v>
      </c>
      <c r="AJ19" s="17">
        <v>0</v>
      </c>
      <c r="AK19" s="25"/>
      <c r="AL19" s="15" t="s">
        <v>153</v>
      </c>
      <c r="AM19" s="15" t="s">
        <v>10</v>
      </c>
      <c r="AN19" s="15">
        <v>0</v>
      </c>
      <c r="AO19" s="15">
        <v>0.8</v>
      </c>
      <c r="AP19" s="17">
        <v>4.5600000000000002E-2</v>
      </c>
      <c r="AQ19" s="25"/>
      <c r="AR19" s="15" t="s">
        <v>154</v>
      </c>
      <c r="AS19" s="15" t="s">
        <v>35</v>
      </c>
      <c r="AT19" s="109">
        <v>8.1329999999999999E-6</v>
      </c>
      <c r="AU19" s="15">
        <v>0</v>
      </c>
      <c r="AV19" s="19">
        <v>0</v>
      </c>
      <c r="AW19" s="1"/>
      <c r="AX19" s="20" t="s">
        <v>61</v>
      </c>
      <c r="AY19" s="21">
        <v>0.4</v>
      </c>
      <c r="AZ19" s="22">
        <v>0.6</v>
      </c>
      <c r="BA19" s="23">
        <v>3.7999999999999999E-2</v>
      </c>
      <c r="BB19" s="24">
        <v>2.2799999999999997E-2</v>
      </c>
      <c r="BC19" s="12"/>
      <c r="BD19" s="1"/>
      <c r="BE19" s="1"/>
    </row>
    <row r="20" spans="1:57" x14ac:dyDescent="0.2">
      <c r="A20" s="1"/>
      <c r="B20" s="14" t="s">
        <v>155</v>
      </c>
      <c r="C20" s="15" t="s">
        <v>14</v>
      </c>
      <c r="D20" s="109">
        <v>8.1280000000000008E-6</v>
      </c>
      <c r="E20" s="15">
        <v>0</v>
      </c>
      <c r="F20" s="17">
        <v>0</v>
      </c>
      <c r="G20" s="25"/>
      <c r="H20" s="15" t="s">
        <v>156</v>
      </c>
      <c r="I20" s="15" t="s">
        <v>45</v>
      </c>
      <c r="J20" s="15">
        <v>0</v>
      </c>
      <c r="K20" s="15">
        <v>0.47</v>
      </c>
      <c r="L20" s="17">
        <v>1.7733333333333334E-2</v>
      </c>
      <c r="M20" s="25"/>
      <c r="N20" s="15" t="s">
        <v>157</v>
      </c>
      <c r="O20" s="15" t="s">
        <v>64</v>
      </c>
      <c r="P20" s="109">
        <v>4.0829999999999997E-6</v>
      </c>
      <c r="Q20" s="15">
        <v>0</v>
      </c>
      <c r="R20" s="17">
        <v>0</v>
      </c>
      <c r="S20" s="25"/>
      <c r="T20" s="15" t="s">
        <v>158</v>
      </c>
      <c r="U20" s="15" t="s">
        <v>22</v>
      </c>
      <c r="V20" s="15">
        <v>0</v>
      </c>
      <c r="W20" s="15">
        <v>0.10999999999999999</v>
      </c>
      <c r="X20" s="17">
        <v>1.222222222222222E-3</v>
      </c>
      <c r="Y20" s="25"/>
      <c r="Z20" s="15" t="s">
        <v>159</v>
      </c>
      <c r="AA20" s="15" t="s">
        <v>14</v>
      </c>
      <c r="AB20" s="15">
        <v>0</v>
      </c>
      <c r="AC20" s="15">
        <v>0.37</v>
      </c>
      <c r="AD20" s="17">
        <v>2.1434782608695652E-2</v>
      </c>
      <c r="AE20" s="25"/>
      <c r="AF20" s="15" t="s">
        <v>160</v>
      </c>
      <c r="AG20" s="15" t="s">
        <v>45</v>
      </c>
      <c r="AH20" s="15" t="s">
        <v>872</v>
      </c>
      <c r="AI20" s="15">
        <v>0</v>
      </c>
      <c r="AJ20" s="17">
        <v>0</v>
      </c>
      <c r="AK20" s="25"/>
      <c r="AL20" s="15" t="s">
        <v>161</v>
      </c>
      <c r="AM20" s="15" t="s">
        <v>33</v>
      </c>
      <c r="AN20" s="109">
        <v>4.0670000000000002E-5</v>
      </c>
      <c r="AO20" s="15">
        <v>0</v>
      </c>
      <c r="AP20" s="17">
        <v>0</v>
      </c>
      <c r="AQ20" s="25"/>
      <c r="AR20" s="15" t="s">
        <v>162</v>
      </c>
      <c r="AS20" s="15" t="s">
        <v>18</v>
      </c>
      <c r="AT20" s="109">
        <v>5.058E-5</v>
      </c>
      <c r="AU20" s="15">
        <v>0</v>
      </c>
      <c r="AV20" s="19">
        <v>0</v>
      </c>
      <c r="AW20" s="1"/>
      <c r="AX20" s="20" t="s">
        <v>30</v>
      </c>
      <c r="AY20" s="21">
        <v>0.375</v>
      </c>
      <c r="AZ20" s="22">
        <v>0.625</v>
      </c>
      <c r="BA20" s="23">
        <v>7.0999999999999994E-2</v>
      </c>
      <c r="BB20" s="24">
        <v>4.4374999999999998E-2</v>
      </c>
      <c r="BC20" s="12"/>
      <c r="BD20" s="1"/>
      <c r="BE20" s="1"/>
    </row>
    <row r="21" spans="1:57" x14ac:dyDescent="0.2">
      <c r="A21" s="1"/>
      <c r="B21" s="14" t="s">
        <v>163</v>
      </c>
      <c r="C21" s="15" t="s">
        <v>18</v>
      </c>
      <c r="D21" s="15">
        <v>0</v>
      </c>
      <c r="E21" s="15">
        <v>0.65999999999999992</v>
      </c>
      <c r="F21" s="17">
        <v>4.1579999999999999E-2</v>
      </c>
      <c r="G21" s="25"/>
      <c r="H21" s="15" t="s">
        <v>164</v>
      </c>
      <c r="I21" s="15" t="s">
        <v>33</v>
      </c>
      <c r="J21" s="15">
        <v>0</v>
      </c>
      <c r="K21" s="15">
        <v>0.57000000000000006</v>
      </c>
      <c r="L21" s="17">
        <v>3.3893617021276599E-2</v>
      </c>
      <c r="M21" s="25"/>
      <c r="N21" s="15" t="s">
        <v>165</v>
      </c>
      <c r="O21" s="15" t="s">
        <v>28</v>
      </c>
      <c r="P21" s="15">
        <v>0</v>
      </c>
      <c r="Q21" s="15">
        <v>0.5</v>
      </c>
      <c r="R21" s="17">
        <v>4.0500000000000001E-2</v>
      </c>
      <c r="S21" s="25"/>
      <c r="T21" s="15" t="s">
        <v>166</v>
      </c>
      <c r="U21" s="15" t="s">
        <v>45</v>
      </c>
      <c r="V21" s="15">
        <v>0</v>
      </c>
      <c r="W21" s="15">
        <v>0.47</v>
      </c>
      <c r="X21" s="17">
        <v>1.7733333333333334E-2</v>
      </c>
      <c r="Y21" s="25"/>
      <c r="Z21" s="15" t="s">
        <v>167</v>
      </c>
      <c r="AA21" s="15" t="s">
        <v>28</v>
      </c>
      <c r="AB21" s="15">
        <v>0</v>
      </c>
      <c r="AC21" s="15">
        <v>0.5</v>
      </c>
      <c r="AD21" s="17">
        <v>4.0500000000000001E-2</v>
      </c>
      <c r="AE21" s="25"/>
      <c r="AF21" s="15" t="s">
        <v>168</v>
      </c>
      <c r="AG21" s="15" t="s">
        <v>30</v>
      </c>
      <c r="AH21" s="109">
        <v>1.218E-5</v>
      </c>
      <c r="AI21" s="15">
        <v>0</v>
      </c>
      <c r="AJ21" s="17">
        <v>0</v>
      </c>
      <c r="AK21" s="25"/>
      <c r="AL21" s="15" t="s">
        <v>169</v>
      </c>
      <c r="AM21" s="15" t="s">
        <v>30</v>
      </c>
      <c r="AN21" s="109">
        <v>4.0670000000000002E-6</v>
      </c>
      <c r="AO21" s="15">
        <v>0</v>
      </c>
      <c r="AP21" s="17">
        <v>0</v>
      </c>
      <c r="AQ21" s="25"/>
      <c r="AR21" s="15" t="s">
        <v>170</v>
      </c>
      <c r="AS21" s="15" t="s">
        <v>20</v>
      </c>
      <c r="AT21" s="15" t="s">
        <v>872</v>
      </c>
      <c r="AU21" s="15">
        <v>0</v>
      </c>
      <c r="AV21" s="19">
        <v>0</v>
      </c>
      <c r="AW21" s="1"/>
      <c r="AX21" s="20" t="s">
        <v>18</v>
      </c>
      <c r="AY21" s="21">
        <v>0.34</v>
      </c>
      <c r="AZ21" s="22">
        <v>0.66</v>
      </c>
      <c r="BA21" s="23">
        <v>6.3E-2</v>
      </c>
      <c r="BB21" s="24">
        <v>4.1579999999999999E-2</v>
      </c>
      <c r="BC21" s="12"/>
      <c r="BD21" s="1"/>
      <c r="BE21" s="1"/>
    </row>
    <row r="22" spans="1:57" x14ac:dyDescent="0.2">
      <c r="A22" s="1"/>
      <c r="B22" s="14" t="s">
        <v>171</v>
      </c>
      <c r="C22" s="15" t="s">
        <v>54</v>
      </c>
      <c r="D22" s="15">
        <v>0</v>
      </c>
      <c r="E22" s="15">
        <v>0.41000000000000003</v>
      </c>
      <c r="F22" s="17">
        <v>9.5172413793103445E-3</v>
      </c>
      <c r="G22" s="25"/>
      <c r="H22" s="15" t="s">
        <v>172</v>
      </c>
      <c r="I22" s="15" t="s">
        <v>45</v>
      </c>
      <c r="J22" s="15">
        <v>0</v>
      </c>
      <c r="K22" s="15">
        <v>0.47</v>
      </c>
      <c r="L22" s="17">
        <v>1.7733333333333334E-2</v>
      </c>
      <c r="M22" s="25"/>
      <c r="N22" s="15" t="s">
        <v>173</v>
      </c>
      <c r="O22" s="15" t="s">
        <v>37</v>
      </c>
      <c r="P22" s="109">
        <v>1.0849999999999999E-5</v>
      </c>
      <c r="Q22" s="15">
        <v>0</v>
      </c>
      <c r="R22" s="17">
        <v>0</v>
      </c>
      <c r="S22" s="25"/>
      <c r="T22" s="15" t="s">
        <v>174</v>
      </c>
      <c r="U22" s="15" t="s">
        <v>61</v>
      </c>
      <c r="V22" s="109">
        <v>4.0790000000000002E-6</v>
      </c>
      <c r="W22" s="15">
        <v>0</v>
      </c>
      <c r="X22" s="17">
        <v>0</v>
      </c>
      <c r="Y22" s="25"/>
      <c r="Z22" s="15" t="s">
        <v>175</v>
      </c>
      <c r="AA22" s="15" t="s">
        <v>30</v>
      </c>
      <c r="AB22" s="15">
        <v>0</v>
      </c>
      <c r="AC22" s="15">
        <v>0.62</v>
      </c>
      <c r="AD22" s="17">
        <v>4.4374999999999998E-2</v>
      </c>
      <c r="AE22" s="25"/>
      <c r="AF22" s="15" t="s">
        <v>176</v>
      </c>
      <c r="AG22" s="15" t="s">
        <v>10</v>
      </c>
      <c r="AH22" s="15" t="s">
        <v>872</v>
      </c>
      <c r="AI22" s="15">
        <v>0</v>
      </c>
      <c r="AJ22" s="17">
        <v>0</v>
      </c>
      <c r="AK22" s="25"/>
      <c r="AL22" s="15" t="s">
        <v>177</v>
      </c>
      <c r="AM22" s="15" t="s">
        <v>37</v>
      </c>
      <c r="AN22" s="15">
        <v>0</v>
      </c>
      <c r="AO22" s="15">
        <v>0.47</v>
      </c>
      <c r="AP22" s="17">
        <v>3.4105263157894736E-2</v>
      </c>
      <c r="AQ22" s="25"/>
      <c r="AR22" s="15" t="s">
        <v>178</v>
      </c>
      <c r="AS22" s="15" t="s">
        <v>18</v>
      </c>
      <c r="AT22" s="15" t="s">
        <v>872</v>
      </c>
      <c r="AU22" s="15">
        <v>0</v>
      </c>
      <c r="AV22" s="19">
        <v>0</v>
      </c>
      <c r="AW22" s="1"/>
      <c r="AX22" s="20" t="s">
        <v>20</v>
      </c>
      <c r="AY22" s="21">
        <v>0.26785714285714285</v>
      </c>
      <c r="AZ22" s="22">
        <v>0.7321428571428571</v>
      </c>
      <c r="BA22" s="23">
        <v>7.0999999999999994E-2</v>
      </c>
      <c r="BB22" s="24">
        <v>5.1982142857142852E-2</v>
      </c>
      <c r="BC22" s="12"/>
      <c r="BD22" s="1"/>
      <c r="BE22" s="1"/>
    </row>
    <row r="23" spans="1:57" x14ac:dyDescent="0.2">
      <c r="A23" s="1"/>
      <c r="B23" s="14" t="s">
        <v>179</v>
      </c>
      <c r="C23" s="15" t="s">
        <v>14</v>
      </c>
      <c r="D23" s="109">
        <v>4.0629999999999999E-6</v>
      </c>
      <c r="E23" s="15">
        <v>0</v>
      </c>
      <c r="F23" s="17">
        <v>0</v>
      </c>
      <c r="G23" s="25"/>
      <c r="H23" s="15" t="s">
        <v>180</v>
      </c>
      <c r="I23" s="15" t="s">
        <v>28</v>
      </c>
      <c r="J23" s="15">
        <v>0</v>
      </c>
      <c r="K23" s="15">
        <v>0.5</v>
      </c>
      <c r="L23" s="17">
        <v>4.0500000000000001E-2</v>
      </c>
      <c r="M23" s="25"/>
      <c r="N23" s="15" t="s">
        <v>181</v>
      </c>
      <c r="O23" s="15" t="s">
        <v>64</v>
      </c>
      <c r="P23" s="15">
        <v>0</v>
      </c>
      <c r="Q23" s="15">
        <v>0.58000000000000007</v>
      </c>
      <c r="R23" s="17">
        <v>3.918867924528302E-2</v>
      </c>
      <c r="S23" s="25"/>
      <c r="T23" s="15" t="s">
        <v>182</v>
      </c>
      <c r="U23" s="15" t="s">
        <v>10</v>
      </c>
      <c r="V23" s="109">
        <v>9.8170000000000004E-5</v>
      </c>
      <c r="W23" s="15">
        <v>0</v>
      </c>
      <c r="X23" s="17">
        <v>0</v>
      </c>
      <c r="Y23" s="25"/>
      <c r="Z23" s="15" t="s">
        <v>183</v>
      </c>
      <c r="AA23" s="15" t="s">
        <v>14</v>
      </c>
      <c r="AB23" s="109">
        <v>4.0629999999999999E-6</v>
      </c>
      <c r="AC23" s="15">
        <v>0</v>
      </c>
      <c r="AD23" s="17">
        <v>0</v>
      </c>
      <c r="AE23" s="25"/>
      <c r="AF23" s="15" t="s">
        <v>184</v>
      </c>
      <c r="AG23" s="15" t="s">
        <v>14</v>
      </c>
      <c r="AH23" s="15">
        <v>0</v>
      </c>
      <c r="AI23" s="15">
        <v>0.37</v>
      </c>
      <c r="AJ23" s="17">
        <v>2.1434782608695652E-2</v>
      </c>
      <c r="AK23" s="25"/>
      <c r="AL23" s="15" t="s">
        <v>185</v>
      </c>
      <c r="AM23" s="15" t="s">
        <v>12</v>
      </c>
      <c r="AN23" s="15">
        <v>0</v>
      </c>
      <c r="AO23" s="15">
        <v>0.57000000000000006</v>
      </c>
      <c r="AP23" s="17">
        <v>2.9324999999999997E-2</v>
      </c>
      <c r="AQ23" s="25"/>
      <c r="AR23" s="15" t="s">
        <v>186</v>
      </c>
      <c r="AS23" s="15" t="s">
        <v>64</v>
      </c>
      <c r="AT23" s="15">
        <v>0</v>
      </c>
      <c r="AU23" s="15">
        <v>0.58000000000000007</v>
      </c>
      <c r="AV23" s="19">
        <v>3.918867924528302E-2</v>
      </c>
      <c r="AW23" s="1"/>
      <c r="AX23" s="26" t="s">
        <v>10</v>
      </c>
      <c r="AY23" s="27">
        <v>0.2</v>
      </c>
      <c r="AZ23" s="28">
        <v>0.8</v>
      </c>
      <c r="BA23" s="29">
        <v>5.7000000000000002E-2</v>
      </c>
      <c r="BB23" s="30">
        <v>4.5600000000000002E-2</v>
      </c>
      <c r="BC23" s="12"/>
      <c r="BD23" s="1"/>
      <c r="BE23" s="1"/>
    </row>
    <row r="24" spans="1:57" x14ac:dyDescent="0.2">
      <c r="A24" s="1"/>
      <c r="B24" s="14" t="s">
        <v>187</v>
      </c>
      <c r="C24" s="15" t="s">
        <v>26</v>
      </c>
      <c r="D24" s="15" t="s">
        <v>872</v>
      </c>
      <c r="E24" s="15">
        <v>0</v>
      </c>
      <c r="F24" s="17">
        <v>0</v>
      </c>
      <c r="G24" s="25"/>
      <c r="H24" s="15" t="s">
        <v>188</v>
      </c>
      <c r="I24" s="15" t="s">
        <v>54</v>
      </c>
      <c r="J24" s="15">
        <v>0</v>
      </c>
      <c r="K24" s="15">
        <v>0.41000000000000003</v>
      </c>
      <c r="L24" s="17">
        <v>9.5172413793103445E-3</v>
      </c>
      <c r="M24" s="25"/>
      <c r="N24" s="15" t="s">
        <v>189</v>
      </c>
      <c r="O24" s="15" t="s">
        <v>10</v>
      </c>
      <c r="P24" s="15">
        <v>0</v>
      </c>
      <c r="Q24" s="15">
        <v>0.8</v>
      </c>
      <c r="R24" s="17">
        <v>4.5600000000000002E-2</v>
      </c>
      <c r="S24" s="25"/>
      <c r="T24" s="15" t="s">
        <v>190</v>
      </c>
      <c r="U24" s="15" t="s">
        <v>33</v>
      </c>
      <c r="V24" s="109">
        <v>4.0960000000000003E-6</v>
      </c>
      <c r="W24" s="15">
        <v>0</v>
      </c>
      <c r="X24" s="17">
        <v>0</v>
      </c>
      <c r="Y24" s="25"/>
      <c r="Z24" s="15" t="s">
        <v>191</v>
      </c>
      <c r="AA24" s="15" t="s">
        <v>28</v>
      </c>
      <c r="AB24" s="109">
        <v>2.8439999999999999E-5</v>
      </c>
      <c r="AC24" s="15">
        <v>0</v>
      </c>
      <c r="AD24" s="17">
        <v>0</v>
      </c>
      <c r="AE24" s="25"/>
      <c r="AF24" s="15" t="s">
        <v>192</v>
      </c>
      <c r="AG24" s="15" t="s">
        <v>35</v>
      </c>
      <c r="AH24" s="15">
        <v>0</v>
      </c>
      <c r="AI24" s="15">
        <v>0.25</v>
      </c>
      <c r="AJ24" s="17">
        <v>1.2749999999999999E-2</v>
      </c>
      <c r="AK24" s="25"/>
      <c r="AL24" s="15" t="s">
        <v>193</v>
      </c>
      <c r="AM24" s="15" t="s">
        <v>14</v>
      </c>
      <c r="AN24" s="109">
        <v>1.221E-5</v>
      </c>
      <c r="AO24" s="15">
        <v>0</v>
      </c>
      <c r="AP24" s="17">
        <v>0</v>
      </c>
      <c r="AQ24" s="25"/>
      <c r="AR24" s="15" t="s">
        <v>194</v>
      </c>
      <c r="AS24" s="15" t="s">
        <v>35</v>
      </c>
      <c r="AT24" s="109">
        <v>2.889E-5</v>
      </c>
      <c r="AU24" s="15">
        <v>0</v>
      </c>
      <c r="AV24" s="19">
        <v>0</v>
      </c>
      <c r="AW24" s="1"/>
      <c r="AX24" s="12"/>
      <c r="AY24" s="12"/>
      <c r="AZ24" s="12"/>
      <c r="BA24" s="12"/>
      <c r="BB24" s="12"/>
      <c r="BC24" s="12"/>
      <c r="BD24" s="1"/>
      <c r="BE24" s="1"/>
    </row>
    <row r="25" spans="1:57" x14ac:dyDescent="0.2">
      <c r="A25" s="1"/>
      <c r="B25" s="14" t="s">
        <v>195</v>
      </c>
      <c r="C25" s="15" t="s">
        <v>20</v>
      </c>
      <c r="D25" s="109">
        <v>3.2320000000000002E-5</v>
      </c>
      <c r="E25" s="15">
        <v>0</v>
      </c>
      <c r="F25" s="17">
        <v>0</v>
      </c>
      <c r="G25" s="25"/>
      <c r="H25" s="15" t="s">
        <v>196</v>
      </c>
      <c r="I25" s="15" t="s">
        <v>28</v>
      </c>
      <c r="J25" s="15" t="s">
        <v>872</v>
      </c>
      <c r="K25" s="15">
        <v>0</v>
      </c>
      <c r="L25" s="17">
        <v>0</v>
      </c>
      <c r="M25" s="25"/>
      <c r="N25" s="15" t="s">
        <v>197</v>
      </c>
      <c r="O25" s="15" t="s">
        <v>64</v>
      </c>
      <c r="P25" s="15">
        <v>0</v>
      </c>
      <c r="Q25" s="15">
        <v>0.58000000000000007</v>
      </c>
      <c r="R25" s="17">
        <v>3.918867924528302E-2</v>
      </c>
      <c r="S25" s="25"/>
      <c r="T25" s="15" t="s">
        <v>198</v>
      </c>
      <c r="U25" s="15" t="s">
        <v>33</v>
      </c>
      <c r="V25" s="109">
        <v>6.211E-5</v>
      </c>
      <c r="W25" s="15">
        <v>0</v>
      </c>
      <c r="X25" s="17">
        <v>0</v>
      </c>
      <c r="Y25" s="25"/>
      <c r="Z25" s="15" t="s">
        <v>199</v>
      </c>
      <c r="AA25" s="15" t="s">
        <v>12</v>
      </c>
      <c r="AB25" s="109">
        <v>4.065E-6</v>
      </c>
      <c r="AC25" s="15">
        <v>0</v>
      </c>
      <c r="AD25" s="17">
        <v>0</v>
      </c>
      <c r="AE25" s="25"/>
      <c r="AF25" s="15" t="s">
        <v>200</v>
      </c>
      <c r="AG25" s="15" t="s">
        <v>16</v>
      </c>
      <c r="AH25" s="109">
        <v>7.2139999999999999E-6</v>
      </c>
      <c r="AI25" s="15">
        <v>0</v>
      </c>
      <c r="AJ25" s="17">
        <v>0</v>
      </c>
      <c r="AK25" s="25"/>
      <c r="AL25" s="15" t="s">
        <v>201</v>
      </c>
      <c r="AM25" s="15" t="s">
        <v>10</v>
      </c>
      <c r="AN25" s="15" t="s">
        <v>872</v>
      </c>
      <c r="AO25" s="15">
        <v>0</v>
      </c>
      <c r="AP25" s="17">
        <v>0</v>
      </c>
      <c r="AQ25" s="25"/>
      <c r="AR25" s="15" t="s">
        <v>202</v>
      </c>
      <c r="AS25" s="15" t="s">
        <v>14</v>
      </c>
      <c r="AT25" s="15">
        <v>0</v>
      </c>
      <c r="AU25" s="15">
        <v>0.37</v>
      </c>
      <c r="AV25" s="19">
        <v>2.1434782608695652E-2</v>
      </c>
      <c r="AW25" s="1"/>
      <c r="AX25" s="1"/>
      <c r="AY25" s="1"/>
      <c r="AZ25" s="1"/>
      <c r="BA25" s="1"/>
      <c r="BB25" s="1"/>
      <c r="BC25" s="1"/>
      <c r="BD25" s="1"/>
      <c r="BE25" s="1"/>
    </row>
    <row r="26" spans="1:57" x14ac:dyDescent="0.2">
      <c r="A26" s="1"/>
      <c r="B26" s="14" t="s">
        <v>203</v>
      </c>
      <c r="C26" s="15" t="s">
        <v>37</v>
      </c>
      <c r="D26" s="15">
        <v>0</v>
      </c>
      <c r="E26" s="15">
        <v>0.47</v>
      </c>
      <c r="F26" s="17">
        <v>3.4105263157894736E-2</v>
      </c>
      <c r="G26" s="25"/>
      <c r="H26" s="15" t="s">
        <v>204</v>
      </c>
      <c r="I26" s="15" t="s">
        <v>20</v>
      </c>
      <c r="J26" s="15">
        <v>0</v>
      </c>
      <c r="K26" s="15">
        <v>0.73</v>
      </c>
      <c r="L26" s="17">
        <v>5.1982142857142852E-2</v>
      </c>
      <c r="M26" s="25"/>
      <c r="N26" s="15" t="s">
        <v>205</v>
      </c>
      <c r="O26" s="15" t="s">
        <v>12</v>
      </c>
      <c r="P26" s="15">
        <v>0</v>
      </c>
      <c r="Q26" s="15">
        <v>0.57000000000000006</v>
      </c>
      <c r="R26" s="17">
        <v>2.9324999999999997E-2</v>
      </c>
      <c r="S26" s="25"/>
      <c r="T26" s="15" t="s">
        <v>206</v>
      </c>
      <c r="U26" s="15" t="s">
        <v>61</v>
      </c>
      <c r="V26" s="109">
        <v>4.1139999999999999E-6</v>
      </c>
      <c r="W26" s="15">
        <v>0</v>
      </c>
      <c r="X26" s="17">
        <v>0</v>
      </c>
      <c r="Y26" s="25"/>
      <c r="Z26" s="15" t="s">
        <v>207</v>
      </c>
      <c r="AA26" s="15" t="s">
        <v>64</v>
      </c>
      <c r="AB26" s="109">
        <v>3.2310000000000001E-5</v>
      </c>
      <c r="AC26" s="15">
        <v>0</v>
      </c>
      <c r="AD26" s="17">
        <v>0</v>
      </c>
      <c r="AE26" s="25"/>
      <c r="AF26" s="15" t="s">
        <v>208</v>
      </c>
      <c r="AG26" s="15" t="s">
        <v>18</v>
      </c>
      <c r="AH26" s="109">
        <v>4.0609999999999997E-6</v>
      </c>
      <c r="AI26" s="15">
        <v>0</v>
      </c>
      <c r="AJ26" s="17">
        <v>0</v>
      </c>
      <c r="AK26" s="25"/>
      <c r="AL26" s="15" t="s">
        <v>209</v>
      </c>
      <c r="AM26" s="15" t="s">
        <v>55</v>
      </c>
      <c r="AN26" s="109">
        <v>8.1370000000000002E-6</v>
      </c>
      <c r="AO26" s="15">
        <v>0</v>
      </c>
      <c r="AP26" s="17">
        <v>0</v>
      </c>
      <c r="AQ26" s="25"/>
      <c r="AR26" s="15" t="s">
        <v>210</v>
      </c>
      <c r="AS26" s="15" t="s">
        <v>12</v>
      </c>
      <c r="AT26" s="109">
        <v>1.22E-5</v>
      </c>
      <c r="AU26" s="15">
        <v>0</v>
      </c>
      <c r="AV26" s="19">
        <v>0</v>
      </c>
      <c r="AW26" s="1"/>
      <c r="AX26" s="115" t="s">
        <v>863</v>
      </c>
      <c r="AY26" s="116"/>
      <c r="AZ26" s="116"/>
      <c r="BA26" s="116"/>
      <c r="BB26" s="117"/>
      <c r="BC26" s="1"/>
      <c r="BD26" s="1"/>
      <c r="BE26" s="1"/>
    </row>
    <row r="27" spans="1:57" x14ac:dyDescent="0.2">
      <c r="A27" s="1"/>
      <c r="B27" s="14" t="s">
        <v>211</v>
      </c>
      <c r="C27" s="15" t="s">
        <v>20</v>
      </c>
      <c r="D27" s="15">
        <v>0</v>
      </c>
      <c r="E27" s="15">
        <v>0.73</v>
      </c>
      <c r="F27" s="17">
        <v>5.1982142857142852E-2</v>
      </c>
      <c r="G27" s="25"/>
      <c r="H27" s="15" t="s">
        <v>212</v>
      </c>
      <c r="I27" s="15" t="s">
        <v>14</v>
      </c>
      <c r="J27" s="15">
        <v>0</v>
      </c>
      <c r="K27" s="15">
        <v>0.37</v>
      </c>
      <c r="L27" s="17">
        <v>2.1434782608695652E-2</v>
      </c>
      <c r="M27" s="25"/>
      <c r="N27" s="15" t="s">
        <v>213</v>
      </c>
      <c r="O27" s="15" t="s">
        <v>55</v>
      </c>
      <c r="P27" s="15" t="s">
        <v>872</v>
      </c>
      <c r="Q27" s="15">
        <v>0</v>
      </c>
      <c r="R27" s="17">
        <v>0</v>
      </c>
      <c r="S27" s="25"/>
      <c r="T27" s="15" t="s">
        <v>214</v>
      </c>
      <c r="U27" s="15" t="s">
        <v>28</v>
      </c>
      <c r="V27" s="15">
        <v>0</v>
      </c>
      <c r="W27" s="15">
        <v>0.5</v>
      </c>
      <c r="X27" s="17">
        <v>4.0500000000000001E-2</v>
      </c>
      <c r="Y27" s="25"/>
      <c r="Z27" s="15" t="s">
        <v>215</v>
      </c>
      <c r="AA27" s="15" t="s">
        <v>14</v>
      </c>
      <c r="AB27" s="15">
        <v>0</v>
      </c>
      <c r="AC27" s="15">
        <v>0.37</v>
      </c>
      <c r="AD27" s="17">
        <v>2.1434782608695652E-2</v>
      </c>
      <c r="AE27" s="25"/>
      <c r="AF27" s="15" t="s">
        <v>216</v>
      </c>
      <c r="AG27" s="15" t="s">
        <v>35</v>
      </c>
      <c r="AH27" s="15">
        <v>0</v>
      </c>
      <c r="AI27" s="15">
        <v>0.25</v>
      </c>
      <c r="AJ27" s="17">
        <v>1.2749999999999999E-2</v>
      </c>
      <c r="AK27" s="25"/>
      <c r="AL27" s="15" t="s">
        <v>217</v>
      </c>
      <c r="AM27" s="15" t="s">
        <v>35</v>
      </c>
      <c r="AN27" s="15">
        <v>0</v>
      </c>
      <c r="AO27" s="15">
        <v>0.25</v>
      </c>
      <c r="AP27" s="17">
        <v>1.2749999999999999E-2</v>
      </c>
      <c r="AQ27" s="25"/>
      <c r="AR27" s="15" t="s">
        <v>218</v>
      </c>
      <c r="AS27" s="15" t="s">
        <v>26</v>
      </c>
      <c r="AT27" s="15">
        <v>0</v>
      </c>
      <c r="AU27" s="15">
        <v>0.59000000000000008</v>
      </c>
      <c r="AV27" s="19">
        <v>2.0148148148148148E-2</v>
      </c>
      <c r="AW27" s="1"/>
      <c r="AX27" s="50" t="s">
        <v>851</v>
      </c>
      <c r="AY27" s="51" t="s">
        <v>849</v>
      </c>
      <c r="AZ27" s="51" t="s">
        <v>847</v>
      </c>
      <c r="BA27" s="52" t="s">
        <v>848</v>
      </c>
      <c r="BB27" s="53" t="s">
        <v>850</v>
      </c>
      <c r="BC27" s="1"/>
      <c r="BD27" s="1"/>
      <c r="BE27" s="1"/>
    </row>
    <row r="28" spans="1:57" x14ac:dyDescent="0.2">
      <c r="A28" s="1"/>
      <c r="B28" s="14" t="s">
        <v>219</v>
      </c>
      <c r="C28" s="15" t="s">
        <v>33</v>
      </c>
      <c r="D28" s="109">
        <v>2.4369999999999999E-5</v>
      </c>
      <c r="E28" s="15">
        <v>0</v>
      </c>
      <c r="F28" s="17">
        <v>0</v>
      </c>
      <c r="G28" s="25"/>
      <c r="H28" s="15" t="s">
        <v>220</v>
      </c>
      <c r="I28" s="15" t="s">
        <v>18</v>
      </c>
      <c r="J28" s="15" t="s">
        <v>872</v>
      </c>
      <c r="K28" s="15">
        <v>0</v>
      </c>
      <c r="L28" s="17">
        <v>0</v>
      </c>
      <c r="M28" s="25"/>
      <c r="N28" s="15" t="s">
        <v>221</v>
      </c>
      <c r="O28" s="15" t="s">
        <v>18</v>
      </c>
      <c r="P28" s="109">
        <v>8.1349999999999992E-6</v>
      </c>
      <c r="Q28" s="15">
        <v>0</v>
      </c>
      <c r="R28" s="17">
        <v>0</v>
      </c>
      <c r="S28" s="25"/>
      <c r="T28" s="15" t="s">
        <v>222</v>
      </c>
      <c r="U28" s="15" t="s">
        <v>26</v>
      </c>
      <c r="V28" s="109">
        <v>4.1489999999999996E-6</v>
      </c>
      <c r="W28" s="15">
        <v>0</v>
      </c>
      <c r="X28" s="17">
        <v>0</v>
      </c>
      <c r="Y28" s="25"/>
      <c r="Z28" s="15" t="s">
        <v>223</v>
      </c>
      <c r="AA28" s="15" t="s">
        <v>30</v>
      </c>
      <c r="AB28" s="15" t="s">
        <v>872</v>
      </c>
      <c r="AC28" s="15">
        <v>0</v>
      </c>
      <c r="AD28" s="17">
        <v>0</v>
      </c>
      <c r="AE28" s="25"/>
      <c r="AF28" s="15" t="s">
        <v>224</v>
      </c>
      <c r="AG28" s="15" t="s">
        <v>28</v>
      </c>
      <c r="AH28" s="15">
        <v>0</v>
      </c>
      <c r="AI28" s="15">
        <v>0.5</v>
      </c>
      <c r="AJ28" s="17">
        <v>4.0500000000000001E-2</v>
      </c>
      <c r="AK28" s="25"/>
      <c r="AL28" s="15" t="s">
        <v>225</v>
      </c>
      <c r="AM28" s="15" t="s">
        <v>33</v>
      </c>
      <c r="AN28" s="15">
        <v>0</v>
      </c>
      <c r="AO28" s="15">
        <v>0.57000000000000006</v>
      </c>
      <c r="AP28" s="17">
        <v>3.3893617021276599E-2</v>
      </c>
      <c r="AQ28" s="25"/>
      <c r="AR28" s="15" t="s">
        <v>226</v>
      </c>
      <c r="AS28" s="15" t="s">
        <v>28</v>
      </c>
      <c r="AT28" s="15">
        <v>2.196E-3</v>
      </c>
      <c r="AU28" s="15">
        <v>0</v>
      </c>
      <c r="AV28" s="19">
        <v>0</v>
      </c>
      <c r="AW28" s="1"/>
      <c r="AX28" s="54" t="s">
        <v>820</v>
      </c>
      <c r="AY28" s="55">
        <v>100</v>
      </c>
      <c r="AZ28" s="56" t="s">
        <v>820</v>
      </c>
      <c r="BA28" s="55">
        <v>1</v>
      </c>
      <c r="BB28" s="57"/>
      <c r="BC28" s="1"/>
      <c r="BD28" s="1"/>
      <c r="BE28" s="1"/>
    </row>
    <row r="29" spans="1:57" x14ac:dyDescent="0.2">
      <c r="A29" s="1"/>
      <c r="B29" s="14" t="s">
        <v>227</v>
      </c>
      <c r="C29" s="15" t="s">
        <v>30</v>
      </c>
      <c r="D29" s="15">
        <v>0</v>
      </c>
      <c r="E29" s="15">
        <v>0.62</v>
      </c>
      <c r="F29" s="17">
        <v>4.4374999999999998E-2</v>
      </c>
      <c r="G29" s="25"/>
      <c r="H29" s="15" t="s">
        <v>228</v>
      </c>
      <c r="I29" s="15" t="s">
        <v>28</v>
      </c>
      <c r="J29" s="109">
        <v>4.0609999999999997E-6</v>
      </c>
      <c r="K29" s="15">
        <v>0</v>
      </c>
      <c r="L29" s="17">
        <v>0</v>
      </c>
      <c r="M29" s="25"/>
      <c r="N29" s="15" t="s">
        <v>229</v>
      </c>
      <c r="O29" s="15" t="s">
        <v>30</v>
      </c>
      <c r="P29" s="15">
        <v>0</v>
      </c>
      <c r="Q29" s="15">
        <v>0.62</v>
      </c>
      <c r="R29" s="17">
        <v>4.4374999999999998E-2</v>
      </c>
      <c r="S29" s="25"/>
      <c r="T29" s="15" t="s">
        <v>230</v>
      </c>
      <c r="U29" s="15" t="s">
        <v>12</v>
      </c>
      <c r="V29" s="109">
        <v>8.3450000000000006E-6</v>
      </c>
      <c r="W29" s="15">
        <v>0</v>
      </c>
      <c r="X29" s="17">
        <v>0</v>
      </c>
      <c r="Y29" s="25"/>
      <c r="Z29" s="15" t="s">
        <v>231</v>
      </c>
      <c r="AA29" s="15" t="s">
        <v>10</v>
      </c>
      <c r="AB29" s="109">
        <v>4.0709999999999996E-6</v>
      </c>
      <c r="AC29" s="15">
        <v>0</v>
      </c>
      <c r="AD29" s="17">
        <v>0</v>
      </c>
      <c r="AE29" s="25"/>
      <c r="AF29" s="15" t="s">
        <v>232</v>
      </c>
      <c r="AG29" s="15" t="s">
        <v>16</v>
      </c>
      <c r="AH29" s="15">
        <v>0</v>
      </c>
      <c r="AI29" s="15">
        <v>0.32999999999999996</v>
      </c>
      <c r="AJ29" s="17">
        <v>1.6333333333333332E-2</v>
      </c>
      <c r="AK29" s="25"/>
      <c r="AL29" s="15" t="s">
        <v>233</v>
      </c>
      <c r="AM29" s="15" t="s">
        <v>28</v>
      </c>
      <c r="AN29" s="15">
        <v>0</v>
      </c>
      <c r="AO29" s="15">
        <v>0.5</v>
      </c>
      <c r="AP29" s="17">
        <v>4.0500000000000001E-2</v>
      </c>
      <c r="AQ29" s="25"/>
      <c r="AR29" s="15" t="s">
        <v>234</v>
      </c>
      <c r="AS29" s="15" t="s">
        <v>18</v>
      </c>
      <c r="AT29" s="15">
        <v>0</v>
      </c>
      <c r="AU29" s="15">
        <v>0.65999999999999992</v>
      </c>
      <c r="AV29" s="19">
        <v>4.1579999999999999E-2</v>
      </c>
      <c r="AW29" s="1"/>
      <c r="AX29" s="54" t="s">
        <v>820</v>
      </c>
      <c r="AY29" s="55">
        <v>103</v>
      </c>
      <c r="AZ29" s="56" t="s">
        <v>821</v>
      </c>
      <c r="BA29" s="55">
        <v>1</v>
      </c>
      <c r="BB29" s="58"/>
      <c r="BC29" s="1"/>
      <c r="BD29" s="1"/>
      <c r="BE29" s="1"/>
    </row>
    <row r="30" spans="1:57" x14ac:dyDescent="0.2">
      <c r="A30" s="1"/>
      <c r="B30" s="14" t="s">
        <v>235</v>
      </c>
      <c r="C30" s="15" t="s">
        <v>37</v>
      </c>
      <c r="D30" s="109">
        <v>4.0620000000000002E-6</v>
      </c>
      <c r="E30" s="15">
        <v>0</v>
      </c>
      <c r="F30" s="17">
        <v>0</v>
      </c>
      <c r="G30" s="25"/>
      <c r="H30" s="15" t="s">
        <v>236</v>
      </c>
      <c r="I30" s="15" t="s">
        <v>55</v>
      </c>
      <c r="J30" s="15" t="s">
        <v>872</v>
      </c>
      <c r="K30" s="15">
        <v>0</v>
      </c>
      <c r="L30" s="17">
        <v>0</v>
      </c>
      <c r="M30" s="25"/>
      <c r="N30" s="15" t="s">
        <v>237</v>
      </c>
      <c r="O30" s="15" t="s">
        <v>28</v>
      </c>
      <c r="P30" s="15">
        <v>0</v>
      </c>
      <c r="Q30" s="15">
        <v>0.5</v>
      </c>
      <c r="R30" s="17">
        <v>4.0500000000000001E-2</v>
      </c>
      <c r="S30" s="25"/>
      <c r="T30" s="15" t="s">
        <v>238</v>
      </c>
      <c r="U30" s="15" t="s">
        <v>18</v>
      </c>
      <c r="V30" s="15" t="s">
        <v>872</v>
      </c>
      <c r="W30" s="15">
        <v>0</v>
      </c>
      <c r="X30" s="17">
        <v>0</v>
      </c>
      <c r="Y30" s="25"/>
      <c r="Z30" s="15" t="s">
        <v>239</v>
      </c>
      <c r="AA30" s="15" t="s">
        <v>30</v>
      </c>
      <c r="AB30" s="15" t="s">
        <v>872</v>
      </c>
      <c r="AC30" s="15">
        <v>0</v>
      </c>
      <c r="AD30" s="17">
        <v>0</v>
      </c>
      <c r="AE30" s="25"/>
      <c r="AF30" s="15" t="s">
        <v>240</v>
      </c>
      <c r="AG30" s="15" t="s">
        <v>45</v>
      </c>
      <c r="AH30" s="109">
        <v>4.0609999999999997E-6</v>
      </c>
      <c r="AI30" s="15">
        <v>0</v>
      </c>
      <c r="AJ30" s="17">
        <v>0</v>
      </c>
      <c r="AK30" s="25"/>
      <c r="AL30" s="15" t="s">
        <v>241</v>
      </c>
      <c r="AM30" s="15" t="s">
        <v>35</v>
      </c>
      <c r="AN30" s="15">
        <v>0</v>
      </c>
      <c r="AO30" s="15">
        <v>0.25</v>
      </c>
      <c r="AP30" s="17">
        <v>1.2749999999999999E-2</v>
      </c>
      <c r="AQ30" s="25"/>
      <c r="AR30" s="15" t="s">
        <v>242</v>
      </c>
      <c r="AS30" s="15" t="s">
        <v>35</v>
      </c>
      <c r="AT30" s="15">
        <v>0</v>
      </c>
      <c r="AU30" s="15">
        <v>0.25</v>
      </c>
      <c r="AV30" s="19">
        <v>1.2749999999999999E-2</v>
      </c>
      <c r="AW30" s="1"/>
      <c r="AX30" s="54" t="s">
        <v>820</v>
      </c>
      <c r="AY30" s="55">
        <v>256</v>
      </c>
      <c r="AZ30" s="56" t="s">
        <v>822</v>
      </c>
      <c r="BA30" s="55">
        <v>1</v>
      </c>
      <c r="BB30" s="59"/>
      <c r="BC30" s="1"/>
      <c r="BD30" s="1"/>
      <c r="BE30" s="1"/>
    </row>
    <row r="31" spans="1:57" x14ac:dyDescent="0.2">
      <c r="A31" s="1"/>
      <c r="B31" s="14" t="s">
        <v>243</v>
      </c>
      <c r="C31" s="15" t="s">
        <v>45</v>
      </c>
      <c r="D31" s="109">
        <v>4.0620000000000002E-6</v>
      </c>
      <c r="E31" s="15">
        <v>0</v>
      </c>
      <c r="F31" s="17">
        <v>0</v>
      </c>
      <c r="G31" s="25"/>
      <c r="H31" s="15" t="s">
        <v>244</v>
      </c>
      <c r="I31" s="15" t="s">
        <v>64</v>
      </c>
      <c r="J31" s="109">
        <v>4.0609999999999997E-6</v>
      </c>
      <c r="K31" s="15">
        <v>0</v>
      </c>
      <c r="L31" s="17">
        <v>0</v>
      </c>
      <c r="M31" s="25"/>
      <c r="N31" s="15" t="s">
        <v>245</v>
      </c>
      <c r="O31" s="15" t="s">
        <v>14</v>
      </c>
      <c r="P31" s="15">
        <v>0</v>
      </c>
      <c r="Q31" s="15">
        <v>0.37</v>
      </c>
      <c r="R31" s="17">
        <v>2.1434782608695652E-2</v>
      </c>
      <c r="S31" s="25"/>
      <c r="T31" s="15" t="s">
        <v>246</v>
      </c>
      <c r="U31" s="15" t="s">
        <v>18</v>
      </c>
      <c r="V31" s="109">
        <v>1.6909999999999999E-5</v>
      </c>
      <c r="W31" s="15">
        <v>0</v>
      </c>
      <c r="X31" s="17">
        <v>0</v>
      </c>
      <c r="Y31" s="25"/>
      <c r="Z31" s="15" t="s">
        <v>247</v>
      </c>
      <c r="AA31" s="15" t="s">
        <v>37</v>
      </c>
      <c r="AB31" s="109">
        <v>4.0729999999999998E-6</v>
      </c>
      <c r="AC31" s="15">
        <v>0</v>
      </c>
      <c r="AD31" s="17">
        <v>0</v>
      </c>
      <c r="AE31" s="25"/>
      <c r="AF31" s="15" t="s">
        <v>248</v>
      </c>
      <c r="AG31" s="15" t="s">
        <v>54</v>
      </c>
      <c r="AH31" s="15">
        <v>0</v>
      </c>
      <c r="AI31" s="15">
        <v>0.41000000000000003</v>
      </c>
      <c r="AJ31" s="17">
        <v>9.5172413793103445E-3</v>
      </c>
      <c r="AK31" s="25"/>
      <c r="AL31" s="15" t="s">
        <v>249</v>
      </c>
      <c r="AM31" s="15" t="s">
        <v>55</v>
      </c>
      <c r="AN31" s="15">
        <v>0</v>
      </c>
      <c r="AO31" s="15">
        <v>0.35</v>
      </c>
      <c r="AP31" s="17">
        <v>1.5176470588235295E-2</v>
      </c>
      <c r="AQ31" s="25"/>
      <c r="AR31" s="15" t="s">
        <v>250</v>
      </c>
      <c r="AS31" s="15" t="s">
        <v>20</v>
      </c>
      <c r="AT31" s="109">
        <v>2.4389999999999999E-5</v>
      </c>
      <c r="AU31" s="15">
        <v>0</v>
      </c>
      <c r="AV31" s="19">
        <v>0</v>
      </c>
      <c r="AW31" s="1"/>
      <c r="AX31" s="54" t="s">
        <v>852</v>
      </c>
      <c r="AY31" s="55">
        <v>2</v>
      </c>
      <c r="AZ31" s="56" t="s">
        <v>823</v>
      </c>
      <c r="BA31" s="55">
        <v>1</v>
      </c>
      <c r="BB31" s="60"/>
      <c r="BC31" s="1"/>
      <c r="BD31" s="1"/>
      <c r="BE31" s="1"/>
    </row>
    <row r="32" spans="1:57" x14ac:dyDescent="0.2">
      <c r="A32" s="1"/>
      <c r="B32" s="14" t="s">
        <v>251</v>
      </c>
      <c r="C32" s="15" t="s">
        <v>26</v>
      </c>
      <c r="D32" s="15" t="s">
        <v>872</v>
      </c>
      <c r="E32" s="15">
        <v>0</v>
      </c>
      <c r="F32" s="17">
        <v>0</v>
      </c>
      <c r="G32" s="25"/>
      <c r="H32" s="15" t="s">
        <v>252</v>
      </c>
      <c r="I32" s="15" t="s">
        <v>33</v>
      </c>
      <c r="J32" s="15" t="s">
        <v>872</v>
      </c>
      <c r="K32" s="15">
        <v>0</v>
      </c>
      <c r="L32" s="17">
        <v>0</v>
      </c>
      <c r="M32" s="25"/>
      <c r="N32" s="15" t="s">
        <v>253</v>
      </c>
      <c r="O32" s="15" t="s">
        <v>54</v>
      </c>
      <c r="P32" s="15">
        <v>0</v>
      </c>
      <c r="Q32" s="15">
        <v>0.41000000000000003</v>
      </c>
      <c r="R32" s="17">
        <v>9.5172413793103445E-3</v>
      </c>
      <c r="S32" s="25"/>
      <c r="T32" s="15" t="s">
        <v>254</v>
      </c>
      <c r="U32" s="15" t="s">
        <v>14</v>
      </c>
      <c r="V32" s="15">
        <v>0</v>
      </c>
      <c r="W32" s="15">
        <v>0.37</v>
      </c>
      <c r="X32" s="17">
        <v>2.1434782608695652E-2</v>
      </c>
      <c r="Y32" s="25"/>
      <c r="Z32" s="15" t="s">
        <v>255</v>
      </c>
      <c r="AA32" s="15" t="s">
        <v>10</v>
      </c>
      <c r="AB32" s="15" t="s">
        <v>872</v>
      </c>
      <c r="AC32" s="15">
        <v>0</v>
      </c>
      <c r="AD32" s="17">
        <v>0</v>
      </c>
      <c r="AE32" s="25"/>
      <c r="AF32" s="15" t="s">
        <v>256</v>
      </c>
      <c r="AG32" s="15" t="s">
        <v>33</v>
      </c>
      <c r="AH32" s="15">
        <v>0</v>
      </c>
      <c r="AI32" s="15">
        <v>0.57000000000000006</v>
      </c>
      <c r="AJ32" s="17">
        <v>3.3893617021276599E-2</v>
      </c>
      <c r="AK32" s="25"/>
      <c r="AL32" s="15" t="s">
        <v>257</v>
      </c>
      <c r="AM32" s="15" t="s">
        <v>26</v>
      </c>
      <c r="AN32" s="15" t="s">
        <v>872</v>
      </c>
      <c r="AO32" s="15">
        <v>0</v>
      </c>
      <c r="AP32" s="17">
        <v>0</v>
      </c>
      <c r="AQ32" s="25"/>
      <c r="AR32" s="15" t="s">
        <v>258</v>
      </c>
      <c r="AS32" s="15" t="s">
        <v>64</v>
      </c>
      <c r="AT32" s="109">
        <v>1.219E-5</v>
      </c>
      <c r="AU32" s="15">
        <v>0</v>
      </c>
      <c r="AV32" s="19">
        <v>0</v>
      </c>
      <c r="AW32" s="1"/>
      <c r="AX32" s="54" t="s">
        <v>852</v>
      </c>
      <c r="AY32" s="55">
        <v>459</v>
      </c>
      <c r="AZ32" s="56" t="s">
        <v>824</v>
      </c>
      <c r="BA32" s="55">
        <v>1</v>
      </c>
      <c r="BB32" s="61"/>
      <c r="BC32" s="1"/>
      <c r="BD32" s="1"/>
      <c r="BE32" s="1"/>
    </row>
    <row r="33" spans="1:57" x14ac:dyDescent="0.2">
      <c r="A33" s="1"/>
      <c r="B33" s="14" t="s">
        <v>259</v>
      </c>
      <c r="C33" s="15" t="s">
        <v>55</v>
      </c>
      <c r="D33" s="15" t="s">
        <v>872</v>
      </c>
      <c r="E33" s="15">
        <v>0</v>
      </c>
      <c r="F33" s="17">
        <v>0</v>
      </c>
      <c r="G33" s="25"/>
      <c r="H33" s="15" t="s">
        <v>260</v>
      </c>
      <c r="I33" s="15" t="s">
        <v>28</v>
      </c>
      <c r="J33" s="15" t="s">
        <v>872</v>
      </c>
      <c r="K33" s="15">
        <v>0</v>
      </c>
      <c r="L33" s="17">
        <v>0</v>
      </c>
      <c r="M33" s="25"/>
      <c r="N33" s="15" t="s">
        <v>261</v>
      </c>
      <c r="O33" s="15" t="s">
        <v>10</v>
      </c>
      <c r="P33" s="109">
        <v>3.2289999999999997E-5</v>
      </c>
      <c r="Q33" s="15">
        <v>0</v>
      </c>
      <c r="R33" s="17">
        <v>0</v>
      </c>
      <c r="S33" s="25"/>
      <c r="T33" s="15" t="s">
        <v>262</v>
      </c>
      <c r="U33" s="15" t="s">
        <v>28</v>
      </c>
      <c r="V33" s="15">
        <v>0</v>
      </c>
      <c r="W33" s="15">
        <v>0.5</v>
      </c>
      <c r="X33" s="17">
        <v>4.0500000000000001E-2</v>
      </c>
      <c r="Y33" s="25"/>
      <c r="Z33" s="15" t="s">
        <v>263</v>
      </c>
      <c r="AA33" s="15" t="s">
        <v>28</v>
      </c>
      <c r="AB33" s="15">
        <v>0</v>
      </c>
      <c r="AC33" s="15">
        <v>0.5</v>
      </c>
      <c r="AD33" s="17">
        <v>4.0500000000000001E-2</v>
      </c>
      <c r="AE33" s="25"/>
      <c r="AF33" s="15" t="s">
        <v>264</v>
      </c>
      <c r="AG33" s="15" t="s">
        <v>20</v>
      </c>
      <c r="AH33" s="15">
        <v>0</v>
      </c>
      <c r="AI33" s="15">
        <v>0.73</v>
      </c>
      <c r="AJ33" s="17">
        <v>5.1982142857142852E-2</v>
      </c>
      <c r="AK33" s="25"/>
      <c r="AL33" s="15" t="s">
        <v>265</v>
      </c>
      <c r="AM33" s="15" t="s">
        <v>37</v>
      </c>
      <c r="AN33" s="15" t="s">
        <v>872</v>
      </c>
      <c r="AO33" s="15">
        <v>0</v>
      </c>
      <c r="AP33" s="17">
        <v>0</v>
      </c>
      <c r="AQ33" s="25"/>
      <c r="AR33" s="15" t="s">
        <v>266</v>
      </c>
      <c r="AS33" s="15" t="s">
        <v>37</v>
      </c>
      <c r="AT33" s="109">
        <v>1.219E-5</v>
      </c>
      <c r="AU33" s="15">
        <v>0</v>
      </c>
      <c r="AV33" s="19">
        <v>0</v>
      </c>
      <c r="AW33" s="1"/>
      <c r="AX33" s="54" t="s">
        <v>852</v>
      </c>
      <c r="AY33" s="55">
        <v>575</v>
      </c>
      <c r="AZ33" s="56" t="s">
        <v>824</v>
      </c>
      <c r="BA33" s="55">
        <v>1</v>
      </c>
      <c r="BB33" s="61"/>
      <c r="BC33" s="1"/>
      <c r="BD33" s="1"/>
      <c r="BE33" s="1"/>
    </row>
    <row r="34" spans="1:57" x14ac:dyDescent="0.2">
      <c r="A34" s="1"/>
      <c r="B34" s="14" t="s">
        <v>267</v>
      </c>
      <c r="C34" s="15" t="s">
        <v>14</v>
      </c>
      <c r="D34" s="15" t="s">
        <v>872</v>
      </c>
      <c r="E34" s="15">
        <v>0</v>
      </c>
      <c r="F34" s="17">
        <v>0</v>
      </c>
      <c r="G34" s="25"/>
      <c r="H34" s="15" t="s">
        <v>268</v>
      </c>
      <c r="I34" s="15" t="s">
        <v>14</v>
      </c>
      <c r="J34" s="15">
        <v>0</v>
      </c>
      <c r="K34" s="15">
        <v>0.37</v>
      </c>
      <c r="L34" s="17">
        <v>2.1434782608695652E-2</v>
      </c>
      <c r="M34" s="25"/>
      <c r="N34" s="15" t="s">
        <v>269</v>
      </c>
      <c r="O34" s="15" t="s">
        <v>10</v>
      </c>
      <c r="P34" s="109">
        <v>4.0620000000000002E-6</v>
      </c>
      <c r="Q34" s="15">
        <v>0</v>
      </c>
      <c r="R34" s="17">
        <v>0</v>
      </c>
      <c r="S34" s="25"/>
      <c r="T34" s="15" t="s">
        <v>270</v>
      </c>
      <c r="U34" s="15" t="s">
        <v>45</v>
      </c>
      <c r="V34" s="15">
        <v>0</v>
      </c>
      <c r="W34" s="15">
        <v>0.47</v>
      </c>
      <c r="X34" s="17">
        <v>1.7733333333333334E-2</v>
      </c>
      <c r="Y34" s="25"/>
      <c r="Z34" s="15" t="s">
        <v>271</v>
      </c>
      <c r="AA34" s="15" t="s">
        <v>30</v>
      </c>
      <c r="AB34" s="15" t="s">
        <v>872</v>
      </c>
      <c r="AC34" s="15">
        <v>0</v>
      </c>
      <c r="AD34" s="17">
        <v>0</v>
      </c>
      <c r="AE34" s="25"/>
      <c r="AF34" s="15" t="s">
        <v>272</v>
      </c>
      <c r="AG34" s="15" t="s">
        <v>33</v>
      </c>
      <c r="AH34" s="109">
        <v>4.0609999999999997E-6</v>
      </c>
      <c r="AI34" s="15">
        <v>0</v>
      </c>
      <c r="AJ34" s="17">
        <v>0</v>
      </c>
      <c r="AK34" s="25"/>
      <c r="AL34" s="15" t="s">
        <v>273</v>
      </c>
      <c r="AM34" s="15" t="s">
        <v>70</v>
      </c>
      <c r="AN34" s="109">
        <v>8.1869999999999997E-6</v>
      </c>
      <c r="AO34" s="15">
        <v>0</v>
      </c>
      <c r="AP34" s="17">
        <v>0</v>
      </c>
      <c r="AQ34" s="25"/>
      <c r="AR34" s="15" t="s">
        <v>274</v>
      </c>
      <c r="AS34" s="15" t="s">
        <v>37</v>
      </c>
      <c r="AT34" s="109">
        <v>5.2830000000000001E-5</v>
      </c>
      <c r="AU34" s="15">
        <v>0</v>
      </c>
      <c r="AV34" s="19">
        <v>0</v>
      </c>
      <c r="AW34" s="1"/>
      <c r="AX34" s="54" t="s">
        <v>852</v>
      </c>
      <c r="AY34" s="55">
        <v>645</v>
      </c>
      <c r="AZ34" s="56" t="s">
        <v>824</v>
      </c>
      <c r="BA34" s="55">
        <v>1</v>
      </c>
      <c r="BB34" s="61"/>
      <c r="BC34" s="1"/>
      <c r="BD34" s="1"/>
      <c r="BE34" s="1"/>
    </row>
    <row r="35" spans="1:57" x14ac:dyDescent="0.2">
      <c r="A35" s="1"/>
      <c r="B35" s="14" t="s">
        <v>275</v>
      </c>
      <c r="C35" s="15" t="s">
        <v>30</v>
      </c>
      <c r="D35" s="15">
        <v>0</v>
      </c>
      <c r="E35" s="15">
        <v>0.62</v>
      </c>
      <c r="F35" s="17">
        <v>4.4374999999999998E-2</v>
      </c>
      <c r="G35" s="25"/>
      <c r="H35" s="15" t="s">
        <v>276</v>
      </c>
      <c r="I35" s="15" t="s">
        <v>37</v>
      </c>
      <c r="J35" s="15">
        <v>0</v>
      </c>
      <c r="K35" s="15">
        <v>0.47</v>
      </c>
      <c r="L35" s="17">
        <v>3.4105263157894736E-2</v>
      </c>
      <c r="M35" s="25"/>
      <c r="N35" s="15" t="s">
        <v>277</v>
      </c>
      <c r="O35" s="15" t="s">
        <v>26</v>
      </c>
      <c r="P35" s="15">
        <v>0</v>
      </c>
      <c r="Q35" s="15">
        <v>0.59000000000000008</v>
      </c>
      <c r="R35" s="17">
        <v>2.0148148148148148E-2</v>
      </c>
      <c r="S35" s="25"/>
      <c r="T35" s="15" t="s">
        <v>278</v>
      </c>
      <c r="U35" s="15" t="s">
        <v>37</v>
      </c>
      <c r="V35" s="15">
        <v>0</v>
      </c>
      <c r="W35" s="15">
        <v>0.47</v>
      </c>
      <c r="X35" s="17">
        <v>3.4105263157894736E-2</v>
      </c>
      <c r="Y35" s="25"/>
      <c r="Z35" s="15" t="s">
        <v>279</v>
      </c>
      <c r="AA35" s="15" t="s">
        <v>10</v>
      </c>
      <c r="AB35" s="109">
        <v>1.449E-5</v>
      </c>
      <c r="AC35" s="15">
        <v>0</v>
      </c>
      <c r="AD35" s="17">
        <v>0</v>
      </c>
      <c r="AE35" s="25"/>
      <c r="AF35" s="15" t="s">
        <v>280</v>
      </c>
      <c r="AG35" s="15" t="s">
        <v>55</v>
      </c>
      <c r="AH35" s="15">
        <v>0</v>
      </c>
      <c r="AI35" s="15">
        <v>0.35</v>
      </c>
      <c r="AJ35" s="17">
        <v>1.5176470588235295E-2</v>
      </c>
      <c r="AK35" s="25"/>
      <c r="AL35" s="15" t="s">
        <v>281</v>
      </c>
      <c r="AM35" s="15" t="s">
        <v>20</v>
      </c>
      <c r="AN35" s="15">
        <v>0</v>
      </c>
      <c r="AO35" s="15">
        <v>0.73</v>
      </c>
      <c r="AP35" s="17">
        <v>5.1982142857142852E-2</v>
      </c>
      <c r="AQ35" s="25"/>
      <c r="AR35" s="15" t="s">
        <v>282</v>
      </c>
      <c r="AS35" s="15" t="s">
        <v>28</v>
      </c>
      <c r="AT35" s="15">
        <v>0</v>
      </c>
      <c r="AU35" s="15">
        <v>0.5</v>
      </c>
      <c r="AV35" s="19">
        <v>4.0500000000000001E-2</v>
      </c>
      <c r="AW35" s="1"/>
      <c r="AX35" s="54" t="s">
        <v>853</v>
      </c>
      <c r="AY35" s="55" t="s">
        <v>825</v>
      </c>
      <c r="AZ35" s="56" t="s">
        <v>826</v>
      </c>
      <c r="BA35" s="55"/>
      <c r="BB35" s="62"/>
      <c r="BC35" s="1"/>
      <c r="BD35" s="1"/>
      <c r="BE35" s="1"/>
    </row>
    <row r="36" spans="1:57" x14ac:dyDescent="0.2">
      <c r="A36" s="1"/>
      <c r="B36" s="14" t="s">
        <v>283</v>
      </c>
      <c r="C36" s="15" t="s">
        <v>33</v>
      </c>
      <c r="D36" s="109">
        <v>4.0609999999999997E-6</v>
      </c>
      <c r="E36" s="15">
        <v>0</v>
      </c>
      <c r="F36" s="17">
        <v>0</v>
      </c>
      <c r="G36" s="25"/>
      <c r="H36" s="15" t="s">
        <v>284</v>
      </c>
      <c r="I36" s="15" t="s">
        <v>33</v>
      </c>
      <c r="J36" s="15">
        <v>0</v>
      </c>
      <c r="K36" s="15">
        <v>0.57000000000000006</v>
      </c>
      <c r="L36" s="17">
        <v>3.3893617021276599E-2</v>
      </c>
      <c r="M36" s="25"/>
      <c r="N36" s="15" t="s">
        <v>285</v>
      </c>
      <c r="O36" s="15" t="s">
        <v>70</v>
      </c>
      <c r="P36" s="109">
        <v>4.0620000000000002E-6</v>
      </c>
      <c r="Q36" s="15">
        <v>0</v>
      </c>
      <c r="R36" s="17">
        <v>0</v>
      </c>
      <c r="S36" s="25"/>
      <c r="T36" s="15" t="s">
        <v>286</v>
      </c>
      <c r="U36" s="15" t="s">
        <v>18</v>
      </c>
      <c r="V36" s="15">
        <v>0</v>
      </c>
      <c r="W36" s="15">
        <v>0.65999999999999992</v>
      </c>
      <c r="X36" s="17">
        <v>4.1579999999999999E-2</v>
      </c>
      <c r="Y36" s="25"/>
      <c r="Z36" s="15" t="s">
        <v>287</v>
      </c>
      <c r="AA36" s="15" t="s">
        <v>8</v>
      </c>
      <c r="AB36" s="109">
        <v>4.0829999999999997E-6</v>
      </c>
      <c r="AC36" s="15">
        <v>0</v>
      </c>
      <c r="AD36" s="17">
        <v>0</v>
      </c>
      <c r="AE36" s="25"/>
      <c r="AF36" s="15" t="s">
        <v>288</v>
      </c>
      <c r="AG36" s="15" t="s">
        <v>12</v>
      </c>
      <c r="AH36" s="15">
        <v>0</v>
      </c>
      <c r="AI36" s="15">
        <v>0.57000000000000006</v>
      </c>
      <c r="AJ36" s="17">
        <v>2.9324999999999997E-2</v>
      </c>
      <c r="AK36" s="25"/>
      <c r="AL36" s="15" t="s">
        <v>289</v>
      </c>
      <c r="AM36" s="15" t="s">
        <v>37</v>
      </c>
      <c r="AN36" s="109">
        <v>8.2009999999999999E-6</v>
      </c>
      <c r="AO36" s="15">
        <v>0</v>
      </c>
      <c r="AP36" s="17">
        <v>0</v>
      </c>
      <c r="AQ36" s="25"/>
      <c r="AR36" s="15" t="s">
        <v>290</v>
      </c>
      <c r="AS36" s="15" t="s">
        <v>35</v>
      </c>
      <c r="AT36" s="15">
        <v>0</v>
      </c>
      <c r="AU36" s="15">
        <v>0.25</v>
      </c>
      <c r="AV36" s="19">
        <v>1.2749999999999999E-2</v>
      </c>
      <c r="AW36" s="1"/>
      <c r="AX36" s="54" t="s">
        <v>854</v>
      </c>
      <c r="AY36" s="55" t="s">
        <v>827</v>
      </c>
      <c r="AZ36" s="56" t="s">
        <v>828</v>
      </c>
      <c r="BA36" s="55">
        <v>172</v>
      </c>
      <c r="BB36" s="63"/>
      <c r="BC36" s="1"/>
      <c r="BD36" s="1"/>
      <c r="BE36" s="1"/>
    </row>
    <row r="37" spans="1:57" x14ac:dyDescent="0.2">
      <c r="A37" s="1"/>
      <c r="B37" s="14" t="s">
        <v>291</v>
      </c>
      <c r="C37" s="15" t="s">
        <v>12</v>
      </c>
      <c r="D37" s="15">
        <v>0</v>
      </c>
      <c r="E37" s="15">
        <v>0.57000000000000006</v>
      </c>
      <c r="F37" s="17">
        <v>2.9324999999999997E-2</v>
      </c>
      <c r="G37" s="25"/>
      <c r="H37" s="15" t="s">
        <v>292</v>
      </c>
      <c r="I37" s="15" t="s">
        <v>45</v>
      </c>
      <c r="J37" s="15">
        <v>0</v>
      </c>
      <c r="K37" s="15">
        <v>0.47</v>
      </c>
      <c r="L37" s="17">
        <v>1.7733333333333334E-2</v>
      </c>
      <c r="M37" s="25"/>
      <c r="N37" s="15" t="s">
        <v>293</v>
      </c>
      <c r="O37" s="15" t="s">
        <v>28</v>
      </c>
      <c r="P37" s="109">
        <v>4.0620000000000002E-6</v>
      </c>
      <c r="Q37" s="15">
        <v>0</v>
      </c>
      <c r="R37" s="17">
        <v>0</v>
      </c>
      <c r="S37" s="25"/>
      <c r="T37" s="15" t="s">
        <v>294</v>
      </c>
      <c r="U37" s="15" t="s">
        <v>12</v>
      </c>
      <c r="V37" s="15" t="s">
        <v>872</v>
      </c>
      <c r="W37" s="15">
        <v>0</v>
      </c>
      <c r="X37" s="17">
        <v>0</v>
      </c>
      <c r="Y37" s="25"/>
      <c r="Z37" s="15" t="s">
        <v>295</v>
      </c>
      <c r="AA37" s="15" t="s">
        <v>18</v>
      </c>
      <c r="AB37" s="15" t="s">
        <v>872</v>
      </c>
      <c r="AC37" s="15">
        <v>0</v>
      </c>
      <c r="AD37" s="17">
        <v>0</v>
      </c>
      <c r="AE37" s="25"/>
      <c r="AF37" s="15" t="s">
        <v>296</v>
      </c>
      <c r="AG37" s="15" t="s">
        <v>10</v>
      </c>
      <c r="AH37" s="15">
        <v>0</v>
      </c>
      <c r="AI37" s="15">
        <v>0.8</v>
      </c>
      <c r="AJ37" s="17">
        <v>4.5600000000000002E-2</v>
      </c>
      <c r="AK37" s="25"/>
      <c r="AL37" s="15" t="s">
        <v>297</v>
      </c>
      <c r="AM37" s="15" t="s">
        <v>12</v>
      </c>
      <c r="AN37" s="15">
        <v>0</v>
      </c>
      <c r="AO37" s="15">
        <v>0.57000000000000006</v>
      </c>
      <c r="AP37" s="17">
        <v>2.9324999999999997E-2</v>
      </c>
      <c r="AQ37" s="25"/>
      <c r="AR37" s="15" t="s">
        <v>298</v>
      </c>
      <c r="AS37" s="15" t="s">
        <v>8</v>
      </c>
      <c r="AT37" s="15">
        <v>0</v>
      </c>
      <c r="AU37" s="15">
        <v>0.5</v>
      </c>
      <c r="AV37" s="19">
        <v>1.2500000000000001E-2</v>
      </c>
      <c r="AW37" s="1"/>
      <c r="AX37" s="54" t="s">
        <v>855</v>
      </c>
      <c r="AY37" s="55" t="s">
        <v>829</v>
      </c>
      <c r="AZ37" s="56" t="s">
        <v>862</v>
      </c>
      <c r="BA37" s="55">
        <v>243</v>
      </c>
      <c r="BB37" s="64"/>
      <c r="BC37" s="1"/>
      <c r="BD37" s="1"/>
      <c r="BE37" s="1"/>
    </row>
    <row r="38" spans="1:57" x14ac:dyDescent="0.2">
      <c r="A38" s="1"/>
      <c r="B38" s="14" t="s">
        <v>299</v>
      </c>
      <c r="C38" s="15" t="s">
        <v>10</v>
      </c>
      <c r="D38" s="15">
        <v>0</v>
      </c>
      <c r="E38" s="15">
        <v>0.8</v>
      </c>
      <c r="F38" s="17">
        <v>4.5600000000000002E-2</v>
      </c>
      <c r="G38" s="25"/>
      <c r="H38" s="15" t="s">
        <v>300</v>
      </c>
      <c r="I38" s="15" t="s">
        <v>33</v>
      </c>
      <c r="J38" s="15">
        <v>0</v>
      </c>
      <c r="K38" s="15">
        <v>0.57000000000000006</v>
      </c>
      <c r="L38" s="17">
        <v>3.3893617021276599E-2</v>
      </c>
      <c r="M38" s="25"/>
      <c r="N38" s="15" t="s">
        <v>301</v>
      </c>
      <c r="O38" s="15" t="s">
        <v>30</v>
      </c>
      <c r="P38" s="15">
        <v>0</v>
      </c>
      <c r="Q38" s="15">
        <v>0.62</v>
      </c>
      <c r="R38" s="17">
        <v>4.4374999999999998E-2</v>
      </c>
      <c r="S38" s="25"/>
      <c r="T38" s="15" t="s">
        <v>302</v>
      </c>
      <c r="U38" s="15" t="s">
        <v>28</v>
      </c>
      <c r="V38" s="109">
        <v>1.6310000000000001E-5</v>
      </c>
      <c r="W38" s="15">
        <v>0</v>
      </c>
      <c r="X38" s="17">
        <v>0</v>
      </c>
      <c r="Y38" s="25"/>
      <c r="Z38" s="15" t="s">
        <v>303</v>
      </c>
      <c r="AA38" s="15" t="s">
        <v>28</v>
      </c>
      <c r="AB38" s="15" t="s">
        <v>872</v>
      </c>
      <c r="AC38" s="15">
        <v>0</v>
      </c>
      <c r="AD38" s="17">
        <v>0</v>
      </c>
      <c r="AE38" s="25"/>
      <c r="AF38" s="15" t="s">
        <v>304</v>
      </c>
      <c r="AG38" s="15" t="s">
        <v>26</v>
      </c>
      <c r="AH38" s="15">
        <v>0</v>
      </c>
      <c r="AI38" s="15">
        <v>0.59000000000000008</v>
      </c>
      <c r="AJ38" s="17">
        <v>2.0148148148148148E-2</v>
      </c>
      <c r="AK38" s="25"/>
      <c r="AL38" s="15" t="s">
        <v>305</v>
      </c>
      <c r="AM38" s="15" t="s">
        <v>14</v>
      </c>
      <c r="AN38" s="15">
        <v>0</v>
      </c>
      <c r="AO38" s="15">
        <v>0.37</v>
      </c>
      <c r="AP38" s="17">
        <v>2.1434782608695652E-2</v>
      </c>
      <c r="AQ38" s="25"/>
      <c r="AR38" s="15" t="s">
        <v>306</v>
      </c>
      <c r="AS38" s="15" t="s">
        <v>37</v>
      </c>
      <c r="AT38" s="109">
        <v>4.0640000000000004E-6</v>
      </c>
      <c r="AU38" s="15">
        <v>0</v>
      </c>
      <c r="AV38" s="19">
        <v>0</v>
      </c>
      <c r="AW38" s="1"/>
      <c r="AX38" s="54" t="s">
        <v>855</v>
      </c>
      <c r="AY38" s="55" t="s">
        <v>830</v>
      </c>
      <c r="AZ38" s="56" t="s">
        <v>861</v>
      </c>
      <c r="BA38" s="55">
        <v>3</v>
      </c>
      <c r="BB38" s="65"/>
      <c r="BC38" s="1"/>
      <c r="BD38" s="1"/>
      <c r="BE38" s="1"/>
    </row>
    <row r="39" spans="1:57" x14ac:dyDescent="0.2">
      <c r="A39" s="1"/>
      <c r="B39" s="14" t="s">
        <v>307</v>
      </c>
      <c r="C39" s="15" t="s">
        <v>26</v>
      </c>
      <c r="D39" s="15" t="s">
        <v>872</v>
      </c>
      <c r="E39" s="15">
        <v>0</v>
      </c>
      <c r="F39" s="17">
        <v>0</v>
      </c>
      <c r="G39" s="25"/>
      <c r="H39" s="15" t="s">
        <v>308</v>
      </c>
      <c r="I39" s="15" t="s">
        <v>20</v>
      </c>
      <c r="J39" s="15" t="s">
        <v>872</v>
      </c>
      <c r="K39" s="15">
        <v>0</v>
      </c>
      <c r="L39" s="17">
        <v>0</v>
      </c>
      <c r="M39" s="25"/>
      <c r="N39" s="15" t="s">
        <v>309</v>
      </c>
      <c r="O39" s="15" t="s">
        <v>28</v>
      </c>
      <c r="P39" s="15">
        <v>0</v>
      </c>
      <c r="Q39" s="15">
        <v>0.5</v>
      </c>
      <c r="R39" s="17">
        <v>4.0500000000000001E-2</v>
      </c>
      <c r="S39" s="25"/>
      <c r="T39" s="15" t="s">
        <v>310</v>
      </c>
      <c r="U39" s="15" t="s">
        <v>30</v>
      </c>
      <c r="V39" s="109">
        <v>4.0729999999999998E-6</v>
      </c>
      <c r="W39" s="15">
        <v>0</v>
      </c>
      <c r="X39" s="17">
        <v>0</v>
      </c>
      <c r="Y39" s="25"/>
      <c r="Z39" s="15" t="s">
        <v>311</v>
      </c>
      <c r="AA39" s="15" t="s">
        <v>10</v>
      </c>
      <c r="AB39" s="15" t="s">
        <v>872</v>
      </c>
      <c r="AC39" s="15">
        <v>0</v>
      </c>
      <c r="AD39" s="17">
        <v>0</v>
      </c>
      <c r="AE39" s="25"/>
      <c r="AF39" s="15" t="s">
        <v>312</v>
      </c>
      <c r="AG39" s="15" t="s">
        <v>35</v>
      </c>
      <c r="AH39" s="15">
        <v>0</v>
      </c>
      <c r="AI39" s="15">
        <v>0.25</v>
      </c>
      <c r="AJ39" s="17">
        <v>1.2749999999999999E-2</v>
      </c>
      <c r="AK39" s="25"/>
      <c r="AL39" s="15" t="s">
        <v>313</v>
      </c>
      <c r="AM39" s="15" t="s">
        <v>61</v>
      </c>
      <c r="AN39" s="109">
        <v>2.1909999999999999E-5</v>
      </c>
      <c r="AO39" s="15">
        <v>0</v>
      </c>
      <c r="AP39" s="17">
        <v>0</v>
      </c>
      <c r="AQ39" s="25"/>
      <c r="AR39" s="15" t="s">
        <v>314</v>
      </c>
      <c r="AS39" s="15" t="s">
        <v>35</v>
      </c>
      <c r="AT39" s="109">
        <v>4.0670000000000002E-6</v>
      </c>
      <c r="AU39" s="15">
        <v>0</v>
      </c>
      <c r="AV39" s="19">
        <v>0</v>
      </c>
      <c r="AW39" s="1"/>
      <c r="AX39" s="54" t="s">
        <v>855</v>
      </c>
      <c r="AY39" s="55" t="s">
        <v>831</v>
      </c>
      <c r="AZ39" s="56" t="s">
        <v>861</v>
      </c>
      <c r="BA39" s="55">
        <v>3</v>
      </c>
      <c r="BB39" s="65"/>
      <c r="BC39" s="1"/>
      <c r="BD39" s="1"/>
      <c r="BE39" s="1"/>
    </row>
    <row r="40" spans="1:57" x14ac:dyDescent="0.2">
      <c r="A40" s="1"/>
      <c r="B40" s="14" t="s">
        <v>315</v>
      </c>
      <c r="C40" s="15" t="s">
        <v>26</v>
      </c>
      <c r="D40" s="15">
        <v>0</v>
      </c>
      <c r="E40" s="15">
        <v>0.59000000000000008</v>
      </c>
      <c r="F40" s="17">
        <v>2.0148148148148148E-2</v>
      </c>
      <c r="G40" s="25"/>
      <c r="H40" s="15" t="s">
        <v>316</v>
      </c>
      <c r="I40" s="15" t="s">
        <v>12</v>
      </c>
      <c r="J40" s="109">
        <v>8.1219999999999995E-6</v>
      </c>
      <c r="K40" s="15">
        <v>0</v>
      </c>
      <c r="L40" s="17">
        <v>0</v>
      </c>
      <c r="M40" s="25"/>
      <c r="N40" s="15" t="s">
        <v>317</v>
      </c>
      <c r="O40" s="15" t="s">
        <v>61</v>
      </c>
      <c r="P40" s="109">
        <v>4.0609999999999997E-6</v>
      </c>
      <c r="Q40" s="15">
        <v>0</v>
      </c>
      <c r="R40" s="17">
        <v>0</v>
      </c>
      <c r="S40" s="25"/>
      <c r="T40" s="15" t="s">
        <v>318</v>
      </c>
      <c r="U40" s="15" t="s">
        <v>14</v>
      </c>
      <c r="V40" s="15">
        <v>0</v>
      </c>
      <c r="W40" s="15">
        <v>0.37</v>
      </c>
      <c r="X40" s="17">
        <v>2.1434782608695652E-2</v>
      </c>
      <c r="Y40" s="25"/>
      <c r="Z40" s="15" t="s">
        <v>319</v>
      </c>
      <c r="AA40" s="15" t="s">
        <v>18</v>
      </c>
      <c r="AB40" s="15">
        <v>0</v>
      </c>
      <c r="AC40" s="15">
        <v>0.65999999999999992</v>
      </c>
      <c r="AD40" s="17">
        <v>4.1579999999999999E-2</v>
      </c>
      <c r="AE40" s="25"/>
      <c r="AF40" s="15" t="s">
        <v>320</v>
      </c>
      <c r="AG40" s="15" t="s">
        <v>64</v>
      </c>
      <c r="AH40" s="15">
        <v>0</v>
      </c>
      <c r="AI40" s="15">
        <v>0.58000000000000007</v>
      </c>
      <c r="AJ40" s="17">
        <v>3.918867924528302E-2</v>
      </c>
      <c r="AK40" s="25"/>
      <c r="AL40" s="15" t="s">
        <v>321</v>
      </c>
      <c r="AM40" s="15" t="s">
        <v>55</v>
      </c>
      <c r="AN40" s="15" t="s">
        <v>872</v>
      </c>
      <c r="AO40" s="15">
        <v>0</v>
      </c>
      <c r="AP40" s="17">
        <v>0</v>
      </c>
      <c r="AQ40" s="25"/>
      <c r="AR40" s="15" t="s">
        <v>322</v>
      </c>
      <c r="AS40" s="15" t="s">
        <v>16</v>
      </c>
      <c r="AT40" s="109">
        <v>4.065E-6</v>
      </c>
      <c r="AU40" s="15">
        <v>0</v>
      </c>
      <c r="AV40" s="19">
        <v>0</v>
      </c>
      <c r="AW40" s="1"/>
      <c r="AX40" s="54" t="s">
        <v>855</v>
      </c>
      <c r="AY40" s="55" t="s">
        <v>832</v>
      </c>
      <c r="AZ40" s="56" t="s">
        <v>861</v>
      </c>
      <c r="BA40" s="55">
        <v>4</v>
      </c>
      <c r="BB40" s="65"/>
      <c r="BC40" s="1"/>
      <c r="BD40" s="1"/>
      <c r="BE40" s="1"/>
    </row>
    <row r="41" spans="1:57" x14ac:dyDescent="0.2">
      <c r="A41" s="1"/>
      <c r="B41" s="14" t="s">
        <v>323</v>
      </c>
      <c r="C41" s="15" t="s">
        <v>61</v>
      </c>
      <c r="D41" s="15">
        <v>0</v>
      </c>
      <c r="E41" s="15">
        <v>0.6</v>
      </c>
      <c r="F41" s="17">
        <v>2.2799999999999997E-2</v>
      </c>
      <c r="G41" s="25"/>
      <c r="H41" s="15" t="s">
        <v>324</v>
      </c>
      <c r="I41" s="15" t="s">
        <v>55</v>
      </c>
      <c r="J41" s="15">
        <v>0</v>
      </c>
      <c r="K41" s="15">
        <v>0.35</v>
      </c>
      <c r="L41" s="17">
        <v>1.5176470588235295E-2</v>
      </c>
      <c r="M41" s="25"/>
      <c r="N41" s="15" t="s">
        <v>325</v>
      </c>
      <c r="O41" s="15" t="s">
        <v>22</v>
      </c>
      <c r="P41" s="15">
        <v>0</v>
      </c>
      <c r="Q41" s="15">
        <v>0.10999999999999999</v>
      </c>
      <c r="R41" s="17">
        <v>1.222222222222222E-3</v>
      </c>
      <c r="S41" s="25"/>
      <c r="T41" s="15" t="s">
        <v>326</v>
      </c>
      <c r="U41" s="15" t="s">
        <v>37</v>
      </c>
      <c r="V41" s="15">
        <v>0</v>
      </c>
      <c r="W41" s="15">
        <v>0.47</v>
      </c>
      <c r="X41" s="17">
        <v>3.4105263157894736E-2</v>
      </c>
      <c r="Y41" s="25"/>
      <c r="Z41" s="15" t="s">
        <v>327</v>
      </c>
      <c r="AA41" s="15" t="s">
        <v>64</v>
      </c>
      <c r="AB41" s="15">
        <v>0</v>
      </c>
      <c r="AC41" s="15">
        <v>0.58000000000000007</v>
      </c>
      <c r="AD41" s="17">
        <v>3.918867924528302E-2</v>
      </c>
      <c r="AE41" s="25"/>
      <c r="AF41" s="15" t="s">
        <v>328</v>
      </c>
      <c r="AG41" s="15" t="s">
        <v>33</v>
      </c>
      <c r="AH41" s="109">
        <v>4.0609999999999997E-6</v>
      </c>
      <c r="AI41" s="15">
        <v>0</v>
      </c>
      <c r="AJ41" s="17">
        <v>0</v>
      </c>
      <c r="AK41" s="25"/>
      <c r="AL41" s="15" t="s">
        <v>329</v>
      </c>
      <c r="AM41" s="15" t="s">
        <v>18</v>
      </c>
      <c r="AN41" s="109">
        <v>4.0609999999999997E-6</v>
      </c>
      <c r="AO41" s="15">
        <v>0</v>
      </c>
      <c r="AP41" s="17">
        <v>0</v>
      </c>
      <c r="AQ41" s="25"/>
      <c r="AR41" s="15" t="s">
        <v>330</v>
      </c>
      <c r="AS41" s="15" t="s">
        <v>61</v>
      </c>
      <c r="AT41" s="15">
        <v>0</v>
      </c>
      <c r="AU41" s="15">
        <v>0.6</v>
      </c>
      <c r="AV41" s="19">
        <v>2.2799999999999997E-2</v>
      </c>
      <c r="AW41" s="1"/>
      <c r="AX41" s="54" t="s">
        <v>855</v>
      </c>
      <c r="AY41" s="55" t="s">
        <v>833</v>
      </c>
      <c r="AZ41" s="56" t="s">
        <v>834</v>
      </c>
      <c r="BA41" s="55">
        <v>407</v>
      </c>
      <c r="BB41" s="66"/>
      <c r="BC41" s="1"/>
      <c r="BD41" s="1"/>
      <c r="BE41" s="1"/>
    </row>
    <row r="42" spans="1:57" x14ac:dyDescent="0.2">
      <c r="A42" s="1"/>
      <c r="B42" s="14" t="s">
        <v>331</v>
      </c>
      <c r="C42" s="15" t="s">
        <v>61</v>
      </c>
      <c r="D42" s="109">
        <v>4.0609999999999997E-6</v>
      </c>
      <c r="E42" s="15">
        <v>0</v>
      </c>
      <c r="F42" s="17">
        <v>0</v>
      </c>
      <c r="G42" s="25"/>
      <c r="H42" s="15" t="s">
        <v>332</v>
      </c>
      <c r="I42" s="15" t="s">
        <v>14</v>
      </c>
      <c r="J42" s="15">
        <v>0</v>
      </c>
      <c r="K42" s="15">
        <v>0.37</v>
      </c>
      <c r="L42" s="17">
        <v>2.1434782608695652E-2</v>
      </c>
      <c r="M42" s="25"/>
      <c r="N42" s="15" t="s">
        <v>333</v>
      </c>
      <c r="O42" s="15" t="s">
        <v>30</v>
      </c>
      <c r="P42" s="15">
        <v>0</v>
      </c>
      <c r="Q42" s="15">
        <v>0.62</v>
      </c>
      <c r="R42" s="17">
        <v>4.4374999999999998E-2</v>
      </c>
      <c r="S42" s="25"/>
      <c r="T42" s="15" t="s">
        <v>334</v>
      </c>
      <c r="U42" s="15" t="s">
        <v>26</v>
      </c>
      <c r="V42" s="15">
        <v>0</v>
      </c>
      <c r="W42" s="15">
        <v>0.59000000000000008</v>
      </c>
      <c r="X42" s="17">
        <v>2.0148148148148148E-2</v>
      </c>
      <c r="Y42" s="25"/>
      <c r="Z42" s="15" t="s">
        <v>335</v>
      </c>
      <c r="AA42" s="15" t="s">
        <v>20</v>
      </c>
      <c r="AB42" s="15" t="s">
        <v>872</v>
      </c>
      <c r="AC42" s="15">
        <v>0</v>
      </c>
      <c r="AD42" s="17">
        <v>0</v>
      </c>
      <c r="AE42" s="25"/>
      <c r="AF42" s="15" t="s">
        <v>336</v>
      </c>
      <c r="AG42" s="15" t="s">
        <v>35</v>
      </c>
      <c r="AH42" s="15">
        <v>0</v>
      </c>
      <c r="AI42" s="15">
        <v>0.25</v>
      </c>
      <c r="AJ42" s="17">
        <v>1.2749999999999999E-2</v>
      </c>
      <c r="AK42" s="25"/>
      <c r="AL42" s="15" t="s">
        <v>337</v>
      </c>
      <c r="AM42" s="15" t="s">
        <v>18</v>
      </c>
      <c r="AN42" s="109">
        <v>1.218E-5</v>
      </c>
      <c r="AO42" s="15">
        <v>0</v>
      </c>
      <c r="AP42" s="17">
        <v>0</v>
      </c>
      <c r="AQ42" s="25"/>
      <c r="AR42" s="15" t="s">
        <v>338</v>
      </c>
      <c r="AS42" s="15" t="s">
        <v>30</v>
      </c>
      <c r="AT42" s="15">
        <v>0</v>
      </c>
      <c r="AU42" s="15">
        <v>0.62</v>
      </c>
      <c r="AV42" s="19">
        <v>4.4374999999999998E-2</v>
      </c>
      <c r="AW42" s="1"/>
      <c r="AX42" s="54" t="s">
        <v>855</v>
      </c>
      <c r="AY42" s="55" t="s">
        <v>835</v>
      </c>
      <c r="AZ42" s="56" t="s">
        <v>836</v>
      </c>
      <c r="BA42" s="55">
        <v>68</v>
      </c>
      <c r="BB42" s="67"/>
      <c r="BC42" s="1"/>
      <c r="BD42" s="1"/>
      <c r="BE42" s="1"/>
    </row>
    <row r="43" spans="1:57" x14ac:dyDescent="0.2">
      <c r="A43" s="1"/>
      <c r="B43" s="14" t="s">
        <v>339</v>
      </c>
      <c r="C43" s="15" t="s">
        <v>55</v>
      </c>
      <c r="D43" s="109">
        <v>4.0609999999999997E-6</v>
      </c>
      <c r="E43" s="15">
        <v>0</v>
      </c>
      <c r="F43" s="17">
        <v>0</v>
      </c>
      <c r="G43" s="25"/>
      <c r="H43" s="15" t="s">
        <v>340</v>
      </c>
      <c r="I43" s="15" t="s">
        <v>55</v>
      </c>
      <c r="J43" s="109">
        <v>8.1219999999999995E-6</v>
      </c>
      <c r="K43" s="15">
        <v>0</v>
      </c>
      <c r="L43" s="17">
        <v>0</v>
      </c>
      <c r="M43" s="25"/>
      <c r="N43" s="15" t="s">
        <v>341</v>
      </c>
      <c r="O43" s="15" t="s">
        <v>18</v>
      </c>
      <c r="P43" s="15" t="s">
        <v>872</v>
      </c>
      <c r="Q43" s="15">
        <v>0</v>
      </c>
      <c r="R43" s="17">
        <v>0</v>
      </c>
      <c r="S43" s="25"/>
      <c r="T43" s="15" t="s">
        <v>342</v>
      </c>
      <c r="U43" s="15" t="s">
        <v>12</v>
      </c>
      <c r="V43" s="109">
        <v>4.065E-6</v>
      </c>
      <c r="W43" s="15">
        <v>0</v>
      </c>
      <c r="X43" s="17">
        <v>0</v>
      </c>
      <c r="Y43" s="25"/>
      <c r="Z43" s="15" t="s">
        <v>343</v>
      </c>
      <c r="AA43" s="15" t="s">
        <v>10</v>
      </c>
      <c r="AB43" s="15" t="s">
        <v>872</v>
      </c>
      <c r="AC43" s="15">
        <v>0</v>
      </c>
      <c r="AD43" s="17">
        <v>0</v>
      </c>
      <c r="AE43" s="25"/>
      <c r="AF43" s="15" t="s">
        <v>344</v>
      </c>
      <c r="AG43" s="15" t="s">
        <v>55</v>
      </c>
      <c r="AH43" s="109">
        <v>4.0609999999999997E-6</v>
      </c>
      <c r="AI43" s="15">
        <v>0</v>
      </c>
      <c r="AJ43" s="17">
        <v>0</v>
      </c>
      <c r="AK43" s="25"/>
      <c r="AL43" s="15" t="s">
        <v>345</v>
      </c>
      <c r="AM43" s="15" t="s">
        <v>18</v>
      </c>
      <c r="AN43" s="15">
        <v>0</v>
      </c>
      <c r="AO43" s="15">
        <v>0.65999999999999992</v>
      </c>
      <c r="AP43" s="17">
        <v>4.1579999999999999E-2</v>
      </c>
      <c r="AQ43" s="25"/>
      <c r="AR43" s="15" t="s">
        <v>346</v>
      </c>
      <c r="AS43" s="15" t="s">
        <v>12</v>
      </c>
      <c r="AT43" s="15">
        <v>0</v>
      </c>
      <c r="AU43" s="15">
        <v>0.57000000000000006</v>
      </c>
      <c r="AV43" s="19">
        <v>2.9324999999999997E-2</v>
      </c>
      <c r="AW43" s="1"/>
      <c r="AX43" s="54" t="s">
        <v>855</v>
      </c>
      <c r="AY43" s="55" t="s">
        <v>837</v>
      </c>
      <c r="AZ43" s="56" t="s">
        <v>860</v>
      </c>
      <c r="BA43" s="55">
        <v>51</v>
      </c>
      <c r="BB43" s="68"/>
      <c r="BC43" s="1"/>
      <c r="BD43" s="1"/>
      <c r="BE43" s="1"/>
    </row>
    <row r="44" spans="1:57" x14ac:dyDescent="0.2">
      <c r="A44" s="1"/>
      <c r="B44" s="14" t="s">
        <v>347</v>
      </c>
      <c r="C44" s="15" t="s">
        <v>14</v>
      </c>
      <c r="D44" s="15">
        <v>0</v>
      </c>
      <c r="E44" s="15">
        <v>0.37</v>
      </c>
      <c r="F44" s="17">
        <v>2.1434782608695652E-2</v>
      </c>
      <c r="G44" s="25"/>
      <c r="H44" s="15" t="s">
        <v>348</v>
      </c>
      <c r="I44" s="15" t="s">
        <v>20</v>
      </c>
      <c r="J44" s="15" t="s">
        <v>872</v>
      </c>
      <c r="K44" s="15">
        <v>0</v>
      </c>
      <c r="L44" s="17">
        <v>0</v>
      </c>
      <c r="M44" s="25"/>
      <c r="N44" s="15" t="s">
        <v>349</v>
      </c>
      <c r="O44" s="15" t="s">
        <v>16</v>
      </c>
      <c r="P44" s="15">
        <v>0</v>
      </c>
      <c r="Q44" s="15">
        <v>0.32999999999999996</v>
      </c>
      <c r="R44" s="17">
        <v>1.6333333333333332E-2</v>
      </c>
      <c r="S44" s="25"/>
      <c r="T44" s="15" t="s">
        <v>350</v>
      </c>
      <c r="U44" s="15" t="s">
        <v>28</v>
      </c>
      <c r="V44" s="15">
        <v>0</v>
      </c>
      <c r="W44" s="15">
        <v>0.5</v>
      </c>
      <c r="X44" s="17">
        <v>4.0500000000000001E-2</v>
      </c>
      <c r="Y44" s="25"/>
      <c r="Z44" s="15" t="s">
        <v>351</v>
      </c>
      <c r="AA44" s="15" t="s">
        <v>37</v>
      </c>
      <c r="AB44" s="109">
        <v>5.8130000000000001E-5</v>
      </c>
      <c r="AC44" s="15">
        <v>0</v>
      </c>
      <c r="AD44" s="17">
        <v>0</v>
      </c>
      <c r="AE44" s="25"/>
      <c r="AF44" s="15" t="s">
        <v>352</v>
      </c>
      <c r="AG44" s="15" t="s">
        <v>14</v>
      </c>
      <c r="AH44" s="15">
        <v>0</v>
      </c>
      <c r="AI44" s="15">
        <v>0.37</v>
      </c>
      <c r="AJ44" s="17">
        <v>2.1434782608695652E-2</v>
      </c>
      <c r="AK44" s="25"/>
      <c r="AL44" s="15" t="s">
        <v>353</v>
      </c>
      <c r="AM44" s="15" t="s">
        <v>64</v>
      </c>
      <c r="AN44" s="15">
        <v>0</v>
      </c>
      <c r="AO44" s="15">
        <v>0.58000000000000007</v>
      </c>
      <c r="AP44" s="17">
        <v>3.918867924528302E-2</v>
      </c>
      <c r="AQ44" s="25"/>
      <c r="AR44" s="15" t="s">
        <v>354</v>
      </c>
      <c r="AS44" s="15" t="s">
        <v>16</v>
      </c>
      <c r="AT44" s="15">
        <v>0</v>
      </c>
      <c r="AU44" s="15">
        <v>0.32999999999999996</v>
      </c>
      <c r="AV44" s="19">
        <v>1.6333333333333332E-2</v>
      </c>
      <c r="AW44" s="1"/>
      <c r="AX44" s="54" t="s">
        <v>855</v>
      </c>
      <c r="AY44" s="55" t="s">
        <v>838</v>
      </c>
      <c r="AZ44" s="56" t="s">
        <v>859</v>
      </c>
      <c r="BA44" s="55">
        <v>185</v>
      </c>
      <c r="BB44" s="69"/>
      <c r="BC44" s="1"/>
      <c r="BD44" s="1"/>
      <c r="BE44" s="1"/>
    </row>
    <row r="45" spans="1:57" x14ac:dyDescent="0.2">
      <c r="A45" s="1"/>
      <c r="B45" s="14" t="s">
        <v>355</v>
      </c>
      <c r="C45" s="15" t="s">
        <v>33</v>
      </c>
      <c r="D45" s="109">
        <v>2.8860000000000002E-5</v>
      </c>
      <c r="E45" s="15">
        <v>0</v>
      </c>
      <c r="F45" s="17">
        <v>0</v>
      </c>
      <c r="G45" s="25"/>
      <c r="H45" s="15" t="s">
        <v>356</v>
      </c>
      <c r="I45" s="15" t="s">
        <v>22</v>
      </c>
      <c r="J45" s="15">
        <v>0</v>
      </c>
      <c r="K45" s="15">
        <v>0.10999999999999999</v>
      </c>
      <c r="L45" s="17">
        <v>1.222222222222222E-3</v>
      </c>
      <c r="M45" s="25"/>
      <c r="N45" s="15" t="s">
        <v>357</v>
      </c>
      <c r="O45" s="15" t="s">
        <v>37</v>
      </c>
      <c r="P45" s="15">
        <v>0</v>
      </c>
      <c r="Q45" s="15">
        <v>0.47</v>
      </c>
      <c r="R45" s="17">
        <v>3.4105263157894736E-2</v>
      </c>
      <c r="S45" s="25"/>
      <c r="T45" s="15" t="s">
        <v>358</v>
      </c>
      <c r="U45" s="15" t="s">
        <v>54</v>
      </c>
      <c r="V45" s="15">
        <v>0</v>
      </c>
      <c r="W45" s="15">
        <v>0.41000000000000003</v>
      </c>
      <c r="X45" s="17">
        <v>9.5172413793103445E-3</v>
      </c>
      <c r="Y45" s="25"/>
      <c r="Z45" s="15" t="s">
        <v>359</v>
      </c>
      <c r="AA45" s="15" t="s">
        <v>18</v>
      </c>
      <c r="AB45" s="15">
        <v>0</v>
      </c>
      <c r="AC45" s="15">
        <v>0.65999999999999992</v>
      </c>
      <c r="AD45" s="17">
        <v>4.1579999999999999E-2</v>
      </c>
      <c r="AE45" s="25"/>
      <c r="AF45" s="15" t="s">
        <v>360</v>
      </c>
      <c r="AG45" s="15" t="s">
        <v>20</v>
      </c>
      <c r="AH45" s="109">
        <v>6.4579999999999995E-5</v>
      </c>
      <c r="AI45" s="15">
        <v>0</v>
      </c>
      <c r="AJ45" s="17">
        <v>0</v>
      </c>
      <c r="AK45" s="25"/>
      <c r="AL45" s="15" t="s">
        <v>361</v>
      </c>
      <c r="AM45" s="15" t="s">
        <v>10</v>
      </c>
      <c r="AN45" s="15" t="s">
        <v>872</v>
      </c>
      <c r="AO45" s="15">
        <v>0</v>
      </c>
      <c r="AP45" s="17">
        <v>0</v>
      </c>
      <c r="AQ45" s="25"/>
      <c r="AR45" s="15" t="s">
        <v>362</v>
      </c>
      <c r="AS45" s="15" t="s">
        <v>20</v>
      </c>
      <c r="AT45" s="15">
        <v>0</v>
      </c>
      <c r="AU45" s="15">
        <v>0.73</v>
      </c>
      <c r="AV45" s="19">
        <v>5.1982142857142852E-2</v>
      </c>
      <c r="AW45" s="1"/>
      <c r="AX45" s="54" t="s">
        <v>855</v>
      </c>
      <c r="AY45" s="55" t="s">
        <v>839</v>
      </c>
      <c r="AZ45" s="56" t="s">
        <v>858</v>
      </c>
      <c r="BA45" s="55">
        <v>94</v>
      </c>
      <c r="BB45" s="70"/>
      <c r="BC45" s="1"/>
      <c r="BD45" s="1"/>
      <c r="BE45" s="1"/>
    </row>
    <row r="46" spans="1:57" x14ac:dyDescent="0.2">
      <c r="A46" s="1"/>
      <c r="B46" s="14" t="s">
        <v>363</v>
      </c>
      <c r="C46" s="15" t="s">
        <v>8</v>
      </c>
      <c r="D46" s="15">
        <v>0</v>
      </c>
      <c r="E46" s="15">
        <v>0.5</v>
      </c>
      <c r="F46" s="17">
        <v>1.2500000000000001E-2</v>
      </c>
      <c r="G46" s="25"/>
      <c r="H46" s="15" t="s">
        <v>364</v>
      </c>
      <c r="I46" s="15" t="s">
        <v>16</v>
      </c>
      <c r="J46" s="15">
        <v>0</v>
      </c>
      <c r="K46" s="15">
        <v>0.32999999999999996</v>
      </c>
      <c r="L46" s="17">
        <v>1.6333333333333332E-2</v>
      </c>
      <c r="M46" s="25"/>
      <c r="N46" s="15" t="s">
        <v>365</v>
      </c>
      <c r="O46" s="15" t="s">
        <v>35</v>
      </c>
      <c r="P46" s="15">
        <v>0</v>
      </c>
      <c r="Q46" s="15">
        <v>0.25</v>
      </c>
      <c r="R46" s="17">
        <v>1.2749999999999999E-2</v>
      </c>
      <c r="S46" s="25"/>
      <c r="T46" s="15" t="s">
        <v>366</v>
      </c>
      <c r="U46" s="15" t="s">
        <v>45</v>
      </c>
      <c r="V46" s="15">
        <v>0</v>
      </c>
      <c r="W46" s="15">
        <v>0.47</v>
      </c>
      <c r="X46" s="17">
        <v>1.7733333333333334E-2</v>
      </c>
      <c r="Y46" s="25"/>
      <c r="Z46" s="15" t="s">
        <v>367</v>
      </c>
      <c r="AA46" s="15" t="s">
        <v>70</v>
      </c>
      <c r="AB46" s="15">
        <v>0</v>
      </c>
      <c r="AC46" s="15">
        <v>0.43999999999999995</v>
      </c>
      <c r="AD46" s="17">
        <v>1.6444444444444442E-2</v>
      </c>
      <c r="AE46" s="25"/>
      <c r="AF46" s="15" t="s">
        <v>368</v>
      </c>
      <c r="AG46" s="15" t="s">
        <v>33</v>
      </c>
      <c r="AH46" s="15">
        <v>0</v>
      </c>
      <c r="AI46" s="15">
        <v>0.57000000000000006</v>
      </c>
      <c r="AJ46" s="17">
        <v>3.3893617021276599E-2</v>
      </c>
      <c r="AK46" s="25"/>
      <c r="AL46" s="15" t="s">
        <v>369</v>
      </c>
      <c r="AM46" s="15" t="s">
        <v>14</v>
      </c>
      <c r="AN46" s="15">
        <v>0</v>
      </c>
      <c r="AO46" s="15">
        <v>0.37</v>
      </c>
      <c r="AP46" s="17">
        <v>2.1434782608695652E-2</v>
      </c>
      <c r="AQ46" s="25"/>
      <c r="AR46" s="15" t="s">
        <v>370</v>
      </c>
      <c r="AS46" s="15" t="s">
        <v>8</v>
      </c>
      <c r="AT46" s="109">
        <v>2.44E-5</v>
      </c>
      <c r="AU46" s="15">
        <v>0</v>
      </c>
      <c r="AV46" s="19">
        <v>0</v>
      </c>
      <c r="AW46" s="1"/>
      <c r="AX46" s="54" t="s">
        <v>856</v>
      </c>
      <c r="AY46" s="55" t="s">
        <v>840</v>
      </c>
      <c r="AZ46" s="56" t="s">
        <v>857</v>
      </c>
      <c r="BA46" s="55">
        <v>36</v>
      </c>
      <c r="BB46" s="71"/>
      <c r="BC46" s="1"/>
      <c r="BD46" s="1"/>
      <c r="BE46" s="1"/>
    </row>
    <row r="47" spans="1:57" x14ac:dyDescent="0.2">
      <c r="A47" s="1"/>
      <c r="B47" s="14" t="s">
        <v>371</v>
      </c>
      <c r="C47" s="15" t="s">
        <v>61</v>
      </c>
      <c r="D47" s="109">
        <v>4.0609999999999997E-6</v>
      </c>
      <c r="E47" s="15">
        <v>0</v>
      </c>
      <c r="F47" s="17">
        <v>0</v>
      </c>
      <c r="G47" s="25"/>
      <c r="H47" s="15" t="s">
        <v>372</v>
      </c>
      <c r="I47" s="15" t="s">
        <v>28</v>
      </c>
      <c r="J47" s="109">
        <v>4.0620000000000002E-6</v>
      </c>
      <c r="K47" s="15">
        <v>0</v>
      </c>
      <c r="L47" s="17">
        <v>0</v>
      </c>
      <c r="M47" s="25"/>
      <c r="N47" s="15" t="s">
        <v>373</v>
      </c>
      <c r="O47" s="15" t="s">
        <v>70</v>
      </c>
      <c r="P47" s="15">
        <v>0</v>
      </c>
      <c r="Q47" s="15">
        <v>0.43999999999999995</v>
      </c>
      <c r="R47" s="17">
        <v>1.6444444444444442E-2</v>
      </c>
      <c r="S47" s="25"/>
      <c r="T47" s="15" t="s">
        <v>374</v>
      </c>
      <c r="U47" s="15" t="s">
        <v>45</v>
      </c>
      <c r="V47" s="15">
        <v>0</v>
      </c>
      <c r="W47" s="15">
        <v>0.47</v>
      </c>
      <c r="X47" s="17">
        <v>1.7733333333333334E-2</v>
      </c>
      <c r="Y47" s="25"/>
      <c r="Z47" s="15" t="s">
        <v>375</v>
      </c>
      <c r="AA47" s="15" t="s">
        <v>37</v>
      </c>
      <c r="AB47" s="109">
        <v>4.0770000000000001E-6</v>
      </c>
      <c r="AC47" s="15">
        <v>0</v>
      </c>
      <c r="AD47" s="17">
        <v>0</v>
      </c>
      <c r="AE47" s="25"/>
      <c r="AF47" s="15" t="s">
        <v>376</v>
      </c>
      <c r="AG47" s="15" t="s">
        <v>33</v>
      </c>
      <c r="AH47" s="109">
        <v>8.1219999999999995E-6</v>
      </c>
      <c r="AI47" s="15">
        <v>0</v>
      </c>
      <c r="AJ47" s="17">
        <v>0</v>
      </c>
      <c r="AK47" s="25"/>
      <c r="AL47" s="15" t="s">
        <v>377</v>
      </c>
      <c r="AM47" s="15" t="s">
        <v>54</v>
      </c>
      <c r="AN47" s="15">
        <v>0</v>
      </c>
      <c r="AO47" s="15">
        <v>0.41000000000000003</v>
      </c>
      <c r="AP47" s="17">
        <v>9.5172413793103445E-3</v>
      </c>
      <c r="AQ47" s="25"/>
      <c r="AR47" s="15" t="s">
        <v>378</v>
      </c>
      <c r="AS47" s="15" t="s">
        <v>10</v>
      </c>
      <c r="AT47" s="15" t="s">
        <v>872</v>
      </c>
      <c r="AU47" s="15">
        <v>0</v>
      </c>
      <c r="AV47" s="19">
        <v>0</v>
      </c>
      <c r="AW47" s="1"/>
      <c r="AX47" s="54" t="s">
        <v>856</v>
      </c>
      <c r="AY47" s="55" t="s">
        <v>841</v>
      </c>
      <c r="AZ47" s="56" t="s">
        <v>857</v>
      </c>
      <c r="BA47" s="55">
        <v>36</v>
      </c>
      <c r="BB47" s="71"/>
      <c r="BC47" s="1"/>
      <c r="BD47" s="1"/>
      <c r="BE47" s="1"/>
    </row>
    <row r="48" spans="1:57" x14ac:dyDescent="0.2">
      <c r="A48" s="1"/>
      <c r="B48" s="14" t="s">
        <v>379</v>
      </c>
      <c r="C48" s="15" t="s">
        <v>20</v>
      </c>
      <c r="D48" s="15" t="s">
        <v>872</v>
      </c>
      <c r="E48" s="15">
        <v>0</v>
      </c>
      <c r="F48" s="17">
        <v>0</v>
      </c>
      <c r="G48" s="25"/>
      <c r="H48" s="15" t="s">
        <v>380</v>
      </c>
      <c r="I48" s="15" t="s">
        <v>37</v>
      </c>
      <c r="J48" s="109">
        <v>8.1240000000000005E-6</v>
      </c>
      <c r="K48" s="15">
        <v>0</v>
      </c>
      <c r="L48" s="17">
        <v>0</v>
      </c>
      <c r="M48" s="25"/>
      <c r="N48" s="15" t="s">
        <v>381</v>
      </c>
      <c r="O48" s="15" t="s">
        <v>20</v>
      </c>
      <c r="P48" s="15">
        <v>0</v>
      </c>
      <c r="Q48" s="15">
        <v>0.73</v>
      </c>
      <c r="R48" s="17">
        <v>5.1982142857142852E-2</v>
      </c>
      <c r="S48" s="25"/>
      <c r="T48" s="15" t="s">
        <v>382</v>
      </c>
      <c r="U48" s="15" t="s">
        <v>70</v>
      </c>
      <c r="V48" s="109">
        <v>3.9690000000000001E-5</v>
      </c>
      <c r="W48" s="15">
        <v>0</v>
      </c>
      <c r="X48" s="17">
        <v>0</v>
      </c>
      <c r="Y48" s="25"/>
      <c r="Z48" s="15" t="s">
        <v>383</v>
      </c>
      <c r="AA48" s="15" t="s">
        <v>30</v>
      </c>
      <c r="AB48" s="15">
        <v>0</v>
      </c>
      <c r="AC48" s="15">
        <v>0.62</v>
      </c>
      <c r="AD48" s="17">
        <v>4.4374999999999998E-2</v>
      </c>
      <c r="AE48" s="25"/>
      <c r="AF48" s="15" t="s">
        <v>384</v>
      </c>
      <c r="AG48" s="15" t="s">
        <v>18</v>
      </c>
      <c r="AH48" s="15">
        <v>4.3290000000000001E-4</v>
      </c>
      <c r="AI48" s="15">
        <v>0</v>
      </c>
      <c r="AJ48" s="17">
        <v>0</v>
      </c>
      <c r="AK48" s="25"/>
      <c r="AL48" s="15" t="s">
        <v>385</v>
      </c>
      <c r="AM48" s="15" t="s">
        <v>64</v>
      </c>
      <c r="AN48" s="15" t="s">
        <v>872</v>
      </c>
      <c r="AO48" s="15">
        <v>0</v>
      </c>
      <c r="AP48" s="17">
        <v>0</v>
      </c>
      <c r="AQ48" s="25"/>
      <c r="AR48" s="15" t="s">
        <v>386</v>
      </c>
      <c r="AS48" s="15" t="s">
        <v>30</v>
      </c>
      <c r="AT48" s="15" t="s">
        <v>872</v>
      </c>
      <c r="AU48" s="15">
        <v>0</v>
      </c>
      <c r="AV48" s="19">
        <v>0</v>
      </c>
      <c r="AW48" s="1"/>
      <c r="AX48" s="54" t="s">
        <v>856</v>
      </c>
      <c r="AY48" s="55" t="s">
        <v>842</v>
      </c>
      <c r="AZ48" s="56" t="s">
        <v>857</v>
      </c>
      <c r="BA48" s="55">
        <v>34</v>
      </c>
      <c r="BB48" s="71"/>
      <c r="BC48" s="1"/>
      <c r="BD48" s="1"/>
      <c r="BE48" s="1"/>
    </row>
    <row r="49" spans="1:57" x14ac:dyDescent="0.2">
      <c r="A49" s="1"/>
      <c r="B49" s="14" t="s">
        <v>387</v>
      </c>
      <c r="C49" s="15" t="s">
        <v>70</v>
      </c>
      <c r="D49" s="15">
        <v>0</v>
      </c>
      <c r="E49" s="15">
        <v>0.43999999999999995</v>
      </c>
      <c r="F49" s="17">
        <v>1.6444444444444442E-2</v>
      </c>
      <c r="G49" s="25"/>
      <c r="H49" s="15" t="s">
        <v>388</v>
      </c>
      <c r="I49" s="15" t="s">
        <v>64</v>
      </c>
      <c r="J49" s="15">
        <v>0</v>
      </c>
      <c r="K49" s="15">
        <v>0.58000000000000007</v>
      </c>
      <c r="L49" s="17">
        <v>3.918867924528302E-2</v>
      </c>
      <c r="M49" s="25"/>
      <c r="N49" s="15" t="s">
        <v>389</v>
      </c>
      <c r="O49" s="15" t="s">
        <v>70</v>
      </c>
      <c r="P49" s="109">
        <v>4.0609999999999997E-6</v>
      </c>
      <c r="Q49" s="15">
        <v>0</v>
      </c>
      <c r="R49" s="17">
        <v>0</v>
      </c>
      <c r="S49" s="25"/>
      <c r="T49" s="15" t="s">
        <v>390</v>
      </c>
      <c r="U49" s="15" t="s">
        <v>55</v>
      </c>
      <c r="V49" s="15">
        <v>0</v>
      </c>
      <c r="W49" s="15">
        <v>0.35</v>
      </c>
      <c r="X49" s="17">
        <v>1.5176470588235295E-2</v>
      </c>
      <c r="Y49" s="25"/>
      <c r="Z49" s="15" t="s">
        <v>391</v>
      </c>
      <c r="AA49" s="15" t="s">
        <v>28</v>
      </c>
      <c r="AB49" s="15">
        <v>0</v>
      </c>
      <c r="AC49" s="15">
        <v>0.5</v>
      </c>
      <c r="AD49" s="17">
        <v>4.0500000000000001E-2</v>
      </c>
      <c r="AE49" s="25"/>
      <c r="AF49" s="15" t="s">
        <v>392</v>
      </c>
      <c r="AG49" s="15" t="s">
        <v>37</v>
      </c>
      <c r="AH49" s="15">
        <v>0</v>
      </c>
      <c r="AI49" s="15">
        <v>0.47</v>
      </c>
      <c r="AJ49" s="17">
        <v>3.4105263157894736E-2</v>
      </c>
      <c r="AK49" s="25"/>
      <c r="AL49" s="15" t="s">
        <v>393</v>
      </c>
      <c r="AM49" s="15" t="s">
        <v>30</v>
      </c>
      <c r="AN49" s="109">
        <v>4.0609999999999997E-6</v>
      </c>
      <c r="AO49" s="15">
        <v>0</v>
      </c>
      <c r="AP49" s="17">
        <v>0</v>
      </c>
      <c r="AQ49" s="25"/>
      <c r="AR49" s="15" t="s">
        <v>394</v>
      </c>
      <c r="AS49" s="15" t="s">
        <v>10</v>
      </c>
      <c r="AT49" s="109">
        <v>4.0729999999999998E-6</v>
      </c>
      <c r="AU49" s="15">
        <v>0</v>
      </c>
      <c r="AV49" s="19">
        <v>0</v>
      </c>
      <c r="AW49" s="1"/>
      <c r="AX49" s="54" t="s">
        <v>856</v>
      </c>
      <c r="AY49" s="55" t="s">
        <v>843</v>
      </c>
      <c r="AZ49" s="56" t="s">
        <v>857</v>
      </c>
      <c r="BA49" s="55">
        <v>36</v>
      </c>
      <c r="BB49" s="71"/>
      <c r="BC49" s="1"/>
      <c r="BD49" s="1"/>
      <c r="BE49" s="1"/>
    </row>
    <row r="50" spans="1:57" x14ac:dyDescent="0.2">
      <c r="A50" s="1"/>
      <c r="B50" s="14" t="s">
        <v>395</v>
      </c>
      <c r="C50" s="15" t="s">
        <v>33</v>
      </c>
      <c r="D50" s="109">
        <v>4.0609999999999997E-6</v>
      </c>
      <c r="E50" s="15">
        <v>0</v>
      </c>
      <c r="F50" s="17">
        <v>0</v>
      </c>
      <c r="G50" s="25"/>
      <c r="H50" s="15" t="s">
        <v>396</v>
      </c>
      <c r="I50" s="15" t="s">
        <v>28</v>
      </c>
      <c r="J50" s="109">
        <v>4.0620000000000002E-6</v>
      </c>
      <c r="K50" s="15">
        <v>0</v>
      </c>
      <c r="L50" s="17">
        <v>0</v>
      </c>
      <c r="M50" s="25"/>
      <c r="N50" s="15" t="s">
        <v>397</v>
      </c>
      <c r="O50" s="15" t="s">
        <v>30</v>
      </c>
      <c r="P50" s="109">
        <v>3.2289999999999997E-5</v>
      </c>
      <c r="Q50" s="15">
        <v>0</v>
      </c>
      <c r="R50" s="17">
        <v>0</v>
      </c>
      <c r="S50" s="25"/>
      <c r="T50" s="15" t="s">
        <v>398</v>
      </c>
      <c r="U50" s="15" t="s">
        <v>37</v>
      </c>
      <c r="V50" s="15">
        <v>0</v>
      </c>
      <c r="W50" s="15">
        <v>0.47</v>
      </c>
      <c r="X50" s="17">
        <v>3.4105263157894736E-2</v>
      </c>
      <c r="Y50" s="25"/>
      <c r="Z50" s="15" t="s">
        <v>399</v>
      </c>
      <c r="AA50" s="15" t="s">
        <v>18</v>
      </c>
      <c r="AB50" s="15" t="s">
        <v>872</v>
      </c>
      <c r="AC50" s="15">
        <v>0</v>
      </c>
      <c r="AD50" s="17">
        <v>0</v>
      </c>
      <c r="AE50" s="25"/>
      <c r="AF50" s="15" t="s">
        <v>400</v>
      </c>
      <c r="AG50" s="15" t="s">
        <v>18</v>
      </c>
      <c r="AH50" s="109">
        <v>4.0609999999999997E-6</v>
      </c>
      <c r="AI50" s="15">
        <v>0</v>
      </c>
      <c r="AJ50" s="17">
        <v>0</v>
      </c>
      <c r="AK50" s="25"/>
      <c r="AL50" s="15" t="s">
        <v>401</v>
      </c>
      <c r="AM50" s="15" t="s">
        <v>33</v>
      </c>
      <c r="AN50" s="15">
        <v>1.789E-3</v>
      </c>
      <c r="AO50" s="15">
        <v>0</v>
      </c>
      <c r="AP50" s="17">
        <v>0</v>
      </c>
      <c r="AQ50" s="25"/>
      <c r="AR50" s="15" t="s">
        <v>402</v>
      </c>
      <c r="AS50" s="15" t="s">
        <v>18</v>
      </c>
      <c r="AT50" s="15" t="s">
        <v>872</v>
      </c>
      <c r="AU50" s="15">
        <v>0</v>
      </c>
      <c r="AV50" s="19">
        <v>0</v>
      </c>
      <c r="AW50" s="1"/>
      <c r="AX50" s="54" t="s">
        <v>856</v>
      </c>
      <c r="AY50" s="55" t="s">
        <v>844</v>
      </c>
      <c r="AZ50" s="56" t="s">
        <v>857</v>
      </c>
      <c r="BA50" s="55">
        <v>36</v>
      </c>
      <c r="BB50" s="71"/>
      <c r="BC50" s="1"/>
      <c r="BD50" s="1"/>
      <c r="BE50" s="1"/>
    </row>
    <row r="51" spans="1:57" x14ac:dyDescent="0.2">
      <c r="A51" s="1"/>
      <c r="B51" s="14" t="s">
        <v>403</v>
      </c>
      <c r="C51" s="15" t="s">
        <v>28</v>
      </c>
      <c r="D51" s="15" t="s">
        <v>872</v>
      </c>
      <c r="E51" s="15">
        <v>0</v>
      </c>
      <c r="F51" s="17">
        <v>0</v>
      </c>
      <c r="G51" s="25"/>
      <c r="H51" s="15" t="s">
        <v>404</v>
      </c>
      <c r="I51" s="15" t="s">
        <v>14</v>
      </c>
      <c r="J51" s="15">
        <v>0</v>
      </c>
      <c r="K51" s="15">
        <v>0.37</v>
      </c>
      <c r="L51" s="17">
        <v>2.1434782608695652E-2</v>
      </c>
      <c r="M51" s="25"/>
      <c r="N51" s="15" t="s">
        <v>405</v>
      </c>
      <c r="O51" s="15" t="s">
        <v>26</v>
      </c>
      <c r="P51" s="109">
        <v>5.2800000000000003E-5</v>
      </c>
      <c r="Q51" s="15">
        <v>0</v>
      </c>
      <c r="R51" s="17">
        <v>0</v>
      </c>
      <c r="S51" s="25"/>
      <c r="T51" s="15" t="s">
        <v>406</v>
      </c>
      <c r="U51" s="15" t="s">
        <v>28</v>
      </c>
      <c r="V51" s="15">
        <v>0</v>
      </c>
      <c r="W51" s="15">
        <v>0.5</v>
      </c>
      <c r="X51" s="17">
        <v>4.0500000000000001E-2</v>
      </c>
      <c r="Y51" s="25"/>
      <c r="Z51" s="15" t="s">
        <v>407</v>
      </c>
      <c r="AA51" s="15" t="s">
        <v>22</v>
      </c>
      <c r="AB51" s="15" t="s">
        <v>872</v>
      </c>
      <c r="AC51" s="15">
        <v>0</v>
      </c>
      <c r="AD51" s="17">
        <v>0</v>
      </c>
      <c r="AE51" s="25"/>
      <c r="AF51" s="15" t="s">
        <v>408</v>
      </c>
      <c r="AG51" s="15" t="s">
        <v>64</v>
      </c>
      <c r="AH51" s="109">
        <v>4.0609999999999997E-6</v>
      </c>
      <c r="AI51" s="15">
        <v>0</v>
      </c>
      <c r="AJ51" s="17">
        <v>0</v>
      </c>
      <c r="AK51" s="25"/>
      <c r="AL51" s="15" t="s">
        <v>409</v>
      </c>
      <c r="AM51" s="15" t="s">
        <v>18</v>
      </c>
      <c r="AN51" s="15" t="s">
        <v>872</v>
      </c>
      <c r="AO51" s="15">
        <v>0</v>
      </c>
      <c r="AP51" s="17">
        <v>0</v>
      </c>
      <c r="AQ51" s="25"/>
      <c r="AR51" s="15" t="s">
        <v>410</v>
      </c>
      <c r="AS51" s="15" t="s">
        <v>61</v>
      </c>
      <c r="AT51" s="109">
        <v>3.6699999999999998E-5</v>
      </c>
      <c r="AU51" s="15">
        <v>0</v>
      </c>
      <c r="AV51" s="19">
        <v>0</v>
      </c>
      <c r="AW51" s="1"/>
      <c r="AX51" s="54" t="s">
        <v>856</v>
      </c>
      <c r="AY51" s="55" t="s">
        <v>845</v>
      </c>
      <c r="AZ51" s="56" t="s">
        <v>857</v>
      </c>
      <c r="BA51" s="55">
        <v>36</v>
      </c>
      <c r="BB51" s="71"/>
      <c r="BC51" s="1"/>
      <c r="BD51" s="1"/>
      <c r="BE51" s="1"/>
    </row>
    <row r="52" spans="1:57" x14ac:dyDescent="0.2">
      <c r="A52" s="1"/>
      <c r="B52" s="14" t="s">
        <v>411</v>
      </c>
      <c r="C52" s="15" t="s">
        <v>37</v>
      </c>
      <c r="D52" s="15">
        <v>0</v>
      </c>
      <c r="E52" s="15">
        <v>0.47</v>
      </c>
      <c r="F52" s="17">
        <v>3.4105263157894736E-2</v>
      </c>
      <c r="G52" s="25"/>
      <c r="H52" s="15" t="s">
        <v>412</v>
      </c>
      <c r="I52" s="15" t="s">
        <v>64</v>
      </c>
      <c r="J52" s="15">
        <v>0</v>
      </c>
      <c r="K52" s="15">
        <v>0.58000000000000007</v>
      </c>
      <c r="L52" s="17">
        <v>3.918867924528302E-2</v>
      </c>
      <c r="M52" s="25"/>
      <c r="N52" s="15" t="s">
        <v>413</v>
      </c>
      <c r="O52" s="15" t="s">
        <v>54</v>
      </c>
      <c r="P52" s="15">
        <v>0</v>
      </c>
      <c r="Q52" s="15">
        <v>0.41000000000000003</v>
      </c>
      <c r="R52" s="17">
        <v>9.5172413793103445E-3</v>
      </c>
      <c r="S52" s="25"/>
      <c r="T52" s="15" t="s">
        <v>414</v>
      </c>
      <c r="U52" s="15" t="s">
        <v>54</v>
      </c>
      <c r="V52" s="15">
        <v>0</v>
      </c>
      <c r="W52" s="15">
        <v>0.41000000000000003</v>
      </c>
      <c r="X52" s="17">
        <v>9.5172413793103445E-3</v>
      </c>
      <c r="Y52" s="25"/>
      <c r="Z52" s="15" t="s">
        <v>415</v>
      </c>
      <c r="AA52" s="15" t="s">
        <v>12</v>
      </c>
      <c r="AB52" s="15" t="s">
        <v>872</v>
      </c>
      <c r="AC52" s="15">
        <v>0</v>
      </c>
      <c r="AD52" s="17">
        <v>0</v>
      </c>
      <c r="AE52" s="25"/>
      <c r="AF52" s="15" t="s">
        <v>416</v>
      </c>
      <c r="AG52" s="15" t="s">
        <v>64</v>
      </c>
      <c r="AH52" s="15" t="s">
        <v>872</v>
      </c>
      <c r="AI52" s="15">
        <v>0</v>
      </c>
      <c r="AJ52" s="17">
        <v>0</v>
      </c>
      <c r="AK52" s="25"/>
      <c r="AL52" s="15" t="s">
        <v>417</v>
      </c>
      <c r="AM52" s="15" t="s">
        <v>64</v>
      </c>
      <c r="AN52" s="109">
        <v>4.0609999999999997E-6</v>
      </c>
      <c r="AO52" s="15">
        <v>0</v>
      </c>
      <c r="AP52" s="17">
        <v>0</v>
      </c>
      <c r="AQ52" s="25"/>
      <c r="AR52" s="15" t="s">
        <v>418</v>
      </c>
      <c r="AS52" s="15" t="s">
        <v>20</v>
      </c>
      <c r="AT52" s="15" t="s">
        <v>872</v>
      </c>
      <c r="AU52" s="15">
        <v>0</v>
      </c>
      <c r="AV52" s="19">
        <v>0</v>
      </c>
      <c r="AW52" s="1"/>
      <c r="AX52" s="72" t="s">
        <v>856</v>
      </c>
      <c r="AY52" s="73" t="s">
        <v>846</v>
      </c>
      <c r="AZ52" s="74" t="s">
        <v>857</v>
      </c>
      <c r="BA52" s="73">
        <v>35</v>
      </c>
      <c r="BB52" s="75"/>
      <c r="BC52" s="1"/>
      <c r="BD52" s="1"/>
      <c r="BE52" s="1"/>
    </row>
    <row r="53" spans="1:57" x14ac:dyDescent="0.2">
      <c r="A53" s="1"/>
      <c r="B53" s="14" t="s">
        <v>419</v>
      </c>
      <c r="C53" s="15" t="s">
        <v>8</v>
      </c>
      <c r="D53" s="15">
        <v>0</v>
      </c>
      <c r="E53" s="15">
        <v>0.5</v>
      </c>
      <c r="F53" s="17">
        <v>1.2500000000000001E-2</v>
      </c>
      <c r="G53" s="25"/>
      <c r="H53" s="15" t="s">
        <v>420</v>
      </c>
      <c r="I53" s="15" t="s">
        <v>16</v>
      </c>
      <c r="J53" s="109">
        <v>1.083E-5</v>
      </c>
      <c r="K53" s="15">
        <v>0</v>
      </c>
      <c r="L53" s="17">
        <v>0</v>
      </c>
      <c r="M53" s="25"/>
      <c r="N53" s="15" t="s">
        <v>421</v>
      </c>
      <c r="O53" s="15" t="s">
        <v>28</v>
      </c>
      <c r="P53" s="109">
        <v>3.2289999999999997E-5</v>
      </c>
      <c r="Q53" s="15">
        <v>0</v>
      </c>
      <c r="R53" s="17">
        <v>0</v>
      </c>
      <c r="S53" s="25"/>
      <c r="T53" s="15" t="s">
        <v>422</v>
      </c>
      <c r="U53" s="15" t="s">
        <v>16</v>
      </c>
      <c r="V53" s="15" t="s">
        <v>872</v>
      </c>
      <c r="W53" s="15">
        <v>0</v>
      </c>
      <c r="X53" s="17">
        <v>0</v>
      </c>
      <c r="Y53" s="25"/>
      <c r="Z53" s="15" t="s">
        <v>423</v>
      </c>
      <c r="AA53" s="15" t="s">
        <v>30</v>
      </c>
      <c r="AB53" s="15">
        <v>0</v>
      </c>
      <c r="AC53" s="15">
        <v>0.62</v>
      </c>
      <c r="AD53" s="17">
        <v>4.4374999999999998E-2</v>
      </c>
      <c r="AE53" s="25"/>
      <c r="AF53" s="15" t="s">
        <v>424</v>
      </c>
      <c r="AG53" s="15" t="s">
        <v>64</v>
      </c>
      <c r="AH53" s="109">
        <v>8.1219999999999995E-6</v>
      </c>
      <c r="AI53" s="15">
        <v>0</v>
      </c>
      <c r="AJ53" s="17">
        <v>0</v>
      </c>
      <c r="AK53" s="25"/>
      <c r="AL53" s="15" t="s">
        <v>425</v>
      </c>
      <c r="AM53" s="15" t="s">
        <v>20</v>
      </c>
      <c r="AN53" s="109">
        <v>4.0609999999999997E-6</v>
      </c>
      <c r="AO53" s="15">
        <v>0</v>
      </c>
      <c r="AP53" s="17">
        <v>0</v>
      </c>
      <c r="AQ53" s="25"/>
      <c r="AR53" s="15" t="s">
        <v>426</v>
      </c>
      <c r="AS53" s="15" t="s">
        <v>10</v>
      </c>
      <c r="AT53" s="109">
        <v>4.0770000000000001E-6</v>
      </c>
      <c r="AU53" s="15">
        <v>0</v>
      </c>
      <c r="AV53" s="19">
        <v>0</v>
      </c>
      <c r="AW53" s="1"/>
      <c r="AX53" s="76"/>
      <c r="AY53" s="77"/>
      <c r="AZ53" s="76"/>
      <c r="BA53" s="77"/>
      <c r="BB53" s="78"/>
      <c r="BC53" s="1"/>
      <c r="BD53" s="1"/>
      <c r="BE53" s="1"/>
    </row>
    <row r="54" spans="1:57" x14ac:dyDescent="0.2">
      <c r="A54" s="1"/>
      <c r="B54" s="14" t="s">
        <v>427</v>
      </c>
      <c r="C54" s="15" t="s">
        <v>55</v>
      </c>
      <c r="D54" s="15">
        <v>0</v>
      </c>
      <c r="E54" s="15">
        <v>0.35</v>
      </c>
      <c r="F54" s="17">
        <v>1.5176470588235295E-2</v>
      </c>
      <c r="G54" s="25"/>
      <c r="H54" s="15" t="s">
        <v>428</v>
      </c>
      <c r="I54" s="15" t="s">
        <v>37</v>
      </c>
      <c r="J54" s="15">
        <v>0</v>
      </c>
      <c r="K54" s="15">
        <v>0.47</v>
      </c>
      <c r="L54" s="17">
        <v>3.4105263157894736E-2</v>
      </c>
      <c r="M54" s="25"/>
      <c r="N54" s="15" t="s">
        <v>429</v>
      </c>
      <c r="O54" s="15" t="s">
        <v>10</v>
      </c>
      <c r="P54" s="109">
        <v>8.1240000000000005E-6</v>
      </c>
      <c r="Q54" s="15">
        <v>0</v>
      </c>
      <c r="R54" s="17">
        <v>0</v>
      </c>
      <c r="S54" s="25"/>
      <c r="T54" s="15" t="s">
        <v>430</v>
      </c>
      <c r="U54" s="15" t="s">
        <v>61</v>
      </c>
      <c r="V54" s="15">
        <v>0</v>
      </c>
      <c r="W54" s="15">
        <v>0.6</v>
      </c>
      <c r="X54" s="17">
        <v>2.2799999999999997E-2</v>
      </c>
      <c r="Y54" s="25"/>
      <c r="Z54" s="15" t="s">
        <v>431</v>
      </c>
      <c r="AA54" s="15" t="s">
        <v>37</v>
      </c>
      <c r="AB54" s="109">
        <v>4.0749999999999999E-6</v>
      </c>
      <c r="AC54" s="15">
        <v>0</v>
      </c>
      <c r="AD54" s="17">
        <v>0</v>
      </c>
      <c r="AE54" s="25"/>
      <c r="AF54" s="15" t="s">
        <v>432</v>
      </c>
      <c r="AG54" s="15" t="s">
        <v>28</v>
      </c>
      <c r="AH54" s="109">
        <v>8.1219999999999995E-6</v>
      </c>
      <c r="AI54" s="15">
        <v>0</v>
      </c>
      <c r="AJ54" s="17">
        <v>0</v>
      </c>
      <c r="AK54" s="25"/>
      <c r="AL54" s="15" t="s">
        <v>433</v>
      </c>
      <c r="AM54" s="15" t="s">
        <v>55</v>
      </c>
      <c r="AN54" s="15">
        <v>0</v>
      </c>
      <c r="AO54" s="15">
        <v>0.35</v>
      </c>
      <c r="AP54" s="17">
        <v>1.5176470588235295E-2</v>
      </c>
      <c r="AQ54" s="25"/>
      <c r="AR54" s="15" t="s">
        <v>434</v>
      </c>
      <c r="AS54" s="15" t="s">
        <v>37</v>
      </c>
      <c r="AT54" s="15">
        <v>0</v>
      </c>
      <c r="AU54" s="15">
        <v>0.47</v>
      </c>
      <c r="AV54" s="19">
        <v>3.4105263157894736E-2</v>
      </c>
      <c r="AW54" s="1"/>
      <c r="AX54" s="76"/>
      <c r="AY54" s="77"/>
      <c r="AZ54" s="76"/>
      <c r="BA54" s="77"/>
      <c r="BB54" s="78"/>
      <c r="BC54" s="1"/>
      <c r="BD54" s="1"/>
      <c r="BE54" s="1"/>
    </row>
    <row r="55" spans="1:57" x14ac:dyDescent="0.2">
      <c r="A55" s="1"/>
      <c r="B55" s="14" t="s">
        <v>435</v>
      </c>
      <c r="C55" s="15" t="s">
        <v>20</v>
      </c>
      <c r="D55" s="109">
        <v>4.0609999999999997E-6</v>
      </c>
      <c r="E55" s="15">
        <v>0</v>
      </c>
      <c r="F55" s="17">
        <v>0</v>
      </c>
      <c r="G55" s="25"/>
      <c r="H55" s="15" t="s">
        <v>436</v>
      </c>
      <c r="I55" s="15" t="s">
        <v>55</v>
      </c>
      <c r="J55" s="15">
        <v>0</v>
      </c>
      <c r="K55" s="15">
        <v>0.35</v>
      </c>
      <c r="L55" s="17">
        <v>1.5176470588235295E-2</v>
      </c>
      <c r="M55" s="25"/>
      <c r="N55" s="15" t="s">
        <v>437</v>
      </c>
      <c r="O55" s="15" t="s">
        <v>70</v>
      </c>
      <c r="P55" s="15">
        <v>0</v>
      </c>
      <c r="Q55" s="15">
        <v>0.43999999999999995</v>
      </c>
      <c r="R55" s="17">
        <v>1.6444444444444442E-2</v>
      </c>
      <c r="S55" s="25"/>
      <c r="T55" s="15" t="s">
        <v>438</v>
      </c>
      <c r="U55" s="15" t="s">
        <v>37</v>
      </c>
      <c r="V55" s="109">
        <v>4.0609999999999997E-6</v>
      </c>
      <c r="W55" s="15">
        <v>0</v>
      </c>
      <c r="X55" s="17">
        <v>0</v>
      </c>
      <c r="Y55" s="25"/>
      <c r="Z55" s="15" t="s">
        <v>439</v>
      </c>
      <c r="AA55" s="15" t="s">
        <v>37</v>
      </c>
      <c r="AB55" s="15">
        <v>0</v>
      </c>
      <c r="AC55" s="15">
        <v>0.47</v>
      </c>
      <c r="AD55" s="17">
        <v>3.4105263157894736E-2</v>
      </c>
      <c r="AE55" s="25"/>
      <c r="AF55" s="15" t="s">
        <v>440</v>
      </c>
      <c r="AG55" s="15" t="s">
        <v>64</v>
      </c>
      <c r="AH55" s="109">
        <v>4.0609999999999997E-6</v>
      </c>
      <c r="AI55" s="15">
        <v>0</v>
      </c>
      <c r="AJ55" s="17">
        <v>0</v>
      </c>
      <c r="AK55" s="25"/>
      <c r="AL55" s="15" t="s">
        <v>441</v>
      </c>
      <c r="AM55" s="15" t="s">
        <v>16</v>
      </c>
      <c r="AN55" s="15">
        <v>0</v>
      </c>
      <c r="AO55" s="15">
        <v>0.32999999999999996</v>
      </c>
      <c r="AP55" s="17">
        <v>1.6333333333333332E-2</v>
      </c>
      <c r="AQ55" s="25"/>
      <c r="AR55" s="15" t="s">
        <v>442</v>
      </c>
      <c r="AS55" s="15" t="s">
        <v>30</v>
      </c>
      <c r="AT55" s="15">
        <v>1.5229999999999999E-4</v>
      </c>
      <c r="AU55" s="15">
        <v>0</v>
      </c>
      <c r="AV55" s="19">
        <v>0</v>
      </c>
      <c r="AW55" s="1"/>
      <c r="AX55" s="76"/>
      <c r="AY55" s="77"/>
      <c r="AZ55" s="76"/>
      <c r="BA55" s="77"/>
      <c r="BB55" s="78"/>
      <c r="BC55" s="1"/>
      <c r="BD55" s="1"/>
      <c r="BE55" s="1"/>
    </row>
    <row r="56" spans="1:57" x14ac:dyDescent="0.2">
      <c r="A56" s="1"/>
      <c r="B56" s="14" t="s">
        <v>443</v>
      </c>
      <c r="C56" s="15" t="s">
        <v>33</v>
      </c>
      <c r="D56" s="15">
        <v>0</v>
      </c>
      <c r="E56" s="15">
        <v>0.57000000000000006</v>
      </c>
      <c r="F56" s="17">
        <v>3.3893617021276599E-2</v>
      </c>
      <c r="G56" s="25"/>
      <c r="H56" s="15" t="s">
        <v>444</v>
      </c>
      <c r="I56" s="15" t="s">
        <v>54</v>
      </c>
      <c r="J56" s="109">
        <v>8.1300000000000001E-6</v>
      </c>
      <c r="K56" s="15">
        <v>0</v>
      </c>
      <c r="L56" s="17">
        <v>0</v>
      </c>
      <c r="M56" s="25"/>
      <c r="N56" s="15" t="s">
        <v>445</v>
      </c>
      <c r="O56" s="15" t="s">
        <v>45</v>
      </c>
      <c r="P56" s="15" t="s">
        <v>872</v>
      </c>
      <c r="Q56" s="15">
        <v>0</v>
      </c>
      <c r="R56" s="17">
        <v>0</v>
      </c>
      <c r="S56" s="25"/>
      <c r="T56" s="15" t="s">
        <v>446</v>
      </c>
      <c r="U56" s="15" t="s">
        <v>70</v>
      </c>
      <c r="V56" s="109">
        <v>4.0609999999999997E-6</v>
      </c>
      <c r="W56" s="15">
        <v>0</v>
      </c>
      <c r="X56" s="17">
        <v>0</v>
      </c>
      <c r="Y56" s="25"/>
      <c r="Z56" s="15" t="s">
        <v>447</v>
      </c>
      <c r="AA56" s="15" t="s">
        <v>64</v>
      </c>
      <c r="AB56" s="109">
        <v>8.1510000000000004E-6</v>
      </c>
      <c r="AC56" s="15">
        <v>0</v>
      </c>
      <c r="AD56" s="17">
        <v>0</v>
      </c>
      <c r="AE56" s="25"/>
      <c r="AF56" s="15" t="s">
        <v>448</v>
      </c>
      <c r="AG56" s="15" t="s">
        <v>33</v>
      </c>
      <c r="AH56" s="15">
        <v>0</v>
      </c>
      <c r="AI56" s="15">
        <v>0.57000000000000006</v>
      </c>
      <c r="AJ56" s="17">
        <v>3.3893617021276599E-2</v>
      </c>
      <c r="AK56" s="25"/>
      <c r="AL56" s="15" t="s">
        <v>449</v>
      </c>
      <c r="AM56" s="15" t="s">
        <v>12</v>
      </c>
      <c r="AN56" s="109">
        <v>3.2289999999999997E-5</v>
      </c>
      <c r="AO56" s="15">
        <v>0</v>
      </c>
      <c r="AP56" s="17">
        <v>0</v>
      </c>
      <c r="AQ56" s="25"/>
      <c r="AR56" s="15" t="s">
        <v>450</v>
      </c>
      <c r="AS56" s="15" t="s">
        <v>18</v>
      </c>
      <c r="AT56" s="109">
        <v>9.7189999999999996E-5</v>
      </c>
      <c r="AU56" s="15">
        <v>0</v>
      </c>
      <c r="AV56" s="19">
        <v>0</v>
      </c>
      <c r="AW56" s="1"/>
      <c r="AX56" s="76"/>
      <c r="AY56" s="77"/>
      <c r="AZ56" s="76"/>
      <c r="BA56" s="77"/>
      <c r="BB56" s="78"/>
      <c r="BC56" s="1"/>
      <c r="BD56" s="1"/>
      <c r="BE56" s="1"/>
    </row>
    <row r="57" spans="1:57" x14ac:dyDescent="0.2">
      <c r="A57" s="1"/>
      <c r="B57" s="14" t="s">
        <v>451</v>
      </c>
      <c r="C57" s="15" t="s">
        <v>35</v>
      </c>
      <c r="D57" s="109">
        <v>4.0609999999999997E-6</v>
      </c>
      <c r="E57" s="15">
        <v>0</v>
      </c>
      <c r="F57" s="17">
        <v>0</v>
      </c>
      <c r="G57" s="25"/>
      <c r="H57" s="15" t="s">
        <v>452</v>
      </c>
      <c r="I57" s="15" t="s">
        <v>37</v>
      </c>
      <c r="J57" s="15" t="s">
        <v>872</v>
      </c>
      <c r="K57" s="15">
        <v>0</v>
      </c>
      <c r="L57" s="17">
        <v>0</v>
      </c>
      <c r="M57" s="25"/>
      <c r="N57" s="15" t="s">
        <v>453</v>
      </c>
      <c r="O57" s="15" t="s">
        <v>64</v>
      </c>
      <c r="P57" s="109">
        <v>7.2169999999999997E-6</v>
      </c>
      <c r="Q57" s="15">
        <v>0</v>
      </c>
      <c r="R57" s="17">
        <v>0</v>
      </c>
      <c r="S57" s="25"/>
      <c r="T57" s="15" t="s">
        <v>454</v>
      </c>
      <c r="U57" s="15" t="s">
        <v>14</v>
      </c>
      <c r="V57" s="15" t="s">
        <v>872</v>
      </c>
      <c r="W57" s="15">
        <v>0</v>
      </c>
      <c r="X57" s="17">
        <v>0</v>
      </c>
      <c r="Y57" s="25"/>
      <c r="Z57" s="15" t="s">
        <v>455</v>
      </c>
      <c r="AA57" s="15" t="s">
        <v>33</v>
      </c>
      <c r="AB57" s="15" t="s">
        <v>872</v>
      </c>
      <c r="AC57" s="15">
        <v>0</v>
      </c>
      <c r="AD57" s="17">
        <v>0</v>
      </c>
      <c r="AE57" s="25"/>
      <c r="AF57" s="15" t="s">
        <v>456</v>
      </c>
      <c r="AG57" s="15" t="s">
        <v>64</v>
      </c>
      <c r="AH57" s="15">
        <v>0</v>
      </c>
      <c r="AI57" s="15">
        <v>0.58000000000000007</v>
      </c>
      <c r="AJ57" s="17">
        <v>3.918867924528302E-2</v>
      </c>
      <c r="AK57" s="25"/>
      <c r="AL57" s="15" t="s">
        <v>457</v>
      </c>
      <c r="AM57" s="15" t="s">
        <v>33</v>
      </c>
      <c r="AN57" s="15" t="s">
        <v>872</v>
      </c>
      <c r="AO57" s="15">
        <v>0</v>
      </c>
      <c r="AP57" s="17">
        <v>0</v>
      </c>
      <c r="AQ57" s="25"/>
      <c r="AR57" s="15" t="s">
        <v>458</v>
      </c>
      <c r="AS57" s="15" t="s">
        <v>30</v>
      </c>
      <c r="AT57" s="15" t="s">
        <v>872</v>
      </c>
      <c r="AU57" s="15">
        <v>0</v>
      </c>
      <c r="AV57" s="19">
        <v>0</v>
      </c>
      <c r="AW57" s="1"/>
      <c r="AX57" s="76"/>
      <c r="AY57" s="77"/>
      <c r="AZ57" s="76"/>
      <c r="BA57" s="77"/>
      <c r="BB57" s="78"/>
      <c r="BC57" s="1"/>
      <c r="BD57" s="1"/>
      <c r="BE57" s="1"/>
    </row>
    <row r="58" spans="1:57" x14ac:dyDescent="0.2">
      <c r="A58" s="1"/>
      <c r="B58" s="14" t="s">
        <v>459</v>
      </c>
      <c r="C58" s="15" t="s">
        <v>16</v>
      </c>
      <c r="D58" s="15">
        <v>0</v>
      </c>
      <c r="E58" s="15">
        <v>0.32999999999999996</v>
      </c>
      <c r="F58" s="17">
        <v>1.6333333333333332E-2</v>
      </c>
      <c r="G58" s="25"/>
      <c r="H58" s="15" t="s">
        <v>460</v>
      </c>
      <c r="I58" s="15" t="s">
        <v>33</v>
      </c>
      <c r="J58" s="15" t="s">
        <v>872</v>
      </c>
      <c r="K58" s="15">
        <v>0</v>
      </c>
      <c r="L58" s="17">
        <v>0</v>
      </c>
      <c r="M58" s="25"/>
      <c r="N58" s="15" t="s">
        <v>461</v>
      </c>
      <c r="O58" s="15" t="s">
        <v>61</v>
      </c>
      <c r="P58" s="15">
        <v>0</v>
      </c>
      <c r="Q58" s="15">
        <v>0.6</v>
      </c>
      <c r="R58" s="17">
        <v>2.2799999999999997E-2</v>
      </c>
      <c r="S58" s="25"/>
      <c r="T58" s="15" t="s">
        <v>462</v>
      </c>
      <c r="U58" s="15" t="s">
        <v>14</v>
      </c>
      <c r="V58" s="15">
        <v>0</v>
      </c>
      <c r="W58" s="15">
        <v>0.37</v>
      </c>
      <c r="X58" s="17">
        <v>2.1434782608695652E-2</v>
      </c>
      <c r="Y58" s="25"/>
      <c r="Z58" s="15" t="s">
        <v>463</v>
      </c>
      <c r="AA58" s="15" t="s">
        <v>10</v>
      </c>
      <c r="AB58" s="15" t="s">
        <v>872</v>
      </c>
      <c r="AC58" s="15">
        <v>0</v>
      </c>
      <c r="AD58" s="17">
        <v>0</v>
      </c>
      <c r="AE58" s="25"/>
      <c r="AF58" s="15" t="s">
        <v>464</v>
      </c>
      <c r="AG58" s="15" t="s">
        <v>28</v>
      </c>
      <c r="AH58" s="109">
        <v>4.0609999999999997E-6</v>
      </c>
      <c r="AI58" s="15">
        <v>0</v>
      </c>
      <c r="AJ58" s="17">
        <v>0</v>
      </c>
      <c r="AK58" s="25"/>
      <c r="AL58" s="15" t="s">
        <v>465</v>
      </c>
      <c r="AM58" s="15" t="s">
        <v>26</v>
      </c>
      <c r="AN58" s="15">
        <v>0</v>
      </c>
      <c r="AO58" s="15">
        <v>0.59000000000000008</v>
      </c>
      <c r="AP58" s="17">
        <v>2.0148148148148148E-2</v>
      </c>
      <c r="AQ58" s="25"/>
      <c r="AR58" s="15" t="s">
        <v>466</v>
      </c>
      <c r="AS58" s="15" t="s">
        <v>37</v>
      </c>
      <c r="AT58" s="109">
        <v>4.0969999999999999E-6</v>
      </c>
      <c r="AU58" s="15">
        <v>0</v>
      </c>
      <c r="AV58" s="19">
        <v>0</v>
      </c>
      <c r="AW58" s="1"/>
      <c r="AX58" s="76"/>
      <c r="AY58" s="77"/>
      <c r="AZ58" s="76"/>
      <c r="BA58" s="77"/>
      <c r="BB58" s="78"/>
      <c r="BC58" s="1"/>
      <c r="BD58" s="1"/>
      <c r="BE58" s="1"/>
    </row>
    <row r="59" spans="1:57" x14ac:dyDescent="0.2">
      <c r="A59" s="1"/>
      <c r="B59" s="14" t="s">
        <v>467</v>
      </c>
      <c r="C59" s="15" t="s">
        <v>55</v>
      </c>
      <c r="D59" s="15">
        <v>0</v>
      </c>
      <c r="E59" s="15">
        <v>0.35</v>
      </c>
      <c r="F59" s="17">
        <v>1.5176470588235295E-2</v>
      </c>
      <c r="G59" s="25"/>
      <c r="H59" s="15" t="s">
        <v>468</v>
      </c>
      <c r="I59" s="15" t="s">
        <v>10</v>
      </c>
      <c r="J59" s="109">
        <v>4.0690000000000003E-6</v>
      </c>
      <c r="K59" s="15">
        <v>0</v>
      </c>
      <c r="L59" s="17">
        <v>0</v>
      </c>
      <c r="M59" s="25"/>
      <c r="N59" s="15" t="s">
        <v>469</v>
      </c>
      <c r="O59" s="15" t="s">
        <v>61</v>
      </c>
      <c r="P59" s="15">
        <v>0</v>
      </c>
      <c r="Q59" s="15">
        <v>0.6</v>
      </c>
      <c r="R59" s="17">
        <v>2.2799999999999997E-2</v>
      </c>
      <c r="S59" s="25"/>
      <c r="T59" s="15" t="s">
        <v>470</v>
      </c>
      <c r="U59" s="15" t="s">
        <v>22</v>
      </c>
      <c r="V59" s="15">
        <v>0</v>
      </c>
      <c r="W59" s="15">
        <v>0.10999999999999999</v>
      </c>
      <c r="X59" s="17">
        <v>1.222222222222222E-3</v>
      </c>
      <c r="Y59" s="25"/>
      <c r="Z59" s="15" t="s">
        <v>471</v>
      </c>
      <c r="AA59" s="15" t="s">
        <v>10</v>
      </c>
      <c r="AB59" s="15" t="s">
        <v>872</v>
      </c>
      <c r="AC59" s="15">
        <v>0</v>
      </c>
      <c r="AD59" s="17">
        <v>0</v>
      </c>
      <c r="AE59" s="25"/>
      <c r="AF59" s="15" t="s">
        <v>472</v>
      </c>
      <c r="AG59" s="15" t="s">
        <v>30</v>
      </c>
      <c r="AH59" s="15" t="s">
        <v>872</v>
      </c>
      <c r="AI59" s="15">
        <v>0</v>
      </c>
      <c r="AJ59" s="17">
        <v>0</v>
      </c>
      <c r="AK59" s="25"/>
      <c r="AL59" s="15" t="s">
        <v>473</v>
      </c>
      <c r="AM59" s="15" t="s">
        <v>30</v>
      </c>
      <c r="AN59" s="109">
        <v>8.1210000000000007E-6</v>
      </c>
      <c r="AO59" s="15">
        <v>0</v>
      </c>
      <c r="AP59" s="17">
        <v>0</v>
      </c>
      <c r="AQ59" s="25"/>
      <c r="AR59" s="15" t="s">
        <v>474</v>
      </c>
      <c r="AS59" s="15" t="s">
        <v>45</v>
      </c>
      <c r="AT59" s="15" t="s">
        <v>872</v>
      </c>
      <c r="AU59" s="15">
        <v>0</v>
      </c>
      <c r="AV59" s="19">
        <v>0</v>
      </c>
      <c r="AW59" s="1"/>
      <c r="AX59" s="76"/>
      <c r="AY59" s="77"/>
      <c r="AZ59" s="76"/>
      <c r="BA59" s="77"/>
      <c r="BB59" s="78"/>
      <c r="BC59" s="1"/>
      <c r="BD59" s="1"/>
      <c r="BE59" s="1"/>
    </row>
    <row r="60" spans="1:57" x14ac:dyDescent="0.2">
      <c r="A60" s="1"/>
      <c r="B60" s="14" t="s">
        <v>475</v>
      </c>
      <c r="C60" s="15" t="s">
        <v>35</v>
      </c>
      <c r="D60" s="15">
        <v>0</v>
      </c>
      <c r="E60" s="15">
        <v>0.25</v>
      </c>
      <c r="F60" s="17">
        <v>1.2749999999999999E-2</v>
      </c>
      <c r="G60" s="25"/>
      <c r="H60" s="15" t="s">
        <v>476</v>
      </c>
      <c r="I60" s="15" t="s">
        <v>28</v>
      </c>
      <c r="J60" s="109">
        <v>2.035E-5</v>
      </c>
      <c r="K60" s="15">
        <v>0</v>
      </c>
      <c r="L60" s="17">
        <v>0</v>
      </c>
      <c r="M60" s="25"/>
      <c r="N60" s="15" t="s">
        <v>477</v>
      </c>
      <c r="O60" s="15" t="s">
        <v>55</v>
      </c>
      <c r="P60" s="15">
        <v>0</v>
      </c>
      <c r="Q60" s="15">
        <v>0.35</v>
      </c>
      <c r="R60" s="17">
        <v>1.5176470588235295E-2</v>
      </c>
      <c r="S60" s="25"/>
      <c r="T60" s="15" t="s">
        <v>478</v>
      </c>
      <c r="U60" s="15" t="s">
        <v>16</v>
      </c>
      <c r="V60" s="15">
        <v>0</v>
      </c>
      <c r="W60" s="15">
        <v>0.32999999999999996</v>
      </c>
      <c r="X60" s="17">
        <v>1.6333333333333332E-2</v>
      </c>
      <c r="Y60" s="25"/>
      <c r="Z60" s="15" t="s">
        <v>479</v>
      </c>
      <c r="AA60" s="15" t="s">
        <v>30</v>
      </c>
      <c r="AB60" s="15" t="s">
        <v>872</v>
      </c>
      <c r="AC60" s="15">
        <v>0</v>
      </c>
      <c r="AD60" s="17">
        <v>0</v>
      </c>
      <c r="AE60" s="25"/>
      <c r="AF60" s="15" t="s">
        <v>480</v>
      </c>
      <c r="AG60" s="15" t="s">
        <v>30</v>
      </c>
      <c r="AH60" s="109">
        <v>3.2299999999999999E-5</v>
      </c>
      <c r="AI60" s="15">
        <v>0</v>
      </c>
      <c r="AJ60" s="17">
        <v>0</v>
      </c>
      <c r="AK60" s="25"/>
      <c r="AL60" s="15" t="s">
        <v>481</v>
      </c>
      <c r="AM60" s="15" t="s">
        <v>35</v>
      </c>
      <c r="AN60" s="15">
        <v>0</v>
      </c>
      <c r="AO60" s="15">
        <v>0.25</v>
      </c>
      <c r="AP60" s="17">
        <v>1.2749999999999999E-2</v>
      </c>
      <c r="AQ60" s="25"/>
      <c r="AR60" s="15" t="s">
        <v>482</v>
      </c>
      <c r="AS60" s="15" t="s">
        <v>30</v>
      </c>
      <c r="AT60" s="109">
        <v>1.4600000000000001E-5</v>
      </c>
      <c r="AU60" s="15">
        <v>0</v>
      </c>
      <c r="AV60" s="19">
        <v>0</v>
      </c>
      <c r="AW60" s="1"/>
      <c r="AX60" s="76"/>
      <c r="AY60" s="77"/>
      <c r="AZ60" s="76"/>
      <c r="BA60" s="77"/>
      <c r="BB60" s="78"/>
      <c r="BC60" s="1"/>
      <c r="BD60" s="1"/>
      <c r="BE60" s="1"/>
    </row>
    <row r="61" spans="1:57" x14ac:dyDescent="0.2">
      <c r="A61" s="1"/>
      <c r="B61" s="14" t="s">
        <v>483</v>
      </c>
      <c r="C61" s="15" t="s">
        <v>30</v>
      </c>
      <c r="D61" s="15" t="s">
        <v>872</v>
      </c>
      <c r="E61" s="15">
        <v>0</v>
      </c>
      <c r="F61" s="17">
        <v>0</v>
      </c>
      <c r="G61" s="25"/>
      <c r="H61" s="15" t="s">
        <v>484</v>
      </c>
      <c r="I61" s="15" t="s">
        <v>35</v>
      </c>
      <c r="J61" s="15">
        <v>0</v>
      </c>
      <c r="K61" s="15">
        <v>0.25</v>
      </c>
      <c r="L61" s="17">
        <v>1.2749999999999999E-2</v>
      </c>
      <c r="M61" s="25"/>
      <c r="N61" s="15" t="s">
        <v>485</v>
      </c>
      <c r="O61" s="15" t="s">
        <v>54</v>
      </c>
      <c r="P61" s="15" t="s">
        <v>872</v>
      </c>
      <c r="Q61" s="15">
        <v>0</v>
      </c>
      <c r="R61" s="17">
        <v>0</v>
      </c>
      <c r="S61" s="25"/>
      <c r="T61" s="15" t="s">
        <v>486</v>
      </c>
      <c r="U61" s="15" t="s">
        <v>37</v>
      </c>
      <c r="V61" s="109">
        <v>4.0609999999999997E-6</v>
      </c>
      <c r="W61" s="15">
        <v>0</v>
      </c>
      <c r="X61" s="17">
        <v>0</v>
      </c>
      <c r="Y61" s="25"/>
      <c r="Z61" s="15" t="s">
        <v>487</v>
      </c>
      <c r="AA61" s="15" t="s">
        <v>61</v>
      </c>
      <c r="AB61" s="15">
        <v>0</v>
      </c>
      <c r="AC61" s="15">
        <v>0.6</v>
      </c>
      <c r="AD61" s="17">
        <v>2.2799999999999997E-2</v>
      </c>
      <c r="AE61" s="25"/>
      <c r="AF61" s="15" t="s">
        <v>488</v>
      </c>
      <c r="AG61" s="15" t="s">
        <v>64</v>
      </c>
      <c r="AH61" s="15">
        <v>0</v>
      </c>
      <c r="AI61" s="15">
        <v>0.58000000000000007</v>
      </c>
      <c r="AJ61" s="17">
        <v>3.918867924528302E-2</v>
      </c>
      <c r="AK61" s="25"/>
      <c r="AL61" s="15" t="s">
        <v>489</v>
      </c>
      <c r="AM61" s="15" t="s">
        <v>28</v>
      </c>
      <c r="AN61" s="15">
        <v>0</v>
      </c>
      <c r="AO61" s="15">
        <v>0.5</v>
      </c>
      <c r="AP61" s="17">
        <v>4.0500000000000001E-2</v>
      </c>
      <c r="AQ61" s="25"/>
      <c r="AR61" s="15" t="s">
        <v>490</v>
      </c>
      <c r="AS61" s="15" t="s">
        <v>30</v>
      </c>
      <c r="AT61" s="15" t="s">
        <v>872</v>
      </c>
      <c r="AU61" s="15">
        <v>0</v>
      </c>
      <c r="AV61" s="19">
        <v>0</v>
      </c>
      <c r="AW61" s="1"/>
      <c r="AX61" s="76"/>
      <c r="AY61" s="77"/>
      <c r="AZ61" s="76"/>
      <c r="BA61" s="77"/>
      <c r="BB61" s="78"/>
      <c r="BC61" s="1"/>
      <c r="BD61" s="1"/>
      <c r="BE61" s="1"/>
    </row>
    <row r="62" spans="1:57" x14ac:dyDescent="0.2">
      <c r="A62" s="1"/>
      <c r="B62" s="14" t="s">
        <v>491</v>
      </c>
      <c r="C62" s="15" t="s">
        <v>16</v>
      </c>
      <c r="D62" s="15">
        <v>0</v>
      </c>
      <c r="E62" s="15">
        <v>0.32999999999999996</v>
      </c>
      <c r="F62" s="17">
        <v>1.6333333333333332E-2</v>
      </c>
      <c r="G62" s="25"/>
      <c r="H62" s="15" t="s">
        <v>492</v>
      </c>
      <c r="I62" s="15" t="s">
        <v>70</v>
      </c>
      <c r="J62" s="109">
        <v>4.0749999999999999E-6</v>
      </c>
      <c r="K62" s="15">
        <v>0</v>
      </c>
      <c r="L62" s="17">
        <v>0</v>
      </c>
      <c r="M62" s="25"/>
      <c r="N62" s="15" t="s">
        <v>493</v>
      </c>
      <c r="O62" s="15" t="s">
        <v>30</v>
      </c>
      <c r="P62" s="109">
        <v>4.0640000000000004E-6</v>
      </c>
      <c r="Q62" s="15">
        <v>0</v>
      </c>
      <c r="R62" s="17">
        <v>0</v>
      </c>
      <c r="S62" s="25"/>
      <c r="T62" s="15" t="s">
        <v>494</v>
      </c>
      <c r="U62" s="15" t="s">
        <v>12</v>
      </c>
      <c r="V62" s="109">
        <v>1.218E-5</v>
      </c>
      <c r="W62" s="15">
        <v>0</v>
      </c>
      <c r="X62" s="17">
        <v>0</v>
      </c>
      <c r="Y62" s="25"/>
      <c r="Z62" s="15" t="s">
        <v>495</v>
      </c>
      <c r="AA62" s="15" t="s">
        <v>64</v>
      </c>
      <c r="AB62" s="109">
        <v>1.6290000000000002E-5</v>
      </c>
      <c r="AC62" s="15">
        <v>0</v>
      </c>
      <c r="AD62" s="17">
        <v>0</v>
      </c>
      <c r="AE62" s="25"/>
      <c r="AF62" s="15" t="s">
        <v>496</v>
      </c>
      <c r="AG62" s="15" t="s">
        <v>35</v>
      </c>
      <c r="AH62" s="15" t="s">
        <v>872</v>
      </c>
      <c r="AI62" s="15">
        <v>0</v>
      </c>
      <c r="AJ62" s="17">
        <v>0</v>
      </c>
      <c r="AK62" s="25"/>
      <c r="AL62" s="15" t="s">
        <v>497</v>
      </c>
      <c r="AM62" s="15" t="s">
        <v>10</v>
      </c>
      <c r="AN62" s="109">
        <v>2.8419999999999999E-5</v>
      </c>
      <c r="AO62" s="15">
        <v>0</v>
      </c>
      <c r="AP62" s="17">
        <v>0</v>
      </c>
      <c r="AQ62" s="25"/>
      <c r="AR62" s="15" t="s">
        <v>498</v>
      </c>
      <c r="AS62" s="15" t="s">
        <v>14</v>
      </c>
      <c r="AT62" s="15">
        <v>0</v>
      </c>
      <c r="AU62" s="15">
        <v>0.37</v>
      </c>
      <c r="AV62" s="19">
        <v>2.1434782608695652E-2</v>
      </c>
      <c r="AW62" s="1"/>
      <c r="AX62" s="76"/>
      <c r="AY62" s="77"/>
      <c r="AZ62" s="76"/>
      <c r="BA62" s="76"/>
      <c r="BB62" s="77"/>
      <c r="BC62" s="1"/>
      <c r="BD62" s="1"/>
      <c r="BE62" s="1"/>
    </row>
    <row r="63" spans="1:57" x14ac:dyDescent="0.2">
      <c r="A63" s="1"/>
      <c r="B63" s="14" t="s">
        <v>499</v>
      </c>
      <c r="C63" s="15" t="s">
        <v>55</v>
      </c>
      <c r="D63" s="15">
        <v>0</v>
      </c>
      <c r="E63" s="15">
        <v>0.35</v>
      </c>
      <c r="F63" s="17">
        <v>1.5176470588235295E-2</v>
      </c>
      <c r="G63" s="25"/>
      <c r="H63" s="15" t="s">
        <v>500</v>
      </c>
      <c r="I63" s="15" t="s">
        <v>45</v>
      </c>
      <c r="J63" s="109">
        <v>3.2280000000000003E-5</v>
      </c>
      <c r="K63" s="15">
        <v>0</v>
      </c>
      <c r="L63" s="17">
        <v>0</v>
      </c>
      <c r="M63" s="25"/>
      <c r="N63" s="15" t="s">
        <v>501</v>
      </c>
      <c r="O63" s="15" t="s">
        <v>28</v>
      </c>
      <c r="P63" s="15">
        <v>0</v>
      </c>
      <c r="Q63" s="15">
        <v>0.5</v>
      </c>
      <c r="R63" s="17">
        <v>4.0500000000000001E-2</v>
      </c>
      <c r="S63" s="25"/>
      <c r="T63" s="15" t="s">
        <v>502</v>
      </c>
      <c r="U63" s="15" t="s">
        <v>64</v>
      </c>
      <c r="V63" s="109">
        <v>1.082E-5</v>
      </c>
      <c r="W63" s="15">
        <v>0</v>
      </c>
      <c r="X63" s="17">
        <v>0</v>
      </c>
      <c r="Y63" s="25"/>
      <c r="Z63" s="15" t="s">
        <v>503</v>
      </c>
      <c r="AA63" s="15" t="s">
        <v>18</v>
      </c>
      <c r="AB63" s="15">
        <v>0</v>
      </c>
      <c r="AC63" s="15">
        <v>0.65999999999999992</v>
      </c>
      <c r="AD63" s="17">
        <v>4.1579999999999999E-2</v>
      </c>
      <c r="AE63" s="25"/>
      <c r="AF63" s="15" t="s">
        <v>504</v>
      </c>
      <c r="AG63" s="15" t="s">
        <v>61</v>
      </c>
      <c r="AH63" s="15">
        <v>0</v>
      </c>
      <c r="AI63" s="15">
        <v>0.6</v>
      </c>
      <c r="AJ63" s="17">
        <v>2.2799999999999997E-2</v>
      </c>
      <c r="AK63" s="25"/>
      <c r="AL63" s="15" t="s">
        <v>505</v>
      </c>
      <c r="AM63" s="15" t="s">
        <v>20</v>
      </c>
      <c r="AN63" s="109">
        <v>3.2299999999999999E-5</v>
      </c>
      <c r="AO63" s="15">
        <v>0</v>
      </c>
      <c r="AP63" s="17">
        <v>0</v>
      </c>
      <c r="AQ63" s="25"/>
      <c r="AR63" s="15" t="s">
        <v>506</v>
      </c>
      <c r="AS63" s="15" t="s">
        <v>16</v>
      </c>
      <c r="AT63" s="109">
        <v>2.514E-5</v>
      </c>
      <c r="AU63" s="15">
        <v>0</v>
      </c>
      <c r="AV63" s="19">
        <v>0</v>
      </c>
      <c r="AW63" s="1"/>
      <c r="AX63" s="76"/>
      <c r="AY63" s="77"/>
      <c r="AZ63" s="76"/>
      <c r="BA63" s="76"/>
      <c r="BB63" s="77"/>
      <c r="BC63" s="1"/>
      <c r="BD63" s="1"/>
      <c r="BE63" s="1"/>
    </row>
    <row r="64" spans="1:57" x14ac:dyDescent="0.2">
      <c r="A64" s="1"/>
      <c r="B64" s="14" t="s">
        <v>507</v>
      </c>
      <c r="C64" s="15" t="s">
        <v>20</v>
      </c>
      <c r="D64" s="109">
        <v>2.525E-5</v>
      </c>
      <c r="E64" s="15">
        <v>0</v>
      </c>
      <c r="F64" s="17">
        <v>0</v>
      </c>
      <c r="G64" s="25"/>
      <c r="H64" s="15" t="s">
        <v>508</v>
      </c>
      <c r="I64" s="15" t="s">
        <v>33</v>
      </c>
      <c r="J64" s="15">
        <v>0</v>
      </c>
      <c r="K64" s="15">
        <v>0.57000000000000006</v>
      </c>
      <c r="L64" s="17">
        <v>3.3893617021276599E-2</v>
      </c>
      <c r="M64" s="25"/>
      <c r="N64" s="15" t="s">
        <v>509</v>
      </c>
      <c r="O64" s="15" t="s">
        <v>54</v>
      </c>
      <c r="P64" s="15">
        <v>0</v>
      </c>
      <c r="Q64" s="15">
        <v>0.41000000000000003</v>
      </c>
      <c r="R64" s="17">
        <v>9.5172413793103445E-3</v>
      </c>
      <c r="S64" s="25"/>
      <c r="T64" s="15" t="s">
        <v>510</v>
      </c>
      <c r="U64" s="15" t="s">
        <v>37</v>
      </c>
      <c r="V64" s="15" t="s">
        <v>872</v>
      </c>
      <c r="W64" s="15">
        <v>0</v>
      </c>
      <c r="X64" s="17">
        <v>0</v>
      </c>
      <c r="Y64" s="25"/>
      <c r="Z64" s="15" t="s">
        <v>511</v>
      </c>
      <c r="AA64" s="15" t="s">
        <v>30</v>
      </c>
      <c r="AB64" s="109">
        <v>8.1410000000000005E-6</v>
      </c>
      <c r="AC64" s="15">
        <v>0</v>
      </c>
      <c r="AD64" s="17">
        <v>0</v>
      </c>
      <c r="AE64" s="25"/>
      <c r="AF64" s="15" t="s">
        <v>512</v>
      </c>
      <c r="AG64" s="15" t="s">
        <v>16</v>
      </c>
      <c r="AH64" s="109">
        <v>4.0620000000000002E-6</v>
      </c>
      <c r="AI64" s="15">
        <v>0</v>
      </c>
      <c r="AJ64" s="17">
        <v>0</v>
      </c>
      <c r="AK64" s="25"/>
      <c r="AL64" s="15" t="s">
        <v>513</v>
      </c>
      <c r="AM64" s="15" t="s">
        <v>37</v>
      </c>
      <c r="AN64" s="109">
        <v>4.0609999999999997E-6</v>
      </c>
      <c r="AO64" s="15">
        <v>0</v>
      </c>
      <c r="AP64" s="17">
        <v>0</v>
      </c>
      <c r="AQ64" s="25"/>
      <c r="AR64" s="15" t="s">
        <v>514</v>
      </c>
      <c r="AS64" s="15" t="s">
        <v>20</v>
      </c>
      <c r="AT64" s="15" t="s">
        <v>872</v>
      </c>
      <c r="AU64" s="15">
        <v>0</v>
      </c>
      <c r="AV64" s="19">
        <v>0</v>
      </c>
      <c r="AW64" s="1"/>
      <c r="AX64" s="76"/>
      <c r="AY64" s="77"/>
      <c r="AZ64" s="76"/>
      <c r="BA64" s="76"/>
      <c r="BB64" s="77"/>
      <c r="BC64" s="1"/>
      <c r="BD64" s="1"/>
      <c r="BE64" s="1"/>
    </row>
    <row r="65" spans="1:57" x14ac:dyDescent="0.2">
      <c r="A65" s="1"/>
      <c r="B65" s="14" t="s">
        <v>515</v>
      </c>
      <c r="C65" s="15" t="s">
        <v>37</v>
      </c>
      <c r="D65" s="15">
        <v>0</v>
      </c>
      <c r="E65" s="15">
        <v>0.47</v>
      </c>
      <c r="F65" s="17">
        <v>3.4105263157894736E-2</v>
      </c>
      <c r="G65" s="25"/>
      <c r="H65" s="15" t="s">
        <v>516</v>
      </c>
      <c r="I65" s="15" t="s">
        <v>20</v>
      </c>
      <c r="J65" s="15" t="s">
        <v>872</v>
      </c>
      <c r="K65" s="15">
        <v>0</v>
      </c>
      <c r="L65" s="17">
        <v>0</v>
      </c>
      <c r="M65" s="25"/>
      <c r="N65" s="15" t="s">
        <v>517</v>
      </c>
      <c r="O65" s="15" t="s">
        <v>33</v>
      </c>
      <c r="P65" s="15">
        <v>0</v>
      </c>
      <c r="Q65" s="15">
        <v>0.57000000000000006</v>
      </c>
      <c r="R65" s="17">
        <v>3.3893617021276599E-2</v>
      </c>
      <c r="S65" s="25"/>
      <c r="T65" s="15" t="s">
        <v>518</v>
      </c>
      <c r="U65" s="15" t="s">
        <v>16</v>
      </c>
      <c r="V65" s="109">
        <v>4.0609999999999997E-6</v>
      </c>
      <c r="W65" s="15">
        <v>0</v>
      </c>
      <c r="X65" s="17">
        <v>0</v>
      </c>
      <c r="Y65" s="25"/>
      <c r="Z65" s="15" t="s">
        <v>519</v>
      </c>
      <c r="AA65" s="15" t="s">
        <v>30</v>
      </c>
      <c r="AB65" s="109">
        <v>8.1370000000000002E-6</v>
      </c>
      <c r="AC65" s="15">
        <v>0</v>
      </c>
      <c r="AD65" s="17">
        <v>0</v>
      </c>
      <c r="AE65" s="25"/>
      <c r="AF65" s="15" t="s">
        <v>520</v>
      </c>
      <c r="AG65" s="15" t="s">
        <v>20</v>
      </c>
      <c r="AH65" s="15">
        <v>0</v>
      </c>
      <c r="AI65" s="15">
        <v>0.73</v>
      </c>
      <c r="AJ65" s="17">
        <v>5.1982142857142852E-2</v>
      </c>
      <c r="AK65" s="25"/>
      <c r="AL65" s="15" t="s">
        <v>521</v>
      </c>
      <c r="AM65" s="15" t="s">
        <v>35</v>
      </c>
      <c r="AN65" s="109">
        <v>3.2490000000000002E-5</v>
      </c>
      <c r="AO65" s="15">
        <v>0</v>
      </c>
      <c r="AP65" s="17">
        <v>0</v>
      </c>
      <c r="AQ65" s="25"/>
      <c r="AR65" s="15" t="s">
        <v>522</v>
      </c>
      <c r="AS65" s="15" t="s">
        <v>35</v>
      </c>
      <c r="AT65" s="15">
        <v>0</v>
      </c>
      <c r="AU65" s="15">
        <v>0.25</v>
      </c>
      <c r="AV65" s="19">
        <v>1.2749999999999999E-2</v>
      </c>
      <c r="AW65" s="1"/>
      <c r="AX65" s="76"/>
      <c r="AY65" s="77"/>
      <c r="AZ65" s="76"/>
      <c r="BA65" s="76"/>
      <c r="BB65" s="77"/>
      <c r="BC65" s="1"/>
      <c r="BD65" s="1"/>
      <c r="BE65" s="1"/>
    </row>
    <row r="66" spans="1:57" x14ac:dyDescent="0.2">
      <c r="A66" s="1"/>
      <c r="B66" s="14" t="s">
        <v>523</v>
      </c>
      <c r="C66" s="15" t="s">
        <v>26</v>
      </c>
      <c r="D66" s="109">
        <v>1.624E-5</v>
      </c>
      <c r="E66" s="15">
        <v>0</v>
      </c>
      <c r="F66" s="17">
        <v>0</v>
      </c>
      <c r="G66" s="25"/>
      <c r="H66" s="15" t="s">
        <v>524</v>
      </c>
      <c r="I66" s="15" t="s">
        <v>12</v>
      </c>
      <c r="J66" s="15">
        <v>0</v>
      </c>
      <c r="K66" s="15">
        <v>0.57000000000000006</v>
      </c>
      <c r="L66" s="17">
        <v>2.9324999999999997E-2</v>
      </c>
      <c r="M66" s="25"/>
      <c r="N66" s="15" t="s">
        <v>525</v>
      </c>
      <c r="O66" s="15" t="s">
        <v>28</v>
      </c>
      <c r="P66" s="15">
        <v>0</v>
      </c>
      <c r="Q66" s="15">
        <v>0.5</v>
      </c>
      <c r="R66" s="17">
        <v>4.0500000000000001E-2</v>
      </c>
      <c r="S66" s="25"/>
      <c r="T66" s="15" t="s">
        <v>526</v>
      </c>
      <c r="U66" s="15" t="s">
        <v>10</v>
      </c>
      <c r="V66" s="15" t="s">
        <v>872</v>
      </c>
      <c r="W66" s="15">
        <v>0</v>
      </c>
      <c r="X66" s="17">
        <v>0</v>
      </c>
      <c r="Y66" s="25"/>
      <c r="Z66" s="15" t="s">
        <v>527</v>
      </c>
      <c r="AA66" s="15" t="s">
        <v>33</v>
      </c>
      <c r="AB66" s="109">
        <v>4.0659999999999997E-6</v>
      </c>
      <c r="AC66" s="15">
        <v>0</v>
      </c>
      <c r="AD66" s="17">
        <v>0</v>
      </c>
      <c r="AE66" s="25"/>
      <c r="AF66" s="15" t="s">
        <v>528</v>
      </c>
      <c r="AG66" s="15" t="s">
        <v>64</v>
      </c>
      <c r="AH66" s="15">
        <v>0</v>
      </c>
      <c r="AI66" s="15">
        <v>0.58000000000000007</v>
      </c>
      <c r="AJ66" s="17">
        <v>3.918867924528302E-2</v>
      </c>
      <c r="AK66" s="25"/>
      <c r="AL66" s="15" t="s">
        <v>529</v>
      </c>
      <c r="AM66" s="15" t="s">
        <v>10</v>
      </c>
      <c r="AN66" s="109">
        <v>8.1210000000000007E-6</v>
      </c>
      <c r="AO66" s="15">
        <v>0</v>
      </c>
      <c r="AP66" s="17">
        <v>0</v>
      </c>
      <c r="AQ66" s="25"/>
      <c r="AR66" s="15" t="s">
        <v>530</v>
      </c>
      <c r="AS66" s="15" t="s">
        <v>20</v>
      </c>
      <c r="AT66" s="15" t="s">
        <v>872</v>
      </c>
      <c r="AU66" s="15">
        <v>0</v>
      </c>
      <c r="AV66" s="19">
        <v>0</v>
      </c>
      <c r="AW66" s="1"/>
      <c r="AX66" s="76"/>
      <c r="AY66" s="77"/>
      <c r="AZ66" s="76"/>
      <c r="BA66" s="76"/>
      <c r="BB66" s="77"/>
      <c r="BC66" s="1"/>
      <c r="BD66" s="1"/>
      <c r="BE66" s="1"/>
    </row>
    <row r="67" spans="1:57" x14ac:dyDescent="0.2">
      <c r="A67" s="1"/>
      <c r="B67" s="14" t="s">
        <v>531</v>
      </c>
      <c r="C67" s="15" t="s">
        <v>26</v>
      </c>
      <c r="D67" s="15">
        <v>0</v>
      </c>
      <c r="E67" s="15">
        <v>0.59000000000000008</v>
      </c>
      <c r="F67" s="17">
        <v>2.0148148148148148E-2</v>
      </c>
      <c r="G67" s="25"/>
      <c r="H67" s="15" t="s">
        <v>532</v>
      </c>
      <c r="I67" s="15" t="s">
        <v>22</v>
      </c>
      <c r="J67" s="15">
        <v>0</v>
      </c>
      <c r="K67" s="15">
        <v>0.10999999999999999</v>
      </c>
      <c r="L67" s="17">
        <v>1.222222222222222E-3</v>
      </c>
      <c r="M67" s="25"/>
      <c r="N67" s="15" t="s">
        <v>533</v>
      </c>
      <c r="O67" s="15" t="s">
        <v>14</v>
      </c>
      <c r="P67" s="15" t="s">
        <v>872</v>
      </c>
      <c r="Q67" s="15">
        <v>0</v>
      </c>
      <c r="R67" s="17">
        <v>0</v>
      </c>
      <c r="S67" s="25"/>
      <c r="T67" s="15" t="s">
        <v>534</v>
      </c>
      <c r="U67" s="15" t="s">
        <v>20</v>
      </c>
      <c r="V67" s="15">
        <v>0</v>
      </c>
      <c r="W67" s="15">
        <v>0.73</v>
      </c>
      <c r="X67" s="17">
        <v>5.1982142857142852E-2</v>
      </c>
      <c r="Y67" s="25"/>
      <c r="Z67" s="15" t="s">
        <v>535</v>
      </c>
      <c r="AA67" s="15" t="s">
        <v>18</v>
      </c>
      <c r="AB67" s="15" t="s">
        <v>872</v>
      </c>
      <c r="AC67" s="15">
        <v>0</v>
      </c>
      <c r="AD67" s="17">
        <v>0</v>
      </c>
      <c r="AE67" s="25"/>
      <c r="AF67" s="15" t="s">
        <v>536</v>
      </c>
      <c r="AG67" s="15" t="s">
        <v>14</v>
      </c>
      <c r="AH67" s="15">
        <v>0</v>
      </c>
      <c r="AI67" s="15">
        <v>0.37</v>
      </c>
      <c r="AJ67" s="17">
        <v>2.1434782608695652E-2</v>
      </c>
      <c r="AK67" s="25"/>
      <c r="AL67" s="15" t="s">
        <v>537</v>
      </c>
      <c r="AM67" s="15" t="s">
        <v>33</v>
      </c>
      <c r="AN67" s="15">
        <v>0</v>
      </c>
      <c r="AO67" s="15">
        <v>0.57000000000000006</v>
      </c>
      <c r="AP67" s="17">
        <v>3.3893617021276599E-2</v>
      </c>
      <c r="AQ67" s="25"/>
      <c r="AR67" s="15" t="s">
        <v>538</v>
      </c>
      <c r="AS67" s="15" t="s">
        <v>18</v>
      </c>
      <c r="AT67" s="15">
        <v>0</v>
      </c>
      <c r="AU67" s="15">
        <v>0.65999999999999992</v>
      </c>
      <c r="AV67" s="19">
        <v>4.1579999999999999E-2</v>
      </c>
      <c r="AW67" s="1"/>
      <c r="AX67" s="76"/>
      <c r="AY67" s="77"/>
      <c r="AZ67" s="76"/>
      <c r="BA67" s="76"/>
      <c r="BB67" s="77"/>
      <c r="BC67" s="1"/>
      <c r="BD67" s="1"/>
      <c r="BE67" s="1"/>
    </row>
    <row r="68" spans="1:57" x14ac:dyDescent="0.2">
      <c r="A68" s="1"/>
      <c r="B68" s="14" t="s">
        <v>539</v>
      </c>
      <c r="C68" s="15" t="s">
        <v>61</v>
      </c>
      <c r="D68" s="15" t="s">
        <v>872</v>
      </c>
      <c r="E68" s="15">
        <v>0</v>
      </c>
      <c r="F68" s="17">
        <v>0</v>
      </c>
      <c r="G68" s="25"/>
      <c r="H68" s="15" t="s">
        <v>540</v>
      </c>
      <c r="I68" s="15" t="s">
        <v>12</v>
      </c>
      <c r="J68" s="15">
        <v>0</v>
      </c>
      <c r="K68" s="15">
        <v>0.57000000000000006</v>
      </c>
      <c r="L68" s="17">
        <v>2.9324999999999997E-2</v>
      </c>
      <c r="M68" s="25"/>
      <c r="N68" s="15" t="s">
        <v>541</v>
      </c>
      <c r="O68" s="15" t="s">
        <v>45</v>
      </c>
      <c r="P68" s="15">
        <v>0</v>
      </c>
      <c r="Q68" s="15">
        <v>0.47</v>
      </c>
      <c r="R68" s="17">
        <v>1.7733333333333334E-2</v>
      </c>
      <c r="S68" s="25"/>
      <c r="T68" s="15" t="s">
        <v>542</v>
      </c>
      <c r="U68" s="15" t="s">
        <v>20</v>
      </c>
      <c r="V68" s="15">
        <v>0</v>
      </c>
      <c r="W68" s="15">
        <v>0.73</v>
      </c>
      <c r="X68" s="17">
        <v>5.1982142857142852E-2</v>
      </c>
      <c r="Y68" s="25"/>
      <c r="Z68" s="15" t="s">
        <v>543</v>
      </c>
      <c r="AA68" s="15" t="s">
        <v>30</v>
      </c>
      <c r="AB68" s="15">
        <v>0</v>
      </c>
      <c r="AC68" s="15">
        <v>0.62</v>
      </c>
      <c r="AD68" s="17">
        <v>4.4374999999999998E-2</v>
      </c>
      <c r="AE68" s="25"/>
      <c r="AF68" s="15" t="s">
        <v>544</v>
      </c>
      <c r="AG68" s="15" t="s">
        <v>64</v>
      </c>
      <c r="AH68" s="109">
        <v>4.0620000000000002E-6</v>
      </c>
      <c r="AI68" s="15">
        <v>0</v>
      </c>
      <c r="AJ68" s="17">
        <v>0</v>
      </c>
      <c r="AK68" s="25"/>
      <c r="AL68" s="15" t="s">
        <v>545</v>
      </c>
      <c r="AM68" s="15" t="s">
        <v>28</v>
      </c>
      <c r="AN68" s="15" t="s">
        <v>872</v>
      </c>
      <c r="AO68" s="15">
        <v>0</v>
      </c>
      <c r="AP68" s="17">
        <v>0</v>
      </c>
      <c r="AQ68" s="25"/>
      <c r="AR68" s="15" t="s">
        <v>546</v>
      </c>
      <c r="AS68" s="15" t="s">
        <v>30</v>
      </c>
      <c r="AT68" s="15" t="s">
        <v>872</v>
      </c>
      <c r="AU68" s="15">
        <v>0</v>
      </c>
      <c r="AV68" s="19">
        <v>0</v>
      </c>
      <c r="AW68" s="1"/>
      <c r="AX68" s="76"/>
      <c r="AY68" s="77"/>
      <c r="AZ68" s="76"/>
      <c r="BA68" s="76"/>
      <c r="BB68" s="77"/>
      <c r="BC68" s="1"/>
      <c r="BD68" s="1"/>
      <c r="BE68" s="1"/>
    </row>
    <row r="69" spans="1:57" x14ac:dyDescent="0.2">
      <c r="A69" s="1"/>
      <c r="B69" s="14" t="s">
        <v>547</v>
      </c>
      <c r="C69" s="15" t="s">
        <v>14</v>
      </c>
      <c r="D69" s="109">
        <v>7.2139999999999999E-6</v>
      </c>
      <c r="E69" s="15">
        <v>0</v>
      </c>
      <c r="F69" s="17">
        <v>0</v>
      </c>
      <c r="G69" s="25"/>
      <c r="H69" s="15" t="s">
        <v>548</v>
      </c>
      <c r="I69" s="15" t="s">
        <v>45</v>
      </c>
      <c r="J69" s="15">
        <v>0</v>
      </c>
      <c r="K69" s="15">
        <v>0.47</v>
      </c>
      <c r="L69" s="17">
        <v>1.7733333333333334E-2</v>
      </c>
      <c r="M69" s="25"/>
      <c r="N69" s="15" t="s">
        <v>549</v>
      </c>
      <c r="O69" s="15" t="s">
        <v>64</v>
      </c>
      <c r="P69" s="15">
        <v>0</v>
      </c>
      <c r="Q69" s="15">
        <v>0.58000000000000007</v>
      </c>
      <c r="R69" s="17">
        <v>3.918867924528302E-2</v>
      </c>
      <c r="S69" s="25"/>
      <c r="T69" s="15" t="s">
        <v>550</v>
      </c>
      <c r="U69" s="15" t="s">
        <v>37</v>
      </c>
      <c r="V69" s="15">
        <v>0</v>
      </c>
      <c r="W69" s="15">
        <v>0.47</v>
      </c>
      <c r="X69" s="17">
        <v>3.4105263157894736E-2</v>
      </c>
      <c r="Y69" s="25"/>
      <c r="Z69" s="15" t="s">
        <v>551</v>
      </c>
      <c r="AA69" s="15" t="s">
        <v>64</v>
      </c>
      <c r="AB69" s="15" t="s">
        <v>872</v>
      </c>
      <c r="AC69" s="15">
        <v>0</v>
      </c>
      <c r="AD69" s="17">
        <v>0</v>
      </c>
      <c r="AE69" s="25"/>
      <c r="AF69" s="15" t="s">
        <v>552</v>
      </c>
      <c r="AG69" s="15" t="s">
        <v>45</v>
      </c>
      <c r="AH69" s="15" t="s">
        <v>872</v>
      </c>
      <c r="AI69" s="15">
        <v>0</v>
      </c>
      <c r="AJ69" s="17">
        <v>0</v>
      </c>
      <c r="AK69" s="25"/>
      <c r="AL69" s="15" t="s">
        <v>553</v>
      </c>
      <c r="AM69" s="15" t="s">
        <v>10</v>
      </c>
      <c r="AN69" s="109">
        <v>4.0609999999999997E-6</v>
      </c>
      <c r="AO69" s="15">
        <v>0</v>
      </c>
      <c r="AP69" s="17">
        <v>0</v>
      </c>
      <c r="AQ69" s="25"/>
      <c r="AR69" s="15" t="s">
        <v>554</v>
      </c>
      <c r="AS69" s="15" t="s">
        <v>18</v>
      </c>
      <c r="AT69" s="15" t="s">
        <v>872</v>
      </c>
      <c r="AU69" s="15">
        <v>0</v>
      </c>
      <c r="AV69" s="19">
        <v>0</v>
      </c>
      <c r="AW69" s="1"/>
      <c r="AX69" s="76"/>
      <c r="AY69" s="77"/>
      <c r="AZ69" s="76"/>
      <c r="BA69" s="76"/>
      <c r="BB69" s="77"/>
      <c r="BC69" s="1"/>
      <c r="BD69" s="1"/>
      <c r="BE69" s="1"/>
    </row>
    <row r="70" spans="1:57" x14ac:dyDescent="0.2">
      <c r="A70" s="1"/>
      <c r="B70" s="14" t="s">
        <v>555</v>
      </c>
      <c r="C70" s="15" t="s">
        <v>18</v>
      </c>
      <c r="D70" s="15" t="s">
        <v>872</v>
      </c>
      <c r="E70" s="15">
        <v>0</v>
      </c>
      <c r="F70" s="17">
        <v>0</v>
      </c>
      <c r="G70" s="25"/>
      <c r="H70" s="15" t="s">
        <v>556</v>
      </c>
      <c r="I70" s="15" t="s">
        <v>37</v>
      </c>
      <c r="J70" s="15">
        <v>0</v>
      </c>
      <c r="K70" s="15">
        <v>0.47</v>
      </c>
      <c r="L70" s="17">
        <v>3.4105263157894736E-2</v>
      </c>
      <c r="M70" s="25"/>
      <c r="N70" s="15" t="s">
        <v>557</v>
      </c>
      <c r="O70" s="15" t="s">
        <v>10</v>
      </c>
      <c r="P70" s="109">
        <v>4.1479999999999999E-6</v>
      </c>
      <c r="Q70" s="15">
        <v>0</v>
      </c>
      <c r="R70" s="17">
        <v>0</v>
      </c>
      <c r="S70" s="25"/>
      <c r="T70" s="15" t="s">
        <v>558</v>
      </c>
      <c r="U70" s="15" t="s">
        <v>10</v>
      </c>
      <c r="V70" s="15" t="s">
        <v>872</v>
      </c>
      <c r="W70" s="15">
        <v>0</v>
      </c>
      <c r="X70" s="17">
        <v>0</v>
      </c>
      <c r="Y70" s="25"/>
      <c r="Z70" s="15" t="s">
        <v>559</v>
      </c>
      <c r="AA70" s="15" t="s">
        <v>30</v>
      </c>
      <c r="AB70" s="109">
        <v>4.0659999999999997E-6</v>
      </c>
      <c r="AC70" s="15">
        <v>0</v>
      </c>
      <c r="AD70" s="17">
        <v>0</v>
      </c>
      <c r="AE70" s="25"/>
      <c r="AF70" s="15" t="s">
        <v>560</v>
      </c>
      <c r="AG70" s="15" t="s">
        <v>30</v>
      </c>
      <c r="AH70" s="109">
        <v>4.0620000000000002E-6</v>
      </c>
      <c r="AI70" s="15">
        <v>0</v>
      </c>
      <c r="AJ70" s="17">
        <v>0</v>
      </c>
      <c r="AK70" s="25"/>
      <c r="AL70" s="15" t="s">
        <v>561</v>
      </c>
      <c r="AM70" s="15" t="s">
        <v>64</v>
      </c>
      <c r="AN70" s="15">
        <v>0</v>
      </c>
      <c r="AO70" s="15">
        <v>0.58000000000000007</v>
      </c>
      <c r="AP70" s="17">
        <v>3.918867924528302E-2</v>
      </c>
      <c r="AQ70" s="25"/>
      <c r="AR70" s="15" t="s">
        <v>562</v>
      </c>
      <c r="AS70" s="15" t="s">
        <v>35</v>
      </c>
      <c r="AT70" s="15">
        <v>0</v>
      </c>
      <c r="AU70" s="15">
        <v>0.25</v>
      </c>
      <c r="AV70" s="19">
        <v>1.2749999999999999E-2</v>
      </c>
      <c r="AW70" s="1"/>
      <c r="AX70" s="76"/>
      <c r="AY70" s="77"/>
      <c r="AZ70" s="76"/>
      <c r="BA70" s="76"/>
      <c r="BB70" s="77"/>
      <c r="BC70" s="1"/>
      <c r="BD70" s="1"/>
      <c r="BE70" s="1"/>
    </row>
    <row r="71" spans="1:57" x14ac:dyDescent="0.2">
      <c r="A71" s="1"/>
      <c r="B71" s="14" t="s">
        <v>563</v>
      </c>
      <c r="C71" s="15" t="s">
        <v>28</v>
      </c>
      <c r="D71" s="109">
        <v>4.0609999999999997E-6</v>
      </c>
      <c r="E71" s="15">
        <v>0</v>
      </c>
      <c r="F71" s="17">
        <v>0</v>
      </c>
      <c r="G71" s="25"/>
      <c r="H71" s="15" t="s">
        <v>564</v>
      </c>
      <c r="I71" s="15" t="s">
        <v>22</v>
      </c>
      <c r="J71" s="15">
        <v>0</v>
      </c>
      <c r="K71" s="15">
        <v>0.10999999999999999</v>
      </c>
      <c r="L71" s="17">
        <v>1.222222222222222E-3</v>
      </c>
      <c r="M71" s="25"/>
      <c r="N71" s="15" t="s">
        <v>565</v>
      </c>
      <c r="O71" s="15" t="s">
        <v>30</v>
      </c>
      <c r="P71" s="15">
        <v>0</v>
      </c>
      <c r="Q71" s="15">
        <v>0.62</v>
      </c>
      <c r="R71" s="17">
        <v>4.4374999999999998E-2</v>
      </c>
      <c r="S71" s="25"/>
      <c r="T71" s="15" t="s">
        <v>566</v>
      </c>
      <c r="U71" s="15" t="s">
        <v>61</v>
      </c>
      <c r="V71" s="15" t="s">
        <v>872</v>
      </c>
      <c r="W71" s="15">
        <v>0</v>
      </c>
      <c r="X71" s="17">
        <v>0</v>
      </c>
      <c r="Y71" s="25"/>
      <c r="Z71" s="15" t="s">
        <v>567</v>
      </c>
      <c r="AA71" s="15" t="s">
        <v>55</v>
      </c>
      <c r="AB71" s="15">
        <v>0</v>
      </c>
      <c r="AC71" s="15">
        <v>0.35</v>
      </c>
      <c r="AD71" s="17">
        <v>1.5176470588235295E-2</v>
      </c>
      <c r="AE71" s="25"/>
      <c r="AF71" s="15" t="s">
        <v>568</v>
      </c>
      <c r="AG71" s="15" t="s">
        <v>64</v>
      </c>
      <c r="AH71" s="15" t="s">
        <v>872</v>
      </c>
      <c r="AI71" s="15">
        <v>0</v>
      </c>
      <c r="AJ71" s="17">
        <v>0</v>
      </c>
      <c r="AK71" s="25"/>
      <c r="AL71" s="15" t="s">
        <v>569</v>
      </c>
      <c r="AM71" s="15" t="s">
        <v>33</v>
      </c>
      <c r="AN71" s="15" t="s">
        <v>872</v>
      </c>
      <c r="AO71" s="15">
        <v>0</v>
      </c>
      <c r="AP71" s="17">
        <v>0</v>
      </c>
      <c r="AQ71" s="25"/>
      <c r="AR71" s="15" t="s">
        <v>570</v>
      </c>
      <c r="AS71" s="15" t="s">
        <v>45</v>
      </c>
      <c r="AT71" s="15">
        <v>0</v>
      </c>
      <c r="AU71" s="15">
        <v>0.47</v>
      </c>
      <c r="AV71" s="19">
        <v>1.7733333333333334E-2</v>
      </c>
      <c r="AW71" s="1"/>
      <c r="AX71" s="76"/>
      <c r="AY71" s="77"/>
      <c r="AZ71" s="76"/>
      <c r="BA71" s="76"/>
      <c r="BB71" s="77"/>
      <c r="BC71" s="1"/>
      <c r="BD71" s="1"/>
      <c r="BE71" s="1"/>
    </row>
    <row r="72" spans="1:57" x14ac:dyDescent="0.2">
      <c r="A72" s="1"/>
      <c r="B72" s="14" t="s">
        <v>571</v>
      </c>
      <c r="C72" s="15" t="s">
        <v>26</v>
      </c>
      <c r="D72" s="15" t="s">
        <v>872</v>
      </c>
      <c r="E72" s="15">
        <v>0</v>
      </c>
      <c r="F72" s="17">
        <v>0</v>
      </c>
      <c r="G72" s="25"/>
      <c r="H72" s="15" t="s">
        <v>572</v>
      </c>
      <c r="I72" s="15" t="s">
        <v>45</v>
      </c>
      <c r="J72" s="15" t="s">
        <v>872</v>
      </c>
      <c r="K72" s="15">
        <v>0</v>
      </c>
      <c r="L72" s="17">
        <v>0</v>
      </c>
      <c r="M72" s="25"/>
      <c r="N72" s="15" t="s">
        <v>573</v>
      </c>
      <c r="O72" s="15" t="s">
        <v>37</v>
      </c>
      <c r="P72" s="15" t="s">
        <v>872</v>
      </c>
      <c r="Q72" s="15">
        <v>0</v>
      </c>
      <c r="R72" s="17">
        <v>0</v>
      </c>
      <c r="S72" s="25"/>
      <c r="T72" s="15" t="s">
        <v>574</v>
      </c>
      <c r="U72" s="15" t="s">
        <v>18</v>
      </c>
      <c r="V72" s="15" t="s">
        <v>872</v>
      </c>
      <c r="W72" s="15">
        <v>0</v>
      </c>
      <c r="X72" s="17">
        <v>0</v>
      </c>
      <c r="Y72" s="25"/>
      <c r="Z72" s="15" t="s">
        <v>575</v>
      </c>
      <c r="AA72" s="15" t="s">
        <v>28</v>
      </c>
      <c r="AB72" s="15">
        <v>0</v>
      </c>
      <c r="AC72" s="15">
        <v>0.5</v>
      </c>
      <c r="AD72" s="17">
        <v>4.0500000000000001E-2</v>
      </c>
      <c r="AE72" s="25"/>
      <c r="AF72" s="15" t="s">
        <v>576</v>
      </c>
      <c r="AG72" s="15" t="s">
        <v>20</v>
      </c>
      <c r="AH72" s="15" t="s">
        <v>872</v>
      </c>
      <c r="AI72" s="15">
        <v>0</v>
      </c>
      <c r="AJ72" s="17">
        <v>0</v>
      </c>
      <c r="AK72" s="25"/>
      <c r="AL72" s="15" t="s">
        <v>577</v>
      </c>
      <c r="AM72" s="15" t="s">
        <v>8</v>
      </c>
      <c r="AN72" s="109">
        <v>4.0609999999999997E-6</v>
      </c>
      <c r="AO72" s="15">
        <v>0</v>
      </c>
      <c r="AP72" s="17">
        <v>0</v>
      </c>
      <c r="AQ72" s="25"/>
      <c r="AR72" s="15" t="s">
        <v>578</v>
      </c>
      <c r="AS72" s="15" t="s">
        <v>61</v>
      </c>
      <c r="AT72" s="15">
        <v>0</v>
      </c>
      <c r="AU72" s="15">
        <v>0.6</v>
      </c>
      <c r="AV72" s="19">
        <v>2.2799999999999997E-2</v>
      </c>
      <c r="AW72" s="1"/>
      <c r="AX72" s="76"/>
      <c r="AY72" s="77"/>
      <c r="AZ72" s="76"/>
      <c r="BA72" s="76"/>
      <c r="BB72" s="77"/>
      <c r="BC72" s="1"/>
      <c r="BD72" s="1"/>
      <c r="BE72" s="1"/>
    </row>
    <row r="73" spans="1:57" x14ac:dyDescent="0.2">
      <c r="A73" s="1"/>
      <c r="B73" s="14" t="s">
        <v>579</v>
      </c>
      <c r="C73" s="15" t="s">
        <v>45</v>
      </c>
      <c r="D73" s="109">
        <v>4.0609999999999997E-6</v>
      </c>
      <c r="E73" s="15">
        <v>0</v>
      </c>
      <c r="F73" s="17">
        <v>0</v>
      </c>
      <c r="G73" s="25"/>
      <c r="H73" s="15" t="s">
        <v>580</v>
      </c>
      <c r="I73" s="15" t="s">
        <v>12</v>
      </c>
      <c r="J73" s="109">
        <v>4.4669999999999998E-5</v>
      </c>
      <c r="K73" s="15">
        <v>0</v>
      </c>
      <c r="L73" s="17">
        <v>0</v>
      </c>
      <c r="M73" s="25"/>
      <c r="N73" s="15" t="s">
        <v>581</v>
      </c>
      <c r="O73" s="15" t="s">
        <v>26</v>
      </c>
      <c r="P73" s="109">
        <v>8.6449999999999994E-6</v>
      </c>
      <c r="Q73" s="15">
        <v>0</v>
      </c>
      <c r="R73" s="17">
        <v>0</v>
      </c>
      <c r="S73" s="25"/>
      <c r="T73" s="15" t="s">
        <v>582</v>
      </c>
      <c r="U73" s="15" t="s">
        <v>16</v>
      </c>
      <c r="V73" s="15">
        <v>0</v>
      </c>
      <c r="W73" s="15">
        <v>0.32999999999999996</v>
      </c>
      <c r="X73" s="17">
        <v>1.6333333333333332E-2</v>
      </c>
      <c r="Y73" s="25"/>
      <c r="Z73" s="15" t="s">
        <v>583</v>
      </c>
      <c r="AA73" s="15" t="s">
        <v>55</v>
      </c>
      <c r="AB73" s="109">
        <v>4.065E-6</v>
      </c>
      <c r="AC73" s="15">
        <v>0</v>
      </c>
      <c r="AD73" s="17">
        <v>0</v>
      </c>
      <c r="AE73" s="25"/>
      <c r="AF73" s="15" t="s">
        <v>584</v>
      </c>
      <c r="AG73" s="15" t="s">
        <v>28</v>
      </c>
      <c r="AH73" s="15">
        <v>1.119E-4</v>
      </c>
      <c r="AI73" s="15">
        <v>0</v>
      </c>
      <c r="AJ73" s="17">
        <v>0</v>
      </c>
      <c r="AK73" s="25"/>
      <c r="AL73" s="15" t="s">
        <v>585</v>
      </c>
      <c r="AM73" s="15" t="s">
        <v>55</v>
      </c>
      <c r="AN73" s="15">
        <v>0</v>
      </c>
      <c r="AO73" s="15">
        <v>0.35</v>
      </c>
      <c r="AP73" s="17">
        <v>1.5176470588235295E-2</v>
      </c>
      <c r="AQ73" s="25"/>
      <c r="AR73" s="15" t="s">
        <v>586</v>
      </c>
      <c r="AS73" s="15" t="s">
        <v>55</v>
      </c>
      <c r="AT73" s="15">
        <v>0</v>
      </c>
      <c r="AU73" s="15">
        <v>0.35</v>
      </c>
      <c r="AV73" s="19">
        <v>1.5176470588235295E-2</v>
      </c>
      <c r="AW73" s="1"/>
      <c r="AX73" s="76"/>
      <c r="AY73" s="77"/>
      <c r="AZ73" s="76"/>
      <c r="BA73" s="76"/>
      <c r="BB73" s="77"/>
      <c r="BC73" s="1"/>
      <c r="BD73" s="1"/>
      <c r="BE73" s="1"/>
    </row>
    <row r="74" spans="1:57" x14ac:dyDescent="0.2">
      <c r="A74" s="1"/>
      <c r="B74" s="14" t="s">
        <v>587</v>
      </c>
      <c r="C74" s="15" t="s">
        <v>20</v>
      </c>
      <c r="D74" s="15" t="s">
        <v>872</v>
      </c>
      <c r="E74" s="15">
        <v>0</v>
      </c>
      <c r="F74" s="17">
        <v>0</v>
      </c>
      <c r="G74" s="25"/>
      <c r="H74" s="15" t="s">
        <v>588</v>
      </c>
      <c r="I74" s="15" t="s">
        <v>28</v>
      </c>
      <c r="J74" s="109">
        <v>4.0609999999999997E-6</v>
      </c>
      <c r="K74" s="15">
        <v>0</v>
      </c>
      <c r="L74" s="17">
        <v>0</v>
      </c>
      <c r="M74" s="25"/>
      <c r="N74" s="15" t="s">
        <v>589</v>
      </c>
      <c r="O74" s="15" t="s">
        <v>20</v>
      </c>
      <c r="P74" s="109">
        <v>4.2350000000000001E-6</v>
      </c>
      <c r="Q74" s="15">
        <v>0</v>
      </c>
      <c r="R74" s="17">
        <v>0</v>
      </c>
      <c r="S74" s="25"/>
      <c r="T74" s="15" t="s">
        <v>590</v>
      </c>
      <c r="U74" s="15" t="s">
        <v>12</v>
      </c>
      <c r="V74" s="15">
        <v>0</v>
      </c>
      <c r="W74" s="15">
        <v>0.57000000000000006</v>
      </c>
      <c r="X74" s="17">
        <v>2.9324999999999997E-2</v>
      </c>
      <c r="Y74" s="25"/>
      <c r="Z74" s="15" t="s">
        <v>591</v>
      </c>
      <c r="AA74" s="15" t="s">
        <v>64</v>
      </c>
      <c r="AB74" s="15" t="s">
        <v>872</v>
      </c>
      <c r="AC74" s="15">
        <v>0</v>
      </c>
      <c r="AD74" s="17">
        <v>0</v>
      </c>
      <c r="AE74" s="25"/>
      <c r="AF74" s="15" t="s">
        <v>592</v>
      </c>
      <c r="AG74" s="15" t="s">
        <v>54</v>
      </c>
      <c r="AH74" s="15" t="s">
        <v>872</v>
      </c>
      <c r="AI74" s="15">
        <v>0</v>
      </c>
      <c r="AJ74" s="17">
        <v>0</v>
      </c>
      <c r="AK74" s="25"/>
      <c r="AL74" s="15" t="s">
        <v>593</v>
      </c>
      <c r="AM74" s="15" t="s">
        <v>37</v>
      </c>
      <c r="AN74" s="109">
        <v>3.2299999999999999E-5</v>
      </c>
      <c r="AO74" s="15">
        <v>0</v>
      </c>
      <c r="AP74" s="17">
        <v>0</v>
      </c>
      <c r="AQ74" s="25"/>
      <c r="AR74" s="15" t="s">
        <v>594</v>
      </c>
      <c r="AS74" s="15" t="s">
        <v>10</v>
      </c>
      <c r="AT74" s="15">
        <v>0</v>
      </c>
      <c r="AU74" s="15">
        <v>0.8</v>
      </c>
      <c r="AV74" s="19">
        <v>4.5600000000000002E-2</v>
      </c>
      <c r="AW74" s="1"/>
      <c r="AX74" s="76"/>
      <c r="AY74" s="77"/>
      <c r="AZ74" s="76"/>
      <c r="BA74" s="76"/>
      <c r="BB74" s="77"/>
      <c r="BC74" s="1"/>
      <c r="BD74" s="1"/>
      <c r="BE74" s="1"/>
    </row>
    <row r="75" spans="1:57" x14ac:dyDescent="0.2">
      <c r="A75" s="1"/>
      <c r="B75" s="14" t="s">
        <v>595</v>
      </c>
      <c r="C75" s="15" t="s">
        <v>12</v>
      </c>
      <c r="D75" s="15">
        <v>0</v>
      </c>
      <c r="E75" s="15">
        <v>0.57000000000000006</v>
      </c>
      <c r="F75" s="17">
        <v>2.9324999999999997E-2</v>
      </c>
      <c r="G75" s="25"/>
      <c r="H75" s="15" t="s">
        <v>596</v>
      </c>
      <c r="I75" s="15" t="s">
        <v>26</v>
      </c>
      <c r="J75" s="109">
        <v>4.0609999999999997E-6</v>
      </c>
      <c r="K75" s="15">
        <v>0</v>
      </c>
      <c r="L75" s="17">
        <v>0</v>
      </c>
      <c r="M75" s="25"/>
      <c r="N75" s="15" t="s">
        <v>597</v>
      </c>
      <c r="O75" s="15" t="s">
        <v>18</v>
      </c>
      <c r="P75" s="15">
        <v>0</v>
      </c>
      <c r="Q75" s="15">
        <v>0.65999999999999992</v>
      </c>
      <c r="R75" s="17">
        <v>4.1579999999999999E-2</v>
      </c>
      <c r="S75" s="25"/>
      <c r="T75" s="15" t="s">
        <v>598</v>
      </c>
      <c r="U75" s="15" t="s">
        <v>30</v>
      </c>
      <c r="V75" s="15">
        <v>0</v>
      </c>
      <c r="W75" s="15">
        <v>0.62</v>
      </c>
      <c r="X75" s="17">
        <v>4.4374999999999998E-2</v>
      </c>
      <c r="Y75" s="25"/>
      <c r="Z75" s="15" t="s">
        <v>599</v>
      </c>
      <c r="AA75" s="15" t="s">
        <v>37</v>
      </c>
      <c r="AB75" s="15">
        <v>0</v>
      </c>
      <c r="AC75" s="15">
        <v>0.47</v>
      </c>
      <c r="AD75" s="17">
        <v>3.4105263157894736E-2</v>
      </c>
      <c r="AE75" s="25"/>
      <c r="AF75" s="15" t="s">
        <v>600</v>
      </c>
      <c r="AG75" s="15" t="s">
        <v>20</v>
      </c>
      <c r="AH75" s="15" t="s">
        <v>872</v>
      </c>
      <c r="AI75" s="15">
        <v>0</v>
      </c>
      <c r="AJ75" s="17">
        <v>0</v>
      </c>
      <c r="AK75" s="25"/>
      <c r="AL75" s="15" t="s">
        <v>601</v>
      </c>
      <c r="AM75" s="15" t="s">
        <v>10</v>
      </c>
      <c r="AN75" s="109">
        <v>4.0609999999999997E-6</v>
      </c>
      <c r="AO75" s="15">
        <v>0</v>
      </c>
      <c r="AP75" s="17">
        <v>0</v>
      </c>
      <c r="AQ75" s="25"/>
      <c r="AR75" s="15" t="s">
        <v>602</v>
      </c>
      <c r="AS75" s="15" t="s">
        <v>12</v>
      </c>
      <c r="AT75" s="15">
        <v>0</v>
      </c>
      <c r="AU75" s="15">
        <v>0.57000000000000006</v>
      </c>
      <c r="AV75" s="19">
        <v>2.9324999999999997E-2</v>
      </c>
      <c r="AW75" s="1"/>
      <c r="AX75" s="76"/>
      <c r="AY75" s="77"/>
      <c r="AZ75" s="76"/>
      <c r="BA75" s="76"/>
      <c r="BB75" s="77"/>
      <c r="BC75" s="1"/>
      <c r="BD75" s="1"/>
      <c r="BE75" s="1"/>
    </row>
    <row r="76" spans="1:57" x14ac:dyDescent="0.2">
      <c r="A76" s="1"/>
      <c r="B76" s="14" t="s">
        <v>603</v>
      </c>
      <c r="C76" s="15" t="s">
        <v>26</v>
      </c>
      <c r="D76" s="15">
        <v>0</v>
      </c>
      <c r="E76" s="15">
        <v>0.59000000000000008</v>
      </c>
      <c r="F76" s="17">
        <v>2.0148148148148148E-2</v>
      </c>
      <c r="G76" s="25"/>
      <c r="H76" s="15" t="s">
        <v>604</v>
      </c>
      <c r="I76" s="15" t="s">
        <v>14</v>
      </c>
      <c r="J76" s="15">
        <v>0</v>
      </c>
      <c r="K76" s="15">
        <v>0.37</v>
      </c>
      <c r="L76" s="17">
        <v>2.1434782608695652E-2</v>
      </c>
      <c r="M76" s="25"/>
      <c r="N76" s="15" t="s">
        <v>605</v>
      </c>
      <c r="O76" s="15" t="s">
        <v>54</v>
      </c>
      <c r="P76" s="15">
        <v>0</v>
      </c>
      <c r="Q76" s="15">
        <v>0.41000000000000003</v>
      </c>
      <c r="R76" s="17">
        <v>9.5172413793103445E-3</v>
      </c>
      <c r="S76" s="25"/>
      <c r="T76" s="15" t="s">
        <v>606</v>
      </c>
      <c r="U76" s="15" t="s">
        <v>8</v>
      </c>
      <c r="V76" s="15">
        <v>0</v>
      </c>
      <c r="W76" s="15">
        <v>0.5</v>
      </c>
      <c r="X76" s="17">
        <v>1.2500000000000001E-2</v>
      </c>
      <c r="Y76" s="25"/>
      <c r="Z76" s="15" t="s">
        <v>607</v>
      </c>
      <c r="AA76" s="15" t="s">
        <v>33</v>
      </c>
      <c r="AB76" s="15">
        <v>0</v>
      </c>
      <c r="AC76" s="15">
        <v>0.57000000000000006</v>
      </c>
      <c r="AD76" s="17">
        <v>3.3893617021276599E-2</v>
      </c>
      <c r="AE76" s="25"/>
      <c r="AF76" s="15" t="s">
        <v>608</v>
      </c>
      <c r="AG76" s="15" t="s">
        <v>64</v>
      </c>
      <c r="AH76" s="15">
        <v>0</v>
      </c>
      <c r="AI76" s="15">
        <v>0.58000000000000007</v>
      </c>
      <c r="AJ76" s="17">
        <v>3.918867924528302E-2</v>
      </c>
      <c r="AK76" s="25"/>
      <c r="AL76" s="15" t="s">
        <v>609</v>
      </c>
      <c r="AM76" s="15" t="s">
        <v>70</v>
      </c>
      <c r="AN76" s="15">
        <v>0</v>
      </c>
      <c r="AO76" s="15">
        <v>0.43999999999999995</v>
      </c>
      <c r="AP76" s="17">
        <v>1.6444444444444442E-2</v>
      </c>
      <c r="AQ76" s="25"/>
      <c r="AR76" s="15" t="s">
        <v>610</v>
      </c>
      <c r="AS76" s="15" t="s">
        <v>18</v>
      </c>
      <c r="AT76" s="15" t="s">
        <v>872</v>
      </c>
      <c r="AU76" s="15">
        <v>0</v>
      </c>
      <c r="AV76" s="19">
        <v>0</v>
      </c>
      <c r="AW76" s="1"/>
      <c r="AX76" s="76"/>
      <c r="AY76" s="76"/>
      <c r="AZ76" s="76"/>
      <c r="BA76" s="76"/>
      <c r="BB76" s="77"/>
      <c r="BC76" s="1"/>
      <c r="BD76" s="1"/>
      <c r="BE76" s="1"/>
    </row>
    <row r="77" spans="1:57" x14ac:dyDescent="0.2">
      <c r="A77" s="1"/>
      <c r="B77" s="14" t="s">
        <v>611</v>
      </c>
      <c r="C77" s="15" t="s">
        <v>16</v>
      </c>
      <c r="D77" s="109">
        <v>4.0609999999999997E-6</v>
      </c>
      <c r="E77" s="15">
        <v>0</v>
      </c>
      <c r="F77" s="17">
        <v>0</v>
      </c>
      <c r="G77" s="25"/>
      <c r="H77" s="15" t="s">
        <v>612</v>
      </c>
      <c r="I77" s="15" t="s">
        <v>8</v>
      </c>
      <c r="J77" s="15">
        <v>0</v>
      </c>
      <c r="K77" s="15">
        <v>0.5</v>
      </c>
      <c r="L77" s="17">
        <v>1.2500000000000001E-2</v>
      </c>
      <c r="M77" s="25"/>
      <c r="N77" s="15" t="s">
        <v>613</v>
      </c>
      <c r="O77" s="15" t="s">
        <v>30</v>
      </c>
      <c r="P77" s="15">
        <v>0</v>
      </c>
      <c r="Q77" s="15">
        <v>0.62</v>
      </c>
      <c r="R77" s="17">
        <v>4.4374999999999998E-2</v>
      </c>
      <c r="S77" s="25"/>
      <c r="T77" s="15" t="s">
        <v>614</v>
      </c>
      <c r="U77" s="15" t="s">
        <v>37</v>
      </c>
      <c r="V77" s="109">
        <v>2.0299999999999999E-5</v>
      </c>
      <c r="W77" s="15">
        <v>0</v>
      </c>
      <c r="X77" s="17">
        <v>0</v>
      </c>
      <c r="Y77" s="25"/>
      <c r="Z77" s="15" t="s">
        <v>615</v>
      </c>
      <c r="AA77" s="15" t="s">
        <v>33</v>
      </c>
      <c r="AB77" s="15">
        <v>0</v>
      </c>
      <c r="AC77" s="15">
        <v>0.57000000000000006</v>
      </c>
      <c r="AD77" s="17">
        <v>3.3893617021276599E-2</v>
      </c>
      <c r="AE77" s="25"/>
      <c r="AF77" s="15" t="s">
        <v>616</v>
      </c>
      <c r="AG77" s="15" t="s">
        <v>30</v>
      </c>
      <c r="AH77" s="15">
        <v>0</v>
      </c>
      <c r="AI77" s="15">
        <v>0.62</v>
      </c>
      <c r="AJ77" s="17">
        <v>4.4374999999999998E-2</v>
      </c>
      <c r="AK77" s="25"/>
      <c r="AL77" s="15" t="s">
        <v>617</v>
      </c>
      <c r="AM77" s="15" t="s">
        <v>35</v>
      </c>
      <c r="AN77" s="15">
        <v>0</v>
      </c>
      <c r="AO77" s="15">
        <v>0.25</v>
      </c>
      <c r="AP77" s="17">
        <v>1.2749999999999999E-2</v>
      </c>
      <c r="AQ77" s="25"/>
      <c r="AR77" s="15" t="s">
        <v>618</v>
      </c>
      <c r="AS77" s="15" t="s">
        <v>14</v>
      </c>
      <c r="AT77" s="15">
        <v>0</v>
      </c>
      <c r="AU77" s="15">
        <v>0.37</v>
      </c>
      <c r="AV77" s="19">
        <v>2.1434782608695652E-2</v>
      </c>
      <c r="AW77" s="1"/>
      <c r="AX77" s="76"/>
      <c r="AY77" s="76"/>
      <c r="AZ77" s="76"/>
      <c r="BA77" s="76"/>
      <c r="BB77" s="77"/>
      <c r="BC77" s="1"/>
      <c r="BD77" s="1"/>
      <c r="BE77" s="1"/>
    </row>
    <row r="78" spans="1:57" x14ac:dyDescent="0.2">
      <c r="A78" s="1"/>
      <c r="B78" s="14" t="s">
        <v>619</v>
      </c>
      <c r="C78" s="15" t="s">
        <v>18</v>
      </c>
      <c r="D78" s="15">
        <v>0</v>
      </c>
      <c r="E78" s="15">
        <v>0.65999999999999992</v>
      </c>
      <c r="F78" s="17">
        <v>4.1579999999999999E-2</v>
      </c>
      <c r="G78" s="25"/>
      <c r="H78" s="15" t="s">
        <v>620</v>
      </c>
      <c r="I78" s="15" t="s">
        <v>18</v>
      </c>
      <c r="J78" s="15">
        <v>0</v>
      </c>
      <c r="K78" s="15">
        <v>0.65999999999999992</v>
      </c>
      <c r="L78" s="17">
        <v>4.1579999999999999E-2</v>
      </c>
      <c r="M78" s="25"/>
      <c r="N78" s="15" t="s">
        <v>621</v>
      </c>
      <c r="O78" s="15" t="s">
        <v>28</v>
      </c>
      <c r="P78" s="15">
        <v>0</v>
      </c>
      <c r="Q78" s="15">
        <v>0.5</v>
      </c>
      <c r="R78" s="17">
        <v>4.0500000000000001E-2</v>
      </c>
      <c r="S78" s="25"/>
      <c r="T78" s="15" t="s">
        <v>622</v>
      </c>
      <c r="U78" s="15" t="s">
        <v>30</v>
      </c>
      <c r="V78" s="15" t="s">
        <v>872</v>
      </c>
      <c r="W78" s="15">
        <v>0</v>
      </c>
      <c r="X78" s="17">
        <v>0</v>
      </c>
      <c r="Y78" s="25"/>
      <c r="Z78" s="15" t="s">
        <v>623</v>
      </c>
      <c r="AA78" s="15" t="s">
        <v>18</v>
      </c>
      <c r="AB78" s="15">
        <v>0</v>
      </c>
      <c r="AC78" s="15">
        <v>0.65999999999999992</v>
      </c>
      <c r="AD78" s="17">
        <v>4.1579999999999999E-2</v>
      </c>
      <c r="AE78" s="25"/>
      <c r="AF78" s="15" t="s">
        <v>624</v>
      </c>
      <c r="AG78" s="15" t="s">
        <v>64</v>
      </c>
      <c r="AH78" s="15">
        <v>0</v>
      </c>
      <c r="AI78" s="15">
        <v>0.58000000000000007</v>
      </c>
      <c r="AJ78" s="17">
        <v>3.918867924528302E-2</v>
      </c>
      <c r="AK78" s="25"/>
      <c r="AL78" s="15" t="s">
        <v>625</v>
      </c>
      <c r="AM78" s="15" t="s">
        <v>16</v>
      </c>
      <c r="AN78" s="15">
        <v>0</v>
      </c>
      <c r="AO78" s="15">
        <v>0.32999999999999996</v>
      </c>
      <c r="AP78" s="17">
        <v>1.6333333333333332E-2</v>
      </c>
      <c r="AQ78" s="25"/>
      <c r="AR78" s="15" t="s">
        <v>626</v>
      </c>
      <c r="AS78" s="15" t="s">
        <v>35</v>
      </c>
      <c r="AT78" s="15">
        <v>0</v>
      </c>
      <c r="AU78" s="15">
        <v>0.25</v>
      </c>
      <c r="AV78" s="19">
        <v>1.2749999999999999E-2</v>
      </c>
      <c r="AW78" s="1"/>
      <c r="AX78" s="76"/>
      <c r="AY78" s="76"/>
      <c r="AZ78" s="76"/>
      <c r="BA78" s="76"/>
      <c r="BB78" s="77"/>
      <c r="BC78" s="1"/>
      <c r="BD78" s="1"/>
      <c r="BE78" s="1"/>
    </row>
    <row r="79" spans="1:57" x14ac:dyDescent="0.2">
      <c r="A79" s="1"/>
      <c r="B79" s="14" t="s">
        <v>627</v>
      </c>
      <c r="C79" s="15" t="s">
        <v>33</v>
      </c>
      <c r="D79" s="109">
        <v>4.0609999999999997E-6</v>
      </c>
      <c r="E79" s="15">
        <v>0</v>
      </c>
      <c r="F79" s="17">
        <v>0</v>
      </c>
      <c r="G79" s="25"/>
      <c r="H79" s="15" t="s">
        <v>628</v>
      </c>
      <c r="I79" s="15" t="s">
        <v>64</v>
      </c>
      <c r="J79" s="15">
        <v>0</v>
      </c>
      <c r="K79" s="15">
        <v>0.58000000000000007</v>
      </c>
      <c r="L79" s="17">
        <v>3.918867924528302E-2</v>
      </c>
      <c r="M79" s="25"/>
      <c r="N79" s="15" t="s">
        <v>629</v>
      </c>
      <c r="O79" s="15" t="s">
        <v>54</v>
      </c>
      <c r="P79" s="15">
        <v>0</v>
      </c>
      <c r="Q79" s="15">
        <v>0.41000000000000003</v>
      </c>
      <c r="R79" s="17">
        <v>9.5172413793103445E-3</v>
      </c>
      <c r="S79" s="25"/>
      <c r="T79" s="15" t="s">
        <v>630</v>
      </c>
      <c r="U79" s="15" t="s">
        <v>64</v>
      </c>
      <c r="V79" s="109">
        <v>8.1210000000000007E-6</v>
      </c>
      <c r="W79" s="15">
        <v>0</v>
      </c>
      <c r="X79" s="17">
        <v>0</v>
      </c>
      <c r="Y79" s="25"/>
      <c r="Z79" s="15" t="s">
        <v>631</v>
      </c>
      <c r="AA79" s="15" t="s">
        <v>8</v>
      </c>
      <c r="AB79" s="15">
        <v>0</v>
      </c>
      <c r="AC79" s="15">
        <v>0.5</v>
      </c>
      <c r="AD79" s="17">
        <v>1.2500000000000001E-2</v>
      </c>
      <c r="AE79" s="25"/>
      <c r="AF79" s="15" t="s">
        <v>632</v>
      </c>
      <c r="AG79" s="15" t="s">
        <v>30</v>
      </c>
      <c r="AH79" s="15" t="s">
        <v>872</v>
      </c>
      <c r="AI79" s="15">
        <v>0</v>
      </c>
      <c r="AJ79" s="17">
        <v>0</v>
      </c>
      <c r="AK79" s="25"/>
      <c r="AL79" s="15" t="s">
        <v>633</v>
      </c>
      <c r="AM79" s="15" t="s">
        <v>14</v>
      </c>
      <c r="AN79" s="109">
        <v>4.0609999999999997E-6</v>
      </c>
      <c r="AO79" s="15">
        <v>0</v>
      </c>
      <c r="AP79" s="17">
        <v>0</v>
      </c>
      <c r="AQ79" s="25"/>
      <c r="AR79" s="15" t="s">
        <v>634</v>
      </c>
      <c r="AS79" s="15" t="s">
        <v>12</v>
      </c>
      <c r="AT79" s="15" t="s">
        <v>872</v>
      </c>
      <c r="AU79" s="15">
        <v>0</v>
      </c>
      <c r="AV79" s="19">
        <v>0</v>
      </c>
      <c r="AW79" s="1"/>
      <c r="AX79" s="76"/>
      <c r="AY79" s="76"/>
      <c r="AZ79" s="76"/>
      <c r="BA79" s="76"/>
      <c r="BB79" s="77"/>
      <c r="BC79" s="1"/>
      <c r="BD79" s="1"/>
      <c r="BE79" s="1"/>
    </row>
    <row r="80" spans="1:57" x14ac:dyDescent="0.2">
      <c r="A80" s="1"/>
      <c r="B80" s="14" t="s">
        <v>635</v>
      </c>
      <c r="C80" s="15" t="s">
        <v>28</v>
      </c>
      <c r="D80" s="15">
        <v>0</v>
      </c>
      <c r="E80" s="15">
        <v>0.5</v>
      </c>
      <c r="F80" s="17">
        <v>4.0500000000000001E-2</v>
      </c>
      <c r="G80" s="25"/>
      <c r="H80" s="15" t="s">
        <v>636</v>
      </c>
      <c r="I80" s="15" t="s">
        <v>33</v>
      </c>
      <c r="J80" s="15">
        <v>0</v>
      </c>
      <c r="K80" s="15">
        <v>0.57000000000000006</v>
      </c>
      <c r="L80" s="17">
        <v>3.3893617021276599E-2</v>
      </c>
      <c r="M80" s="25"/>
      <c r="N80" s="15" t="s">
        <v>637</v>
      </c>
      <c r="O80" s="15" t="s">
        <v>12</v>
      </c>
      <c r="P80" s="15">
        <v>3.5070000000000001E-4</v>
      </c>
      <c r="Q80" s="15">
        <v>0</v>
      </c>
      <c r="R80" s="17">
        <v>0</v>
      </c>
      <c r="S80" s="25"/>
      <c r="T80" s="15" t="s">
        <v>638</v>
      </c>
      <c r="U80" s="15" t="s">
        <v>54</v>
      </c>
      <c r="V80" s="109">
        <v>3.6550000000000001E-5</v>
      </c>
      <c r="W80" s="15">
        <v>0</v>
      </c>
      <c r="X80" s="17">
        <v>0</v>
      </c>
      <c r="Y80" s="25"/>
      <c r="Z80" s="15" t="s">
        <v>639</v>
      </c>
      <c r="AA80" s="15" t="s">
        <v>14</v>
      </c>
      <c r="AB80" s="15">
        <v>0</v>
      </c>
      <c r="AC80" s="15">
        <v>0.37</v>
      </c>
      <c r="AD80" s="17">
        <v>2.1434782608695652E-2</v>
      </c>
      <c r="AE80" s="25"/>
      <c r="AF80" s="15" t="s">
        <v>640</v>
      </c>
      <c r="AG80" s="15" t="s">
        <v>61</v>
      </c>
      <c r="AH80" s="109">
        <v>4.065E-6</v>
      </c>
      <c r="AI80" s="15">
        <v>0</v>
      </c>
      <c r="AJ80" s="17">
        <v>0</v>
      </c>
      <c r="AK80" s="25"/>
      <c r="AL80" s="15" t="s">
        <v>641</v>
      </c>
      <c r="AM80" s="15" t="s">
        <v>35</v>
      </c>
      <c r="AN80" s="15">
        <v>0</v>
      </c>
      <c r="AO80" s="15">
        <v>0.25</v>
      </c>
      <c r="AP80" s="17">
        <v>1.2749999999999999E-2</v>
      </c>
      <c r="AQ80" s="25"/>
      <c r="AR80" s="15" t="s">
        <v>642</v>
      </c>
      <c r="AS80" s="15" t="s">
        <v>10</v>
      </c>
      <c r="AT80" s="15" t="s">
        <v>872</v>
      </c>
      <c r="AU80" s="15">
        <v>0</v>
      </c>
      <c r="AV80" s="19">
        <v>0</v>
      </c>
      <c r="AW80" s="1"/>
      <c r="AX80" s="76"/>
      <c r="AY80" s="76"/>
      <c r="AZ80" s="76"/>
      <c r="BA80" s="76"/>
      <c r="BB80" s="77"/>
      <c r="BC80" s="1"/>
      <c r="BD80" s="1"/>
      <c r="BE80" s="1"/>
    </row>
    <row r="81" spans="1:57" x14ac:dyDescent="0.2">
      <c r="A81" s="1"/>
      <c r="B81" s="14" t="s">
        <v>643</v>
      </c>
      <c r="C81" s="15" t="s">
        <v>37</v>
      </c>
      <c r="D81" s="109">
        <v>4.0609999999999997E-6</v>
      </c>
      <c r="E81" s="15">
        <v>0</v>
      </c>
      <c r="F81" s="17">
        <v>0</v>
      </c>
      <c r="G81" s="25"/>
      <c r="H81" s="15" t="s">
        <v>644</v>
      </c>
      <c r="I81" s="15" t="s">
        <v>45</v>
      </c>
      <c r="J81" s="15">
        <v>0</v>
      </c>
      <c r="K81" s="15">
        <v>0.47</v>
      </c>
      <c r="L81" s="17">
        <v>1.7733333333333334E-2</v>
      </c>
      <c r="M81" s="25"/>
      <c r="N81" s="15" t="s">
        <v>645</v>
      </c>
      <c r="O81" s="15" t="s">
        <v>20</v>
      </c>
      <c r="P81" s="109">
        <v>4.1200000000000004E-6</v>
      </c>
      <c r="Q81" s="15">
        <v>0</v>
      </c>
      <c r="R81" s="17">
        <v>0</v>
      </c>
      <c r="S81" s="25"/>
      <c r="T81" s="15" t="s">
        <v>646</v>
      </c>
      <c r="U81" s="15" t="s">
        <v>30</v>
      </c>
      <c r="V81" s="15">
        <v>0</v>
      </c>
      <c r="W81" s="15">
        <v>0.62</v>
      </c>
      <c r="X81" s="17">
        <v>4.4374999999999998E-2</v>
      </c>
      <c r="Y81" s="25"/>
      <c r="Z81" s="15" t="s">
        <v>647</v>
      </c>
      <c r="AA81" s="15" t="s">
        <v>35</v>
      </c>
      <c r="AB81" s="109">
        <v>4.065E-6</v>
      </c>
      <c r="AC81" s="15">
        <v>0</v>
      </c>
      <c r="AD81" s="17">
        <v>0</v>
      </c>
      <c r="AE81" s="25"/>
      <c r="AF81" s="15" t="s">
        <v>648</v>
      </c>
      <c r="AG81" s="15" t="s">
        <v>64</v>
      </c>
      <c r="AH81" s="15">
        <v>0</v>
      </c>
      <c r="AI81" s="15">
        <v>0.58000000000000007</v>
      </c>
      <c r="AJ81" s="17">
        <v>3.918867924528302E-2</v>
      </c>
      <c r="AK81" s="25"/>
      <c r="AL81" s="15" t="s">
        <v>649</v>
      </c>
      <c r="AM81" s="15" t="s">
        <v>55</v>
      </c>
      <c r="AN81" s="15">
        <v>0</v>
      </c>
      <c r="AO81" s="15">
        <v>0.35</v>
      </c>
      <c r="AP81" s="17">
        <v>1.5176470588235295E-2</v>
      </c>
      <c r="AQ81" s="25"/>
      <c r="AR81" s="15" t="s">
        <v>650</v>
      </c>
      <c r="AS81" s="15" t="s">
        <v>70</v>
      </c>
      <c r="AT81" s="109">
        <v>4.7010000000000004E-6</v>
      </c>
      <c r="AU81" s="15">
        <v>0</v>
      </c>
      <c r="AV81" s="19">
        <v>0</v>
      </c>
      <c r="AW81" s="1"/>
      <c r="AX81" s="76"/>
      <c r="AY81" s="76"/>
      <c r="AZ81" s="76"/>
      <c r="BA81" s="76"/>
      <c r="BB81" s="77"/>
      <c r="BC81" s="1"/>
      <c r="BD81" s="1"/>
      <c r="BE81" s="1"/>
    </row>
    <row r="82" spans="1:57" x14ac:dyDescent="0.2">
      <c r="A82" s="1"/>
      <c r="B82" s="14" t="s">
        <v>651</v>
      </c>
      <c r="C82" s="15" t="s">
        <v>64</v>
      </c>
      <c r="D82" s="109">
        <v>1.804E-5</v>
      </c>
      <c r="E82" s="15">
        <v>0</v>
      </c>
      <c r="F82" s="17">
        <v>0</v>
      </c>
      <c r="G82" s="25"/>
      <c r="H82" s="15" t="s">
        <v>652</v>
      </c>
      <c r="I82" s="15" t="s">
        <v>33</v>
      </c>
      <c r="J82" s="15">
        <v>0</v>
      </c>
      <c r="K82" s="15">
        <v>0.57000000000000006</v>
      </c>
      <c r="L82" s="17">
        <v>3.3893617021276599E-2</v>
      </c>
      <c r="M82" s="25"/>
      <c r="N82" s="15" t="s">
        <v>653</v>
      </c>
      <c r="O82" s="15" t="s">
        <v>45</v>
      </c>
      <c r="P82" s="15">
        <v>0</v>
      </c>
      <c r="Q82" s="15">
        <v>0.47</v>
      </c>
      <c r="R82" s="17">
        <v>1.7733333333333334E-2</v>
      </c>
      <c r="S82" s="25"/>
      <c r="T82" s="15" t="s">
        <v>654</v>
      </c>
      <c r="U82" s="15" t="s">
        <v>16</v>
      </c>
      <c r="V82" s="15">
        <v>0</v>
      </c>
      <c r="W82" s="15">
        <v>0.32999999999999996</v>
      </c>
      <c r="X82" s="17">
        <v>1.6333333333333332E-2</v>
      </c>
      <c r="Y82" s="25"/>
      <c r="Z82" s="15" t="s">
        <v>655</v>
      </c>
      <c r="AA82" s="15" t="s">
        <v>20</v>
      </c>
      <c r="AB82" s="109">
        <v>4.065E-6</v>
      </c>
      <c r="AC82" s="15">
        <v>0</v>
      </c>
      <c r="AD82" s="17">
        <v>0</v>
      </c>
      <c r="AE82" s="25"/>
      <c r="AF82" s="15" t="s">
        <v>656</v>
      </c>
      <c r="AG82" s="15" t="s">
        <v>35</v>
      </c>
      <c r="AH82" s="109">
        <v>7.2200000000000003E-6</v>
      </c>
      <c r="AI82" s="15">
        <v>0</v>
      </c>
      <c r="AJ82" s="17">
        <v>0</v>
      </c>
      <c r="AK82" s="25"/>
      <c r="AL82" s="15" t="s">
        <v>657</v>
      </c>
      <c r="AM82" s="15" t="s">
        <v>26</v>
      </c>
      <c r="AN82" s="15">
        <v>1.01E-4</v>
      </c>
      <c r="AO82" s="15">
        <v>0</v>
      </c>
      <c r="AP82" s="17">
        <v>0</v>
      </c>
      <c r="AQ82" s="25"/>
      <c r="AR82" s="15" t="s">
        <v>658</v>
      </c>
      <c r="AS82" s="15" t="s">
        <v>35</v>
      </c>
      <c r="AT82" s="15">
        <v>0</v>
      </c>
      <c r="AU82" s="15">
        <v>0.25</v>
      </c>
      <c r="AV82" s="19">
        <v>1.2749999999999999E-2</v>
      </c>
      <c r="AW82" s="1"/>
      <c r="AX82" s="76"/>
      <c r="AY82" s="76"/>
      <c r="AZ82" s="76"/>
      <c r="BA82" s="76"/>
      <c r="BB82" s="77"/>
      <c r="BC82" s="1"/>
      <c r="BD82" s="1"/>
      <c r="BE82" s="1"/>
    </row>
    <row r="83" spans="1:57" x14ac:dyDescent="0.2">
      <c r="A83" s="1"/>
      <c r="B83" s="14" t="s">
        <v>659</v>
      </c>
      <c r="C83" s="15" t="s">
        <v>16</v>
      </c>
      <c r="D83" s="15">
        <v>0</v>
      </c>
      <c r="E83" s="15">
        <v>0.32999999999999996</v>
      </c>
      <c r="F83" s="17">
        <v>1.6333333333333332E-2</v>
      </c>
      <c r="G83" s="25"/>
      <c r="H83" s="15" t="s">
        <v>660</v>
      </c>
      <c r="I83" s="15" t="s">
        <v>30</v>
      </c>
      <c r="J83" s="109">
        <v>8.1219999999999995E-6</v>
      </c>
      <c r="K83" s="15">
        <v>0</v>
      </c>
      <c r="L83" s="17">
        <v>0</v>
      </c>
      <c r="M83" s="25"/>
      <c r="N83" s="15" t="s">
        <v>661</v>
      </c>
      <c r="O83" s="15" t="s">
        <v>20</v>
      </c>
      <c r="P83" s="15" t="s">
        <v>872</v>
      </c>
      <c r="Q83" s="15">
        <v>0</v>
      </c>
      <c r="R83" s="17">
        <v>0</v>
      </c>
      <c r="S83" s="25"/>
      <c r="T83" s="15" t="s">
        <v>662</v>
      </c>
      <c r="U83" s="15" t="s">
        <v>28</v>
      </c>
      <c r="V83" s="109">
        <v>4.0609999999999997E-6</v>
      </c>
      <c r="W83" s="15">
        <v>0</v>
      </c>
      <c r="X83" s="17">
        <v>0</v>
      </c>
      <c r="Y83" s="25"/>
      <c r="Z83" s="15" t="s">
        <v>663</v>
      </c>
      <c r="AA83" s="15" t="s">
        <v>64</v>
      </c>
      <c r="AB83" s="15">
        <v>0</v>
      </c>
      <c r="AC83" s="15">
        <v>0.58000000000000007</v>
      </c>
      <c r="AD83" s="17">
        <v>3.918867924528302E-2</v>
      </c>
      <c r="AE83" s="25"/>
      <c r="AF83" s="15" t="s">
        <v>664</v>
      </c>
      <c r="AG83" s="15" t="s">
        <v>61</v>
      </c>
      <c r="AH83" s="109">
        <v>4.0640000000000004E-6</v>
      </c>
      <c r="AI83" s="15">
        <v>0</v>
      </c>
      <c r="AJ83" s="17">
        <v>0</v>
      </c>
      <c r="AK83" s="25"/>
      <c r="AL83" s="15" t="s">
        <v>665</v>
      </c>
      <c r="AM83" s="15" t="s">
        <v>37</v>
      </c>
      <c r="AN83" s="15">
        <v>0</v>
      </c>
      <c r="AO83" s="15">
        <v>0.47</v>
      </c>
      <c r="AP83" s="17">
        <v>3.4105263157894736E-2</v>
      </c>
      <c r="AQ83" s="25"/>
      <c r="AR83" s="15" t="s">
        <v>666</v>
      </c>
      <c r="AS83" s="15" t="s">
        <v>12</v>
      </c>
      <c r="AT83" s="15" t="s">
        <v>872</v>
      </c>
      <c r="AU83" s="15">
        <v>0</v>
      </c>
      <c r="AV83" s="19">
        <v>0</v>
      </c>
      <c r="AW83" s="1"/>
      <c r="AX83" s="76"/>
      <c r="AY83" s="76"/>
      <c r="AZ83" s="76"/>
      <c r="BA83" s="76"/>
      <c r="BB83" s="77"/>
      <c r="BC83" s="1"/>
      <c r="BD83" s="1"/>
      <c r="BE83" s="1"/>
    </row>
    <row r="84" spans="1:57" x14ac:dyDescent="0.2">
      <c r="A84" s="1"/>
      <c r="B84" s="14" t="s">
        <v>667</v>
      </c>
      <c r="C84" s="15" t="s">
        <v>14</v>
      </c>
      <c r="D84" s="109">
        <v>4.0609999999999997E-6</v>
      </c>
      <c r="E84" s="15">
        <v>0</v>
      </c>
      <c r="F84" s="17">
        <v>0</v>
      </c>
      <c r="G84" s="25"/>
      <c r="H84" s="15" t="s">
        <v>668</v>
      </c>
      <c r="I84" s="15" t="s">
        <v>8</v>
      </c>
      <c r="J84" s="109">
        <v>4.0609999999999997E-6</v>
      </c>
      <c r="K84" s="15">
        <v>0</v>
      </c>
      <c r="L84" s="17">
        <v>0</v>
      </c>
      <c r="M84" s="25"/>
      <c r="N84" s="15" t="s">
        <v>669</v>
      </c>
      <c r="O84" s="15" t="s">
        <v>10</v>
      </c>
      <c r="P84" s="109">
        <v>1.0879999999999999E-5</v>
      </c>
      <c r="Q84" s="15">
        <v>0</v>
      </c>
      <c r="R84" s="17">
        <v>0</v>
      </c>
      <c r="S84" s="25"/>
      <c r="T84" s="15" t="s">
        <v>670</v>
      </c>
      <c r="U84" s="15" t="s">
        <v>64</v>
      </c>
      <c r="V84" s="109">
        <v>1.4430000000000001E-5</v>
      </c>
      <c r="W84" s="15">
        <v>0</v>
      </c>
      <c r="X84" s="17">
        <v>0</v>
      </c>
      <c r="Y84" s="25"/>
      <c r="Z84" s="15" t="s">
        <v>671</v>
      </c>
      <c r="AA84" s="15" t="s">
        <v>30</v>
      </c>
      <c r="AB84" s="109">
        <v>1.22E-5</v>
      </c>
      <c r="AC84" s="15">
        <v>0</v>
      </c>
      <c r="AD84" s="17">
        <v>0</v>
      </c>
      <c r="AE84" s="25"/>
      <c r="AF84" s="15" t="s">
        <v>672</v>
      </c>
      <c r="AG84" s="15" t="s">
        <v>20</v>
      </c>
      <c r="AH84" s="15" t="s">
        <v>872</v>
      </c>
      <c r="AI84" s="15">
        <v>0</v>
      </c>
      <c r="AJ84" s="17">
        <v>0</v>
      </c>
      <c r="AK84" s="25"/>
      <c r="AL84" s="15" t="s">
        <v>673</v>
      </c>
      <c r="AM84" s="15" t="s">
        <v>18</v>
      </c>
      <c r="AN84" s="15">
        <v>0</v>
      </c>
      <c r="AO84" s="15">
        <v>0.65999999999999992</v>
      </c>
      <c r="AP84" s="17">
        <v>4.1579999999999999E-2</v>
      </c>
      <c r="AQ84" s="25"/>
      <c r="AR84" s="15" t="s">
        <v>674</v>
      </c>
      <c r="AS84" s="15" t="s">
        <v>37</v>
      </c>
      <c r="AT84" s="109">
        <v>3.2419999999999998E-5</v>
      </c>
      <c r="AU84" s="15">
        <v>0</v>
      </c>
      <c r="AV84" s="19">
        <v>0</v>
      </c>
      <c r="AW84" s="1"/>
      <c r="AX84" s="76"/>
      <c r="AY84" s="76"/>
      <c r="AZ84" s="76"/>
      <c r="BA84" s="76"/>
      <c r="BB84" s="77"/>
      <c r="BC84" s="1"/>
      <c r="BD84" s="1"/>
      <c r="BE84" s="1"/>
    </row>
    <row r="85" spans="1:57" x14ac:dyDescent="0.2">
      <c r="A85" s="1"/>
      <c r="B85" s="14" t="s">
        <v>675</v>
      </c>
      <c r="C85" s="15" t="s">
        <v>14</v>
      </c>
      <c r="D85" s="15">
        <v>0</v>
      </c>
      <c r="E85" s="15">
        <v>0.37</v>
      </c>
      <c r="F85" s="17">
        <v>2.1434782608695652E-2</v>
      </c>
      <c r="G85" s="25"/>
      <c r="H85" s="15" t="s">
        <v>676</v>
      </c>
      <c r="I85" s="15" t="s">
        <v>18</v>
      </c>
      <c r="J85" s="109">
        <v>8.1219999999999995E-6</v>
      </c>
      <c r="K85" s="15">
        <v>0</v>
      </c>
      <c r="L85" s="17">
        <v>0</v>
      </c>
      <c r="M85" s="25"/>
      <c r="N85" s="15" t="s">
        <v>677</v>
      </c>
      <c r="O85" s="15" t="s">
        <v>20</v>
      </c>
      <c r="P85" s="15">
        <v>0</v>
      </c>
      <c r="Q85" s="15">
        <v>0.73</v>
      </c>
      <c r="R85" s="17">
        <v>5.1982142857142852E-2</v>
      </c>
      <c r="S85" s="25"/>
      <c r="T85" s="15" t="s">
        <v>678</v>
      </c>
      <c r="U85" s="15" t="s">
        <v>28</v>
      </c>
      <c r="V85" s="109">
        <v>4.0609999999999997E-6</v>
      </c>
      <c r="W85" s="15">
        <v>0</v>
      </c>
      <c r="X85" s="17">
        <v>0</v>
      </c>
      <c r="Y85" s="25"/>
      <c r="Z85" s="15" t="s">
        <v>679</v>
      </c>
      <c r="AA85" s="15" t="s">
        <v>10</v>
      </c>
      <c r="AB85" s="109">
        <v>1.6269999999999998E-5</v>
      </c>
      <c r="AC85" s="15">
        <v>0</v>
      </c>
      <c r="AD85" s="17">
        <v>0</v>
      </c>
      <c r="AE85" s="25"/>
      <c r="AF85" s="15" t="s">
        <v>680</v>
      </c>
      <c r="AG85" s="15" t="s">
        <v>18</v>
      </c>
      <c r="AH85" s="15">
        <v>0</v>
      </c>
      <c r="AI85" s="15">
        <v>0.65999999999999992</v>
      </c>
      <c r="AJ85" s="17">
        <v>4.1579999999999999E-2</v>
      </c>
      <c r="AK85" s="25"/>
      <c r="AL85" s="15" t="s">
        <v>681</v>
      </c>
      <c r="AM85" s="15" t="s">
        <v>16</v>
      </c>
      <c r="AN85" s="15">
        <v>0</v>
      </c>
      <c r="AO85" s="15">
        <v>0.32999999999999996</v>
      </c>
      <c r="AP85" s="17">
        <v>1.6333333333333332E-2</v>
      </c>
      <c r="AQ85" s="25"/>
      <c r="AR85" s="15" t="s">
        <v>682</v>
      </c>
      <c r="AS85" s="15" t="s">
        <v>35</v>
      </c>
      <c r="AT85" s="15">
        <v>0</v>
      </c>
      <c r="AU85" s="15">
        <v>0.25</v>
      </c>
      <c r="AV85" s="19">
        <v>1.2749999999999999E-2</v>
      </c>
      <c r="AW85" s="1"/>
      <c r="AX85" s="76"/>
      <c r="AY85" s="76"/>
      <c r="AZ85" s="76"/>
      <c r="BA85" s="76"/>
      <c r="BB85" s="77"/>
      <c r="BC85" s="1"/>
      <c r="BD85" s="1"/>
      <c r="BE85" s="1"/>
    </row>
    <row r="86" spans="1:57" x14ac:dyDescent="0.2">
      <c r="A86" s="1"/>
      <c r="B86" s="14" t="s">
        <v>683</v>
      </c>
      <c r="C86" s="15" t="s">
        <v>28</v>
      </c>
      <c r="D86" s="109">
        <v>2.5259999999999999E-5</v>
      </c>
      <c r="E86" s="15">
        <v>0</v>
      </c>
      <c r="F86" s="17">
        <v>0</v>
      </c>
      <c r="G86" s="25"/>
      <c r="H86" s="15" t="s">
        <v>684</v>
      </c>
      <c r="I86" s="15" t="s">
        <v>20</v>
      </c>
      <c r="J86" s="15" t="s">
        <v>872</v>
      </c>
      <c r="K86" s="15">
        <v>0</v>
      </c>
      <c r="L86" s="17">
        <v>0</v>
      </c>
      <c r="M86" s="25"/>
      <c r="N86" s="15" t="s">
        <v>685</v>
      </c>
      <c r="O86" s="15" t="s">
        <v>55</v>
      </c>
      <c r="P86" s="15">
        <v>0</v>
      </c>
      <c r="Q86" s="15">
        <v>0.35</v>
      </c>
      <c r="R86" s="17">
        <v>1.5176470588235295E-2</v>
      </c>
      <c r="S86" s="25"/>
      <c r="T86" s="15" t="s">
        <v>686</v>
      </c>
      <c r="U86" s="15" t="s">
        <v>8</v>
      </c>
      <c r="V86" s="15" t="s">
        <v>872</v>
      </c>
      <c r="W86" s="15">
        <v>0</v>
      </c>
      <c r="X86" s="17">
        <v>0</v>
      </c>
      <c r="Y86" s="25"/>
      <c r="Z86" s="15" t="s">
        <v>687</v>
      </c>
      <c r="AA86" s="15" t="s">
        <v>35</v>
      </c>
      <c r="AB86" s="15">
        <v>0</v>
      </c>
      <c r="AC86" s="15">
        <v>0.25</v>
      </c>
      <c r="AD86" s="17">
        <v>1.2749999999999999E-2</v>
      </c>
      <c r="AE86" s="25"/>
      <c r="AF86" s="15" t="s">
        <v>688</v>
      </c>
      <c r="AG86" s="15" t="s">
        <v>10</v>
      </c>
      <c r="AH86" s="15">
        <v>0</v>
      </c>
      <c r="AI86" s="15">
        <v>0.8</v>
      </c>
      <c r="AJ86" s="17">
        <v>4.5600000000000002E-2</v>
      </c>
      <c r="AK86" s="25"/>
      <c r="AL86" s="15" t="s">
        <v>689</v>
      </c>
      <c r="AM86" s="15" t="s">
        <v>12</v>
      </c>
      <c r="AN86" s="109">
        <v>4.0609999999999997E-6</v>
      </c>
      <c r="AO86" s="15">
        <v>0</v>
      </c>
      <c r="AP86" s="17">
        <v>0</v>
      </c>
      <c r="AQ86" s="25"/>
      <c r="AR86" s="15" t="s">
        <v>690</v>
      </c>
      <c r="AS86" s="15" t="s">
        <v>55</v>
      </c>
      <c r="AT86" s="15">
        <v>0</v>
      </c>
      <c r="AU86" s="15">
        <v>0.35</v>
      </c>
      <c r="AV86" s="19">
        <v>1.5176470588235295E-2</v>
      </c>
      <c r="AW86" s="1"/>
      <c r="AX86" s="76"/>
      <c r="AY86" s="76"/>
      <c r="AZ86" s="76"/>
      <c r="BA86" s="76"/>
      <c r="BB86" s="77"/>
      <c r="BC86" s="1"/>
      <c r="BD86" s="1"/>
      <c r="BE86" s="1"/>
    </row>
    <row r="87" spans="1:57" x14ac:dyDescent="0.2">
      <c r="A87" s="1"/>
      <c r="B87" s="14" t="s">
        <v>691</v>
      </c>
      <c r="C87" s="15" t="s">
        <v>12</v>
      </c>
      <c r="D87" s="109">
        <v>4.0620000000000002E-6</v>
      </c>
      <c r="E87" s="15">
        <v>0</v>
      </c>
      <c r="F87" s="17">
        <v>0</v>
      </c>
      <c r="G87" s="25"/>
      <c r="H87" s="15" t="s">
        <v>692</v>
      </c>
      <c r="I87" s="15" t="s">
        <v>64</v>
      </c>
      <c r="J87" s="15" t="s">
        <v>872</v>
      </c>
      <c r="K87" s="15">
        <v>0</v>
      </c>
      <c r="L87" s="17">
        <v>0</v>
      </c>
      <c r="M87" s="25"/>
      <c r="N87" s="15" t="s">
        <v>693</v>
      </c>
      <c r="O87" s="15" t="s">
        <v>37</v>
      </c>
      <c r="P87" s="15">
        <v>0</v>
      </c>
      <c r="Q87" s="15">
        <v>0.47</v>
      </c>
      <c r="R87" s="17">
        <v>3.4105263157894736E-2</v>
      </c>
      <c r="S87" s="25"/>
      <c r="T87" s="15" t="s">
        <v>694</v>
      </c>
      <c r="U87" s="15" t="s">
        <v>45</v>
      </c>
      <c r="V87" s="15">
        <v>0</v>
      </c>
      <c r="W87" s="15">
        <v>0.47</v>
      </c>
      <c r="X87" s="17">
        <v>1.7733333333333334E-2</v>
      </c>
      <c r="Y87" s="25"/>
      <c r="Z87" s="15" t="s">
        <v>695</v>
      </c>
      <c r="AA87" s="15" t="s">
        <v>30</v>
      </c>
      <c r="AB87" s="15">
        <v>0</v>
      </c>
      <c r="AC87" s="15">
        <v>0.62</v>
      </c>
      <c r="AD87" s="17">
        <v>4.4374999999999998E-2</v>
      </c>
      <c r="AE87" s="25"/>
      <c r="AF87" s="15" t="s">
        <v>696</v>
      </c>
      <c r="AG87" s="15" t="s">
        <v>12</v>
      </c>
      <c r="AH87" s="15" t="s">
        <v>872</v>
      </c>
      <c r="AI87" s="15">
        <v>0</v>
      </c>
      <c r="AJ87" s="17">
        <v>0</v>
      </c>
      <c r="AK87" s="25"/>
      <c r="AL87" s="15" t="s">
        <v>697</v>
      </c>
      <c r="AM87" s="15" t="s">
        <v>16</v>
      </c>
      <c r="AN87" s="15">
        <v>0</v>
      </c>
      <c r="AO87" s="15">
        <v>0.32999999999999996</v>
      </c>
      <c r="AP87" s="17">
        <v>1.6333333333333332E-2</v>
      </c>
      <c r="AQ87" s="25"/>
      <c r="AR87" s="15" t="s">
        <v>698</v>
      </c>
      <c r="AS87" s="15" t="s">
        <v>16</v>
      </c>
      <c r="AT87" s="15">
        <v>0</v>
      </c>
      <c r="AU87" s="15">
        <v>0.32999999999999996</v>
      </c>
      <c r="AV87" s="19">
        <v>1.6333333333333332E-2</v>
      </c>
      <c r="AW87" s="1"/>
      <c r="AX87" s="76"/>
      <c r="AY87" s="76"/>
      <c r="AZ87" s="76"/>
      <c r="BA87" s="76"/>
      <c r="BB87" s="77"/>
      <c r="BC87" s="1"/>
      <c r="BD87" s="1"/>
      <c r="BE87" s="1"/>
    </row>
    <row r="88" spans="1:57" x14ac:dyDescent="0.2">
      <c r="A88" s="1"/>
      <c r="B88" s="14" t="s">
        <v>699</v>
      </c>
      <c r="C88" s="15" t="s">
        <v>22</v>
      </c>
      <c r="D88" s="15">
        <v>0</v>
      </c>
      <c r="E88" s="15">
        <v>0.10999999999999999</v>
      </c>
      <c r="F88" s="17">
        <v>1.222222222222222E-3</v>
      </c>
      <c r="G88" s="25"/>
      <c r="H88" s="15" t="s">
        <v>700</v>
      </c>
      <c r="I88" s="15" t="s">
        <v>10</v>
      </c>
      <c r="J88" s="15">
        <v>0</v>
      </c>
      <c r="K88" s="15">
        <v>0.8</v>
      </c>
      <c r="L88" s="17">
        <v>4.5600000000000002E-2</v>
      </c>
      <c r="M88" s="25"/>
      <c r="N88" s="15" t="s">
        <v>701</v>
      </c>
      <c r="O88" s="15" t="s">
        <v>45</v>
      </c>
      <c r="P88" s="15">
        <v>0</v>
      </c>
      <c r="Q88" s="15">
        <v>0.47</v>
      </c>
      <c r="R88" s="17">
        <v>1.7733333333333334E-2</v>
      </c>
      <c r="S88" s="25"/>
      <c r="T88" s="15" t="s">
        <v>702</v>
      </c>
      <c r="U88" s="15" t="s">
        <v>54</v>
      </c>
      <c r="V88" s="15">
        <v>0</v>
      </c>
      <c r="W88" s="15">
        <v>0.41000000000000003</v>
      </c>
      <c r="X88" s="17">
        <v>9.5172413793103445E-3</v>
      </c>
      <c r="Y88" s="25"/>
      <c r="Z88" s="15" t="s">
        <v>703</v>
      </c>
      <c r="AA88" s="15" t="s">
        <v>55</v>
      </c>
      <c r="AB88" s="15">
        <v>0</v>
      </c>
      <c r="AC88" s="15">
        <v>0.35</v>
      </c>
      <c r="AD88" s="17">
        <v>1.5176470588235295E-2</v>
      </c>
      <c r="AE88" s="25"/>
      <c r="AF88" s="15" t="s">
        <v>704</v>
      </c>
      <c r="AG88" s="15" t="s">
        <v>45</v>
      </c>
      <c r="AH88" s="15" t="s">
        <v>872</v>
      </c>
      <c r="AI88" s="15">
        <v>0</v>
      </c>
      <c r="AJ88" s="17">
        <v>0</v>
      </c>
      <c r="AK88" s="25"/>
      <c r="AL88" s="15" t="s">
        <v>705</v>
      </c>
      <c r="AM88" s="15" t="s">
        <v>20</v>
      </c>
      <c r="AN88" s="109">
        <v>4.0609999999999997E-6</v>
      </c>
      <c r="AO88" s="15">
        <v>0</v>
      </c>
      <c r="AP88" s="17">
        <v>0</v>
      </c>
      <c r="AQ88" s="25"/>
      <c r="AR88" s="15" t="s">
        <v>706</v>
      </c>
      <c r="AS88" s="15" t="s">
        <v>55</v>
      </c>
      <c r="AT88" s="15">
        <v>0</v>
      </c>
      <c r="AU88" s="15">
        <v>0.35</v>
      </c>
      <c r="AV88" s="19">
        <v>1.5176470588235295E-2</v>
      </c>
      <c r="AW88" s="1"/>
      <c r="AX88" s="76"/>
      <c r="AY88" s="76"/>
      <c r="AZ88" s="76"/>
      <c r="BA88" s="76"/>
      <c r="BB88" s="77"/>
      <c r="BC88" s="1"/>
      <c r="BD88" s="1"/>
      <c r="BE88" s="1"/>
    </row>
    <row r="89" spans="1:57" x14ac:dyDescent="0.2">
      <c r="A89" s="1"/>
      <c r="B89" s="14" t="s">
        <v>707</v>
      </c>
      <c r="C89" s="15" t="s">
        <v>35</v>
      </c>
      <c r="D89" s="109">
        <v>4.0629999999999999E-6</v>
      </c>
      <c r="E89" s="15">
        <v>0</v>
      </c>
      <c r="F89" s="17">
        <v>0</v>
      </c>
      <c r="G89" s="25"/>
      <c r="H89" s="15" t="s">
        <v>708</v>
      </c>
      <c r="I89" s="15" t="s">
        <v>28</v>
      </c>
      <c r="J89" s="15">
        <v>0</v>
      </c>
      <c r="K89" s="15">
        <v>0.5</v>
      </c>
      <c r="L89" s="17">
        <v>4.0500000000000001E-2</v>
      </c>
      <c r="M89" s="25"/>
      <c r="N89" s="15" t="s">
        <v>709</v>
      </c>
      <c r="O89" s="15" t="s">
        <v>28</v>
      </c>
      <c r="P89" s="109">
        <v>1.6269999999999998E-5</v>
      </c>
      <c r="Q89" s="15">
        <v>0</v>
      </c>
      <c r="R89" s="17">
        <v>0</v>
      </c>
      <c r="S89" s="25"/>
      <c r="T89" s="15" t="s">
        <v>710</v>
      </c>
      <c r="U89" s="15" t="s">
        <v>14</v>
      </c>
      <c r="V89" s="15">
        <v>0</v>
      </c>
      <c r="W89" s="15">
        <v>0.37</v>
      </c>
      <c r="X89" s="17">
        <v>2.1434782608695652E-2</v>
      </c>
      <c r="Y89" s="25"/>
      <c r="Z89" s="15" t="s">
        <v>711</v>
      </c>
      <c r="AA89" s="15" t="s">
        <v>33</v>
      </c>
      <c r="AB89" s="109">
        <v>8.1270000000000003E-6</v>
      </c>
      <c r="AC89" s="15">
        <v>0</v>
      </c>
      <c r="AD89" s="17">
        <v>0</v>
      </c>
      <c r="AE89" s="25"/>
      <c r="AF89" s="15" t="s">
        <v>712</v>
      </c>
      <c r="AG89" s="15" t="s">
        <v>18</v>
      </c>
      <c r="AH89" s="15" t="s">
        <v>872</v>
      </c>
      <c r="AI89" s="15">
        <v>0</v>
      </c>
      <c r="AJ89" s="17">
        <v>0</v>
      </c>
      <c r="AK89" s="25"/>
      <c r="AL89" s="15" t="s">
        <v>713</v>
      </c>
      <c r="AM89" s="15" t="s">
        <v>55</v>
      </c>
      <c r="AN89" s="15">
        <v>0</v>
      </c>
      <c r="AO89" s="15">
        <v>0.35</v>
      </c>
      <c r="AP89" s="17">
        <v>1.5176470588235295E-2</v>
      </c>
      <c r="AQ89" s="25"/>
      <c r="AR89" s="15" t="s">
        <v>714</v>
      </c>
      <c r="AS89" s="15" t="s">
        <v>14</v>
      </c>
      <c r="AT89" s="15" t="s">
        <v>872</v>
      </c>
      <c r="AU89" s="15">
        <v>0</v>
      </c>
      <c r="AV89" s="19">
        <v>0</v>
      </c>
      <c r="AW89" s="1"/>
      <c r="AX89" s="76"/>
      <c r="AY89" s="76"/>
      <c r="AZ89" s="76"/>
      <c r="BA89" s="76"/>
      <c r="BB89" s="77"/>
      <c r="BC89" s="1"/>
      <c r="BD89" s="1"/>
      <c r="BE89" s="1"/>
    </row>
    <row r="90" spans="1:57" x14ac:dyDescent="0.2">
      <c r="A90" s="1"/>
      <c r="B90" s="14" t="s">
        <v>715</v>
      </c>
      <c r="C90" s="15" t="s">
        <v>20</v>
      </c>
      <c r="D90" s="15" t="s">
        <v>872</v>
      </c>
      <c r="E90" s="15">
        <v>0</v>
      </c>
      <c r="F90" s="17">
        <v>0</v>
      </c>
      <c r="G90" s="25"/>
      <c r="H90" s="15" t="s">
        <v>716</v>
      </c>
      <c r="I90" s="15" t="s">
        <v>16</v>
      </c>
      <c r="J90" s="15">
        <v>0</v>
      </c>
      <c r="K90" s="15">
        <v>0.32999999999999996</v>
      </c>
      <c r="L90" s="17">
        <v>1.6333333333333332E-2</v>
      </c>
      <c r="M90" s="25"/>
      <c r="N90" s="15" t="s">
        <v>717</v>
      </c>
      <c r="O90" s="15" t="s">
        <v>14</v>
      </c>
      <c r="P90" s="15">
        <v>0</v>
      </c>
      <c r="Q90" s="15">
        <v>0.37</v>
      </c>
      <c r="R90" s="17">
        <v>2.1434782608695652E-2</v>
      </c>
      <c r="S90" s="25"/>
      <c r="T90" s="15" t="s">
        <v>718</v>
      </c>
      <c r="U90" s="15" t="s">
        <v>35</v>
      </c>
      <c r="V90" s="15">
        <v>0</v>
      </c>
      <c r="W90" s="15">
        <v>0.25</v>
      </c>
      <c r="X90" s="17">
        <v>1.2749999999999999E-2</v>
      </c>
      <c r="Y90" s="25"/>
      <c r="Z90" s="15" t="s">
        <v>719</v>
      </c>
      <c r="AA90" s="15" t="s">
        <v>28</v>
      </c>
      <c r="AB90" s="15">
        <v>0</v>
      </c>
      <c r="AC90" s="15">
        <v>0.5</v>
      </c>
      <c r="AD90" s="17">
        <v>4.0500000000000001E-2</v>
      </c>
      <c r="AE90" s="25"/>
      <c r="AF90" s="15" t="s">
        <v>720</v>
      </c>
      <c r="AG90" s="15" t="s">
        <v>30</v>
      </c>
      <c r="AH90" s="15">
        <v>1.2630000000000001E-4</v>
      </c>
      <c r="AI90" s="15">
        <v>0</v>
      </c>
      <c r="AJ90" s="17">
        <v>0</v>
      </c>
      <c r="AK90" s="25"/>
      <c r="AL90" s="15" t="s">
        <v>721</v>
      </c>
      <c r="AM90" s="15" t="s">
        <v>61</v>
      </c>
      <c r="AN90" s="15">
        <v>0</v>
      </c>
      <c r="AO90" s="15">
        <v>0.6</v>
      </c>
      <c r="AP90" s="17">
        <v>2.2799999999999997E-2</v>
      </c>
      <c r="AQ90" s="25"/>
      <c r="AR90" s="15" t="s">
        <v>722</v>
      </c>
      <c r="AS90" s="15" t="s">
        <v>16</v>
      </c>
      <c r="AT90" s="15">
        <v>0</v>
      </c>
      <c r="AU90" s="15">
        <v>0.32999999999999996</v>
      </c>
      <c r="AV90" s="19">
        <v>1.6333333333333332E-2</v>
      </c>
      <c r="AW90" s="1"/>
      <c r="AX90" s="76"/>
      <c r="AY90" s="76"/>
      <c r="AZ90" s="76"/>
      <c r="BA90" s="76"/>
      <c r="BB90" s="77"/>
      <c r="BC90" s="1"/>
      <c r="BD90" s="1"/>
      <c r="BE90" s="1"/>
    </row>
    <row r="91" spans="1:57" x14ac:dyDescent="0.2">
      <c r="A91" s="1"/>
      <c r="B91" s="14" t="s">
        <v>723</v>
      </c>
      <c r="C91" s="15" t="s">
        <v>37</v>
      </c>
      <c r="D91" s="15">
        <v>0</v>
      </c>
      <c r="E91" s="15">
        <v>0.47</v>
      </c>
      <c r="F91" s="17">
        <v>3.4105263157894736E-2</v>
      </c>
      <c r="G91" s="25"/>
      <c r="H91" s="15" t="s">
        <v>724</v>
      </c>
      <c r="I91" s="15" t="s">
        <v>70</v>
      </c>
      <c r="J91" s="15">
        <v>0</v>
      </c>
      <c r="K91" s="15">
        <v>0.43999999999999995</v>
      </c>
      <c r="L91" s="17">
        <v>1.6444444444444442E-2</v>
      </c>
      <c r="M91" s="25"/>
      <c r="N91" s="15" t="s">
        <v>725</v>
      </c>
      <c r="O91" s="15" t="s">
        <v>54</v>
      </c>
      <c r="P91" s="15" t="s">
        <v>872</v>
      </c>
      <c r="Q91" s="15">
        <v>0</v>
      </c>
      <c r="R91" s="17">
        <v>0</v>
      </c>
      <c r="S91" s="25"/>
      <c r="T91" s="15" t="s">
        <v>726</v>
      </c>
      <c r="U91" s="15" t="s">
        <v>37</v>
      </c>
      <c r="V91" s="15">
        <v>0</v>
      </c>
      <c r="W91" s="15">
        <v>0.47</v>
      </c>
      <c r="X91" s="17">
        <v>3.4105263157894736E-2</v>
      </c>
      <c r="Y91" s="25"/>
      <c r="Z91" s="15" t="s">
        <v>727</v>
      </c>
      <c r="AA91" s="15" t="s">
        <v>12</v>
      </c>
      <c r="AB91" s="15">
        <v>0</v>
      </c>
      <c r="AC91" s="15">
        <v>0.57000000000000006</v>
      </c>
      <c r="AD91" s="17">
        <v>2.9324999999999997E-2</v>
      </c>
      <c r="AE91" s="25"/>
      <c r="AF91" s="15" t="s">
        <v>728</v>
      </c>
      <c r="AG91" s="15" t="s">
        <v>18</v>
      </c>
      <c r="AH91" s="15">
        <v>0</v>
      </c>
      <c r="AI91" s="15">
        <v>0.65999999999999992</v>
      </c>
      <c r="AJ91" s="17">
        <v>4.1579999999999999E-2</v>
      </c>
      <c r="AK91" s="25"/>
      <c r="AL91" s="15" t="s">
        <v>729</v>
      </c>
      <c r="AM91" s="15" t="s">
        <v>37</v>
      </c>
      <c r="AN91" s="15">
        <v>0</v>
      </c>
      <c r="AO91" s="15">
        <v>0.47</v>
      </c>
      <c r="AP91" s="17">
        <v>3.4105263157894736E-2</v>
      </c>
      <c r="AQ91" s="25"/>
      <c r="AR91" s="15" t="s">
        <v>730</v>
      </c>
      <c r="AS91" s="15" t="s">
        <v>8</v>
      </c>
      <c r="AT91" s="15">
        <v>4.8990000000000004E-4</v>
      </c>
      <c r="AU91" s="15">
        <v>0</v>
      </c>
      <c r="AV91" s="19">
        <v>0</v>
      </c>
      <c r="AW91" s="1"/>
      <c r="AX91" s="76"/>
      <c r="AY91" s="76"/>
      <c r="AZ91" s="76"/>
      <c r="BA91" s="76"/>
      <c r="BB91" s="77"/>
      <c r="BC91" s="1"/>
      <c r="BD91" s="1"/>
      <c r="BE91" s="1"/>
    </row>
    <row r="92" spans="1:57" x14ac:dyDescent="0.2">
      <c r="A92" s="1"/>
      <c r="B92" s="14" t="s">
        <v>731</v>
      </c>
      <c r="C92" s="15" t="s">
        <v>54</v>
      </c>
      <c r="D92" s="15">
        <v>0</v>
      </c>
      <c r="E92" s="15">
        <v>0.41000000000000003</v>
      </c>
      <c r="F92" s="17">
        <v>9.5172413793103445E-3</v>
      </c>
      <c r="G92" s="25"/>
      <c r="H92" s="15" t="s">
        <v>732</v>
      </c>
      <c r="I92" s="15" t="s">
        <v>12</v>
      </c>
      <c r="J92" s="109">
        <v>8.1210000000000007E-6</v>
      </c>
      <c r="K92" s="15">
        <v>0</v>
      </c>
      <c r="L92" s="17">
        <v>0</v>
      </c>
      <c r="M92" s="25"/>
      <c r="N92" s="15" t="s">
        <v>733</v>
      </c>
      <c r="O92" s="15" t="s">
        <v>61</v>
      </c>
      <c r="P92" s="109">
        <v>4.0640000000000004E-6</v>
      </c>
      <c r="Q92" s="15">
        <v>0</v>
      </c>
      <c r="R92" s="17">
        <v>0</v>
      </c>
      <c r="S92" s="25"/>
      <c r="T92" s="15" t="s">
        <v>734</v>
      </c>
      <c r="U92" s="15" t="s">
        <v>33</v>
      </c>
      <c r="V92" s="109">
        <v>1.082E-5</v>
      </c>
      <c r="W92" s="15">
        <v>0</v>
      </c>
      <c r="X92" s="17">
        <v>0</v>
      </c>
      <c r="Y92" s="25"/>
      <c r="Z92" s="15" t="s">
        <v>735</v>
      </c>
      <c r="AA92" s="15" t="s">
        <v>54</v>
      </c>
      <c r="AB92" s="15">
        <v>0</v>
      </c>
      <c r="AC92" s="15">
        <v>0.41000000000000003</v>
      </c>
      <c r="AD92" s="17">
        <v>9.5172413793103445E-3</v>
      </c>
      <c r="AE92" s="25"/>
      <c r="AF92" s="15" t="s">
        <v>736</v>
      </c>
      <c r="AG92" s="15" t="s">
        <v>10</v>
      </c>
      <c r="AH92" s="109">
        <v>4.0629999999999999E-6</v>
      </c>
      <c r="AI92" s="15">
        <v>0</v>
      </c>
      <c r="AJ92" s="17">
        <v>0</v>
      </c>
      <c r="AK92" s="25"/>
      <c r="AL92" s="15" t="s">
        <v>737</v>
      </c>
      <c r="AM92" s="15" t="s">
        <v>18</v>
      </c>
      <c r="AN92" s="109">
        <v>4.0609999999999997E-6</v>
      </c>
      <c r="AO92" s="15">
        <v>0</v>
      </c>
      <c r="AP92" s="17">
        <v>0</v>
      </c>
      <c r="AQ92" s="25"/>
      <c r="AR92" s="15" t="s">
        <v>738</v>
      </c>
      <c r="AS92" s="15" t="s">
        <v>70</v>
      </c>
      <c r="AT92" s="15">
        <v>0</v>
      </c>
      <c r="AU92" s="15">
        <v>0.43999999999999995</v>
      </c>
      <c r="AV92" s="19">
        <v>1.6444444444444442E-2</v>
      </c>
      <c r="AW92" s="1"/>
      <c r="AX92" s="76"/>
      <c r="AY92" s="76"/>
      <c r="AZ92" s="76"/>
      <c r="BA92" s="76"/>
      <c r="BB92" s="77"/>
      <c r="BC92" s="1"/>
      <c r="BD92" s="1"/>
      <c r="BE92" s="1"/>
    </row>
    <row r="93" spans="1:57" x14ac:dyDescent="0.2">
      <c r="A93" s="1"/>
      <c r="B93" s="14" t="s">
        <v>739</v>
      </c>
      <c r="C93" s="15" t="s">
        <v>20</v>
      </c>
      <c r="D93" s="15">
        <v>0</v>
      </c>
      <c r="E93" s="15">
        <v>0.73</v>
      </c>
      <c r="F93" s="17">
        <v>5.1982142857142852E-2</v>
      </c>
      <c r="G93" s="25"/>
      <c r="H93" s="15" t="s">
        <v>740</v>
      </c>
      <c r="I93" s="15" t="s">
        <v>64</v>
      </c>
      <c r="J93" s="15">
        <v>0</v>
      </c>
      <c r="K93" s="15">
        <v>0.58000000000000007</v>
      </c>
      <c r="L93" s="17">
        <v>3.918867924528302E-2</v>
      </c>
      <c r="M93" s="25"/>
      <c r="N93" s="15" t="s">
        <v>741</v>
      </c>
      <c r="O93" s="15" t="s">
        <v>55</v>
      </c>
      <c r="P93" s="15">
        <v>0</v>
      </c>
      <c r="Q93" s="15">
        <v>0.35</v>
      </c>
      <c r="R93" s="17">
        <v>1.5176470588235295E-2</v>
      </c>
      <c r="S93" s="25"/>
      <c r="T93" s="15" t="s">
        <v>742</v>
      </c>
      <c r="U93" s="15" t="s">
        <v>30</v>
      </c>
      <c r="V93" s="15">
        <v>0</v>
      </c>
      <c r="W93" s="15">
        <v>0.62</v>
      </c>
      <c r="X93" s="17">
        <v>4.4374999999999998E-2</v>
      </c>
      <c r="Y93" s="25"/>
      <c r="Z93" s="15" t="s">
        <v>743</v>
      </c>
      <c r="AA93" s="15" t="s">
        <v>16</v>
      </c>
      <c r="AB93" s="15" t="s">
        <v>872</v>
      </c>
      <c r="AC93" s="15">
        <v>0</v>
      </c>
      <c r="AD93" s="17">
        <v>0</v>
      </c>
      <c r="AE93" s="25"/>
      <c r="AF93" s="15" t="s">
        <v>744</v>
      </c>
      <c r="AG93" s="15" t="s">
        <v>35</v>
      </c>
      <c r="AH93" s="15">
        <v>0</v>
      </c>
      <c r="AI93" s="15">
        <v>0.25</v>
      </c>
      <c r="AJ93" s="17">
        <v>1.2749999999999999E-2</v>
      </c>
      <c r="AK93" s="25"/>
      <c r="AL93" s="15" t="s">
        <v>745</v>
      </c>
      <c r="AM93" s="15" t="s">
        <v>14</v>
      </c>
      <c r="AN93" s="15">
        <v>0</v>
      </c>
      <c r="AO93" s="15">
        <v>0.37</v>
      </c>
      <c r="AP93" s="17">
        <v>2.1434782608695652E-2</v>
      </c>
      <c r="AQ93" s="25"/>
      <c r="AR93" s="15" t="s">
        <v>746</v>
      </c>
      <c r="AS93" s="15" t="s">
        <v>10</v>
      </c>
      <c r="AT93" s="15">
        <v>0</v>
      </c>
      <c r="AU93" s="15">
        <v>0.8</v>
      </c>
      <c r="AV93" s="19">
        <v>4.5600000000000002E-2</v>
      </c>
      <c r="AW93" s="1"/>
      <c r="AX93" s="76"/>
      <c r="AY93" s="76"/>
      <c r="AZ93" s="76"/>
      <c r="BA93" s="76"/>
      <c r="BB93" s="77"/>
      <c r="BC93" s="1"/>
      <c r="BD93" s="1"/>
      <c r="BE93" s="1"/>
    </row>
    <row r="94" spans="1:57" x14ac:dyDescent="0.2">
      <c r="A94" s="1"/>
      <c r="B94" s="14" t="s">
        <v>747</v>
      </c>
      <c r="C94" s="15" t="s">
        <v>14</v>
      </c>
      <c r="D94" s="15">
        <v>0</v>
      </c>
      <c r="E94" s="15">
        <v>0.37</v>
      </c>
      <c r="F94" s="17">
        <v>2.1434782608695652E-2</v>
      </c>
      <c r="G94" s="25"/>
      <c r="H94" s="15" t="s">
        <v>748</v>
      </c>
      <c r="I94" s="15" t="s">
        <v>28</v>
      </c>
      <c r="J94" s="15">
        <v>0</v>
      </c>
      <c r="K94" s="15">
        <v>0.5</v>
      </c>
      <c r="L94" s="17">
        <v>4.0500000000000001E-2</v>
      </c>
      <c r="M94" s="25"/>
      <c r="N94" s="15" t="s">
        <v>749</v>
      </c>
      <c r="O94" s="15" t="s">
        <v>28</v>
      </c>
      <c r="P94" s="109">
        <v>2.033E-5</v>
      </c>
      <c r="Q94" s="15">
        <v>0</v>
      </c>
      <c r="R94" s="17">
        <v>0</v>
      </c>
      <c r="S94" s="25"/>
      <c r="T94" s="15" t="s">
        <v>750</v>
      </c>
      <c r="U94" s="15" t="s">
        <v>12</v>
      </c>
      <c r="V94" s="15" t="s">
        <v>872</v>
      </c>
      <c r="W94" s="15">
        <v>0</v>
      </c>
      <c r="X94" s="17">
        <v>0</v>
      </c>
      <c r="Y94" s="25"/>
      <c r="Z94" s="15" t="s">
        <v>751</v>
      </c>
      <c r="AA94" s="15" t="s">
        <v>61</v>
      </c>
      <c r="AB94" s="15">
        <v>0</v>
      </c>
      <c r="AC94" s="15">
        <v>0.6</v>
      </c>
      <c r="AD94" s="17">
        <v>2.2799999999999997E-2</v>
      </c>
      <c r="AE94" s="25"/>
      <c r="AF94" s="15" t="s">
        <v>752</v>
      </c>
      <c r="AG94" s="15" t="s">
        <v>28</v>
      </c>
      <c r="AH94" s="15" t="s">
        <v>872</v>
      </c>
      <c r="AI94" s="15">
        <v>0</v>
      </c>
      <c r="AJ94" s="17">
        <v>0</v>
      </c>
      <c r="AK94" s="25"/>
      <c r="AL94" s="15" t="s">
        <v>753</v>
      </c>
      <c r="AM94" s="15" t="s">
        <v>20</v>
      </c>
      <c r="AN94" s="15">
        <v>0</v>
      </c>
      <c r="AO94" s="15">
        <v>0.73</v>
      </c>
      <c r="AP94" s="17">
        <v>5.1982142857142852E-2</v>
      </c>
      <c r="AQ94" s="25"/>
      <c r="AR94" s="15"/>
      <c r="AS94" s="15"/>
      <c r="AT94" s="16"/>
      <c r="AU94" s="15"/>
      <c r="AV94" s="19"/>
      <c r="AW94" s="1"/>
      <c r="AX94" s="76"/>
      <c r="AY94" s="76"/>
      <c r="AZ94" s="76"/>
      <c r="BA94" s="76"/>
      <c r="BB94" s="77"/>
      <c r="BC94" s="1"/>
      <c r="BD94" s="1"/>
      <c r="BE94" s="1"/>
    </row>
    <row r="95" spans="1:57" x14ac:dyDescent="0.2">
      <c r="A95" s="1"/>
      <c r="B95" s="14" t="s">
        <v>754</v>
      </c>
      <c r="C95" s="15" t="s">
        <v>28</v>
      </c>
      <c r="D95" s="15">
        <v>0</v>
      </c>
      <c r="E95" s="15">
        <v>0.5</v>
      </c>
      <c r="F95" s="17">
        <v>4.0500000000000001E-2</v>
      </c>
      <c r="G95" s="25"/>
      <c r="H95" s="15" t="s">
        <v>755</v>
      </c>
      <c r="I95" s="15" t="s">
        <v>37</v>
      </c>
      <c r="J95" s="15">
        <v>0</v>
      </c>
      <c r="K95" s="15">
        <v>0.47</v>
      </c>
      <c r="L95" s="17">
        <v>3.4105263157894736E-2</v>
      </c>
      <c r="M95" s="25"/>
      <c r="N95" s="15" t="s">
        <v>756</v>
      </c>
      <c r="O95" s="15" t="s">
        <v>33</v>
      </c>
      <c r="P95" s="15">
        <v>0</v>
      </c>
      <c r="Q95" s="15">
        <v>0.57000000000000006</v>
      </c>
      <c r="R95" s="17">
        <v>3.3893617021276599E-2</v>
      </c>
      <c r="S95" s="25"/>
      <c r="T95" s="15" t="s">
        <v>757</v>
      </c>
      <c r="U95" s="15" t="s">
        <v>35</v>
      </c>
      <c r="V95" s="109">
        <v>4.0609999999999997E-6</v>
      </c>
      <c r="W95" s="15">
        <v>0</v>
      </c>
      <c r="X95" s="17">
        <v>0</v>
      </c>
      <c r="Y95" s="25"/>
      <c r="Z95" s="15" t="s">
        <v>758</v>
      </c>
      <c r="AA95" s="15" t="s">
        <v>12</v>
      </c>
      <c r="AB95" s="15" t="s">
        <v>872</v>
      </c>
      <c r="AC95" s="15">
        <v>0</v>
      </c>
      <c r="AD95" s="17">
        <v>0</v>
      </c>
      <c r="AE95" s="25"/>
      <c r="AF95" s="15" t="s">
        <v>759</v>
      </c>
      <c r="AG95" s="15" t="s">
        <v>64</v>
      </c>
      <c r="AH95" s="15">
        <v>0</v>
      </c>
      <c r="AI95" s="15">
        <v>0.58000000000000007</v>
      </c>
      <c r="AJ95" s="17">
        <v>3.918867924528302E-2</v>
      </c>
      <c r="AK95" s="25"/>
      <c r="AL95" s="15" t="s">
        <v>760</v>
      </c>
      <c r="AM95" s="15" t="s">
        <v>33</v>
      </c>
      <c r="AN95" s="109">
        <v>4.0609999999999997E-6</v>
      </c>
      <c r="AO95" s="15">
        <v>0</v>
      </c>
      <c r="AP95" s="17">
        <v>0</v>
      </c>
      <c r="AQ95" s="25"/>
      <c r="AR95" s="15"/>
      <c r="AS95" s="15"/>
      <c r="AT95" s="16"/>
      <c r="AU95" s="15"/>
      <c r="AV95" s="19"/>
      <c r="AW95" s="1"/>
      <c r="AX95" s="76"/>
      <c r="AY95" s="76"/>
      <c r="AZ95" s="76"/>
      <c r="BA95" s="76"/>
      <c r="BB95" s="77"/>
      <c r="BC95" s="1"/>
      <c r="BD95" s="1"/>
      <c r="BE95" s="1"/>
    </row>
    <row r="96" spans="1:57" x14ac:dyDescent="0.2">
      <c r="A96" s="1"/>
      <c r="B96" s="14" t="s">
        <v>761</v>
      </c>
      <c r="C96" s="15" t="s">
        <v>54</v>
      </c>
      <c r="D96" s="109">
        <v>4.0659999999999997E-6</v>
      </c>
      <c r="E96" s="15">
        <v>0</v>
      </c>
      <c r="F96" s="17">
        <v>0</v>
      </c>
      <c r="G96" s="25"/>
      <c r="H96" s="15" t="s">
        <v>762</v>
      </c>
      <c r="I96" s="15" t="s">
        <v>37</v>
      </c>
      <c r="J96" s="15">
        <v>0</v>
      </c>
      <c r="K96" s="15">
        <v>0.47</v>
      </c>
      <c r="L96" s="17">
        <v>3.4105263157894736E-2</v>
      </c>
      <c r="M96" s="25"/>
      <c r="N96" s="15" t="s">
        <v>763</v>
      </c>
      <c r="O96" s="15" t="s">
        <v>45</v>
      </c>
      <c r="P96" s="15">
        <v>0</v>
      </c>
      <c r="Q96" s="15">
        <v>0.47</v>
      </c>
      <c r="R96" s="17">
        <v>1.7733333333333334E-2</v>
      </c>
      <c r="S96" s="25"/>
      <c r="T96" s="15" t="s">
        <v>764</v>
      </c>
      <c r="U96" s="15" t="s">
        <v>30</v>
      </c>
      <c r="V96" s="109">
        <v>4.0609999999999997E-6</v>
      </c>
      <c r="W96" s="15">
        <v>0</v>
      </c>
      <c r="X96" s="17">
        <v>0</v>
      </c>
      <c r="Y96" s="25"/>
      <c r="Z96" s="15" t="s">
        <v>765</v>
      </c>
      <c r="AA96" s="15" t="s">
        <v>10</v>
      </c>
      <c r="AB96" s="109">
        <v>4.0629999999999999E-6</v>
      </c>
      <c r="AC96" s="15">
        <v>0</v>
      </c>
      <c r="AD96" s="17">
        <v>0</v>
      </c>
      <c r="AE96" s="25"/>
      <c r="AF96" s="15" t="s">
        <v>766</v>
      </c>
      <c r="AG96" s="15" t="s">
        <v>16</v>
      </c>
      <c r="AH96" s="15">
        <v>0</v>
      </c>
      <c r="AI96" s="15">
        <v>0.32999999999999996</v>
      </c>
      <c r="AJ96" s="17">
        <v>1.6333333333333332E-2</v>
      </c>
      <c r="AK96" s="25"/>
      <c r="AL96" s="15" t="s">
        <v>767</v>
      </c>
      <c r="AM96" s="15" t="s">
        <v>37</v>
      </c>
      <c r="AN96" s="15">
        <v>0</v>
      </c>
      <c r="AO96" s="15">
        <v>0.47</v>
      </c>
      <c r="AP96" s="17">
        <v>3.4105263157894736E-2</v>
      </c>
      <c r="AQ96" s="25"/>
      <c r="AR96" s="32"/>
      <c r="AS96" s="32"/>
      <c r="AT96" s="16"/>
      <c r="AU96" s="32"/>
      <c r="AV96" s="33"/>
      <c r="AW96" s="1"/>
      <c r="AX96" s="76"/>
      <c r="AY96" s="76"/>
      <c r="AZ96" s="76"/>
      <c r="BA96" s="76"/>
      <c r="BB96" s="77"/>
      <c r="BC96" s="1"/>
      <c r="BD96" s="1"/>
      <c r="BE96" s="1"/>
    </row>
    <row r="97" spans="1:57" x14ac:dyDescent="0.2">
      <c r="A97" s="1"/>
      <c r="B97" s="14" t="s">
        <v>768</v>
      </c>
      <c r="C97" s="15" t="s">
        <v>18</v>
      </c>
      <c r="D97" s="15" t="s">
        <v>872</v>
      </c>
      <c r="E97" s="15">
        <v>0</v>
      </c>
      <c r="F97" s="17">
        <v>0</v>
      </c>
      <c r="G97" s="25"/>
      <c r="H97" s="15" t="s">
        <v>769</v>
      </c>
      <c r="I97" s="15" t="s">
        <v>26</v>
      </c>
      <c r="J97" s="15">
        <v>0</v>
      </c>
      <c r="K97" s="15">
        <v>0.59000000000000008</v>
      </c>
      <c r="L97" s="17">
        <v>2.0148148148148148E-2</v>
      </c>
      <c r="M97" s="25"/>
      <c r="N97" s="15" t="s">
        <v>770</v>
      </c>
      <c r="O97" s="15" t="s">
        <v>30</v>
      </c>
      <c r="P97" s="109">
        <v>4.0640000000000004E-6</v>
      </c>
      <c r="Q97" s="15">
        <v>0</v>
      </c>
      <c r="R97" s="17">
        <v>0</v>
      </c>
      <c r="S97" s="25"/>
      <c r="T97" s="15" t="s">
        <v>771</v>
      </c>
      <c r="U97" s="15" t="s">
        <v>55</v>
      </c>
      <c r="V97" s="15" t="s">
        <v>872</v>
      </c>
      <c r="W97" s="15">
        <v>0</v>
      </c>
      <c r="X97" s="17">
        <v>0</v>
      </c>
      <c r="Y97" s="25"/>
      <c r="Z97" s="15" t="s">
        <v>772</v>
      </c>
      <c r="AA97" s="15" t="s">
        <v>55</v>
      </c>
      <c r="AB97" s="15">
        <v>0</v>
      </c>
      <c r="AC97" s="15">
        <v>0.35</v>
      </c>
      <c r="AD97" s="17">
        <v>1.5176470588235295E-2</v>
      </c>
      <c r="AE97" s="25"/>
      <c r="AF97" s="15" t="s">
        <v>773</v>
      </c>
      <c r="AG97" s="15" t="s">
        <v>18</v>
      </c>
      <c r="AH97" s="15">
        <v>0</v>
      </c>
      <c r="AI97" s="15">
        <v>0.65999999999999992</v>
      </c>
      <c r="AJ97" s="17">
        <v>4.1579999999999999E-2</v>
      </c>
      <c r="AK97" s="25"/>
      <c r="AL97" s="15" t="s">
        <v>774</v>
      </c>
      <c r="AM97" s="15" t="s">
        <v>37</v>
      </c>
      <c r="AN97" s="109">
        <v>4.0620000000000002E-6</v>
      </c>
      <c r="AO97" s="15">
        <v>0</v>
      </c>
      <c r="AP97" s="17">
        <v>0</v>
      </c>
      <c r="AQ97" s="25"/>
      <c r="AR97" s="32"/>
      <c r="AS97" s="34" t="s">
        <v>775</v>
      </c>
      <c r="AT97" s="32"/>
      <c r="AU97" s="32"/>
      <c r="AV97" s="33"/>
      <c r="AW97" s="1"/>
      <c r="AX97" s="46"/>
      <c r="AY97" s="46"/>
      <c r="AZ97" s="46"/>
      <c r="BA97" s="46"/>
      <c r="BB97" s="49"/>
      <c r="BC97" s="1"/>
      <c r="BD97" s="1"/>
      <c r="BE97" s="1"/>
    </row>
    <row r="98" spans="1:57" x14ac:dyDescent="0.2">
      <c r="A98" s="1"/>
      <c r="B98" s="14" t="s">
        <v>776</v>
      </c>
      <c r="C98" s="15" t="s">
        <v>28</v>
      </c>
      <c r="D98" s="15">
        <v>0</v>
      </c>
      <c r="E98" s="15">
        <v>0.5</v>
      </c>
      <c r="F98" s="17">
        <v>4.0500000000000001E-2</v>
      </c>
      <c r="G98" s="25"/>
      <c r="H98" s="15" t="s">
        <v>777</v>
      </c>
      <c r="I98" s="15" t="s">
        <v>61</v>
      </c>
      <c r="J98" s="15">
        <v>0</v>
      </c>
      <c r="K98" s="15">
        <v>0.6</v>
      </c>
      <c r="L98" s="17">
        <v>2.2799999999999997E-2</v>
      </c>
      <c r="M98" s="25"/>
      <c r="N98" s="15" t="s">
        <v>778</v>
      </c>
      <c r="O98" s="15" t="s">
        <v>37</v>
      </c>
      <c r="P98" s="15">
        <v>0</v>
      </c>
      <c r="Q98" s="15">
        <v>0.47</v>
      </c>
      <c r="R98" s="17">
        <v>3.4105263157894736E-2</v>
      </c>
      <c r="S98" s="25"/>
      <c r="T98" s="15" t="s">
        <v>779</v>
      </c>
      <c r="U98" s="15" t="s">
        <v>55</v>
      </c>
      <c r="V98" s="15">
        <v>0</v>
      </c>
      <c r="W98" s="15">
        <v>0.35</v>
      </c>
      <c r="X98" s="17">
        <v>1.5176470588235295E-2</v>
      </c>
      <c r="Y98" s="25"/>
      <c r="Z98" s="15" t="s">
        <v>780</v>
      </c>
      <c r="AA98" s="15" t="s">
        <v>35</v>
      </c>
      <c r="AB98" s="15">
        <v>0</v>
      </c>
      <c r="AC98" s="15">
        <v>0.25</v>
      </c>
      <c r="AD98" s="17">
        <v>1.2749999999999999E-2</v>
      </c>
      <c r="AE98" s="25"/>
      <c r="AF98" s="15" t="s">
        <v>781</v>
      </c>
      <c r="AG98" s="15" t="s">
        <v>18</v>
      </c>
      <c r="AH98" s="15" t="s">
        <v>872</v>
      </c>
      <c r="AI98" s="15">
        <v>0</v>
      </c>
      <c r="AJ98" s="17">
        <v>0</v>
      </c>
      <c r="AK98" s="25"/>
      <c r="AL98" s="15" t="s">
        <v>782</v>
      </c>
      <c r="AM98" s="15" t="s">
        <v>16</v>
      </c>
      <c r="AN98" s="15">
        <v>0</v>
      </c>
      <c r="AO98" s="15">
        <v>0.32999999999999996</v>
      </c>
      <c r="AP98" s="17">
        <v>1.6333333333333332E-2</v>
      </c>
      <c r="AQ98" s="25"/>
      <c r="AR98" s="16"/>
      <c r="AS98" s="16" t="s">
        <v>783</v>
      </c>
      <c r="AT98" s="16"/>
      <c r="AU98" s="32"/>
      <c r="AV98" s="33"/>
      <c r="AW98" s="1"/>
      <c r="AX98" s="46"/>
      <c r="AY98" s="46"/>
      <c r="AZ98" s="46"/>
      <c r="BA98" s="46"/>
      <c r="BB98" s="49"/>
      <c r="BC98" s="1"/>
      <c r="BD98" s="1"/>
      <c r="BE98" s="1"/>
    </row>
    <row r="99" spans="1:57" x14ac:dyDescent="0.2">
      <c r="A99" s="1"/>
      <c r="B99" s="14" t="s">
        <v>784</v>
      </c>
      <c r="C99" s="15" t="s">
        <v>14</v>
      </c>
      <c r="D99" s="15">
        <v>0</v>
      </c>
      <c r="E99" s="15">
        <v>0.37</v>
      </c>
      <c r="F99" s="17">
        <v>2.1434782608695652E-2</v>
      </c>
      <c r="G99" s="25"/>
      <c r="H99" s="15" t="s">
        <v>785</v>
      </c>
      <c r="I99" s="15" t="s">
        <v>26</v>
      </c>
      <c r="J99" s="15">
        <v>0</v>
      </c>
      <c r="K99" s="15">
        <v>0.59000000000000008</v>
      </c>
      <c r="L99" s="17">
        <v>2.0148148148148148E-2</v>
      </c>
      <c r="M99" s="25"/>
      <c r="N99" s="15" t="s">
        <v>786</v>
      </c>
      <c r="O99" s="15" t="s">
        <v>12</v>
      </c>
      <c r="P99" s="15" t="s">
        <v>872</v>
      </c>
      <c r="Q99" s="15">
        <v>0</v>
      </c>
      <c r="R99" s="17">
        <v>0</v>
      </c>
      <c r="S99" s="25"/>
      <c r="T99" s="15" t="s">
        <v>787</v>
      </c>
      <c r="U99" s="15" t="s">
        <v>8</v>
      </c>
      <c r="V99" s="15">
        <v>0</v>
      </c>
      <c r="W99" s="15">
        <v>0.5</v>
      </c>
      <c r="X99" s="17">
        <v>1.2500000000000001E-2</v>
      </c>
      <c r="Y99" s="25"/>
      <c r="Z99" s="15" t="s">
        <v>788</v>
      </c>
      <c r="AA99" s="15" t="s">
        <v>37</v>
      </c>
      <c r="AB99" s="15">
        <v>0</v>
      </c>
      <c r="AC99" s="15">
        <v>0.47</v>
      </c>
      <c r="AD99" s="17">
        <v>3.4105263157894736E-2</v>
      </c>
      <c r="AE99" s="25"/>
      <c r="AF99" s="15" t="s">
        <v>789</v>
      </c>
      <c r="AG99" s="15" t="s">
        <v>20</v>
      </c>
      <c r="AH99" s="15" t="s">
        <v>872</v>
      </c>
      <c r="AI99" s="15">
        <v>0</v>
      </c>
      <c r="AJ99" s="17">
        <v>0</v>
      </c>
      <c r="AK99" s="25"/>
      <c r="AL99" s="15" t="s">
        <v>790</v>
      </c>
      <c r="AM99" s="15" t="s">
        <v>28</v>
      </c>
      <c r="AN99" s="15" t="s">
        <v>872</v>
      </c>
      <c r="AO99" s="15">
        <v>0</v>
      </c>
      <c r="AP99" s="17">
        <v>0</v>
      </c>
      <c r="AQ99" s="25"/>
      <c r="AR99" s="16"/>
      <c r="AS99" s="16" t="s">
        <v>791</v>
      </c>
      <c r="AT99" s="16"/>
      <c r="AU99" s="32"/>
      <c r="AV99" s="33"/>
      <c r="AW99" s="1"/>
      <c r="AX99" s="46"/>
      <c r="AY99" s="46"/>
      <c r="AZ99" s="46"/>
      <c r="BA99" s="46"/>
      <c r="BB99" s="49"/>
      <c r="BC99" s="1"/>
      <c r="BD99" s="1"/>
      <c r="BE99" s="1"/>
    </row>
    <row r="100" spans="1:57" x14ac:dyDescent="0.2">
      <c r="A100" s="1"/>
      <c r="B100" s="14" t="s">
        <v>792</v>
      </c>
      <c r="C100" s="15" t="s">
        <v>33</v>
      </c>
      <c r="D100" s="15" t="s">
        <v>872</v>
      </c>
      <c r="E100" s="15">
        <v>0</v>
      </c>
      <c r="F100" s="17">
        <v>0</v>
      </c>
      <c r="G100" s="25"/>
      <c r="H100" s="15" t="s">
        <v>793</v>
      </c>
      <c r="I100" s="15" t="s">
        <v>55</v>
      </c>
      <c r="J100" s="109">
        <v>4.0609999999999997E-6</v>
      </c>
      <c r="K100" s="15">
        <v>0</v>
      </c>
      <c r="L100" s="17">
        <v>0</v>
      </c>
      <c r="M100" s="25"/>
      <c r="N100" s="15" t="s">
        <v>794</v>
      </c>
      <c r="O100" s="15" t="s">
        <v>37</v>
      </c>
      <c r="P100" s="15">
        <v>0</v>
      </c>
      <c r="Q100" s="15">
        <v>0.47</v>
      </c>
      <c r="R100" s="17">
        <v>3.4105263157894736E-2</v>
      </c>
      <c r="S100" s="25"/>
      <c r="T100" s="15" t="s">
        <v>795</v>
      </c>
      <c r="U100" s="15" t="s">
        <v>64</v>
      </c>
      <c r="V100" s="15" t="s">
        <v>872</v>
      </c>
      <c r="W100" s="15">
        <v>0</v>
      </c>
      <c r="X100" s="17">
        <v>0</v>
      </c>
      <c r="Y100" s="25"/>
      <c r="Z100" s="15" t="s">
        <v>796</v>
      </c>
      <c r="AA100" s="15" t="s">
        <v>20</v>
      </c>
      <c r="AB100" s="109">
        <v>2.031E-5</v>
      </c>
      <c r="AC100" s="15">
        <v>0</v>
      </c>
      <c r="AD100" s="17">
        <v>0</v>
      </c>
      <c r="AE100" s="25"/>
      <c r="AF100" s="15" t="s">
        <v>797</v>
      </c>
      <c r="AG100" s="15" t="s">
        <v>33</v>
      </c>
      <c r="AH100" s="109">
        <v>4.0629999999999999E-6</v>
      </c>
      <c r="AI100" s="15">
        <v>0</v>
      </c>
      <c r="AJ100" s="17">
        <v>0</v>
      </c>
      <c r="AK100" s="25"/>
      <c r="AL100" s="15" t="s">
        <v>798</v>
      </c>
      <c r="AM100" s="15" t="s">
        <v>20</v>
      </c>
      <c r="AN100" s="15">
        <v>3.1369999999999998E-4</v>
      </c>
      <c r="AO100" s="15">
        <v>0</v>
      </c>
      <c r="AP100" s="17">
        <v>0</v>
      </c>
      <c r="AQ100" s="25"/>
      <c r="AR100" s="32"/>
      <c r="AS100" s="32"/>
      <c r="AT100" s="16"/>
      <c r="AU100" s="32"/>
      <c r="AV100" s="33"/>
      <c r="AW100" s="1"/>
      <c r="AX100" s="46"/>
      <c r="AY100" s="46"/>
      <c r="AZ100" s="46"/>
      <c r="BA100" s="46"/>
      <c r="BB100" s="46"/>
      <c r="BC100" s="1"/>
      <c r="BD100" s="1"/>
      <c r="BE100" s="1"/>
    </row>
    <row r="101" spans="1:57" x14ac:dyDescent="0.2">
      <c r="A101" s="1"/>
      <c r="B101" s="14" t="s">
        <v>799</v>
      </c>
      <c r="C101" s="15" t="s">
        <v>12</v>
      </c>
      <c r="D101" s="15">
        <v>0</v>
      </c>
      <c r="E101" s="15">
        <v>0.57000000000000006</v>
      </c>
      <c r="F101" s="17">
        <v>2.9324999999999997E-2</v>
      </c>
      <c r="G101" s="25"/>
      <c r="H101" s="15" t="s">
        <v>800</v>
      </c>
      <c r="I101" s="15" t="s">
        <v>54</v>
      </c>
      <c r="J101" s="15">
        <v>0</v>
      </c>
      <c r="K101" s="15">
        <v>0.41000000000000003</v>
      </c>
      <c r="L101" s="17">
        <v>9.5172413793103445E-3</v>
      </c>
      <c r="M101" s="25"/>
      <c r="N101" s="15" t="s">
        <v>801</v>
      </c>
      <c r="O101" s="15" t="s">
        <v>8</v>
      </c>
      <c r="P101" s="15">
        <v>0</v>
      </c>
      <c r="Q101" s="15">
        <v>0.5</v>
      </c>
      <c r="R101" s="17">
        <v>1.2500000000000001E-2</v>
      </c>
      <c r="S101" s="25"/>
      <c r="T101" s="15" t="s">
        <v>802</v>
      </c>
      <c r="U101" s="15" t="s">
        <v>54</v>
      </c>
      <c r="V101" s="109">
        <v>5.4110000000000002E-5</v>
      </c>
      <c r="W101" s="15">
        <v>0</v>
      </c>
      <c r="X101" s="17">
        <v>0</v>
      </c>
      <c r="Y101" s="25"/>
      <c r="Z101" s="15" t="s">
        <v>803</v>
      </c>
      <c r="AA101" s="15" t="s">
        <v>35</v>
      </c>
      <c r="AB101" s="15">
        <v>0</v>
      </c>
      <c r="AC101" s="15">
        <v>0.25</v>
      </c>
      <c r="AD101" s="17">
        <v>1.2749999999999999E-2</v>
      </c>
      <c r="AE101" s="25"/>
      <c r="AF101" s="15" t="s">
        <v>804</v>
      </c>
      <c r="AG101" s="15" t="s">
        <v>30</v>
      </c>
      <c r="AH101" s="15" t="s">
        <v>872</v>
      </c>
      <c r="AI101" s="15">
        <v>0</v>
      </c>
      <c r="AJ101" s="17">
        <v>0</v>
      </c>
      <c r="AK101" s="25"/>
      <c r="AL101" s="15" t="s">
        <v>805</v>
      </c>
      <c r="AM101" s="15" t="s">
        <v>64</v>
      </c>
      <c r="AN101" s="15" t="s">
        <v>872</v>
      </c>
      <c r="AO101" s="15">
        <v>0</v>
      </c>
      <c r="AP101" s="17">
        <v>0</v>
      </c>
      <c r="AQ101" s="25"/>
      <c r="AR101" s="32"/>
      <c r="AS101" s="32"/>
      <c r="AT101" s="16"/>
      <c r="AU101" s="32"/>
      <c r="AV101" s="33"/>
      <c r="AW101" s="1"/>
      <c r="AX101" s="46"/>
      <c r="AY101" s="46"/>
      <c r="AZ101" s="46"/>
      <c r="BA101" s="47"/>
      <c r="BB101" s="48"/>
      <c r="BC101" s="1"/>
      <c r="BD101" s="1"/>
      <c r="BE101" s="1"/>
    </row>
    <row r="102" spans="1:57" x14ac:dyDescent="0.2">
      <c r="A102" s="1"/>
      <c r="B102" s="14" t="s">
        <v>806</v>
      </c>
      <c r="C102" s="15" t="s">
        <v>10</v>
      </c>
      <c r="D102" s="15" t="s">
        <v>872</v>
      </c>
      <c r="E102" s="15">
        <v>0</v>
      </c>
      <c r="F102" s="17">
        <v>0</v>
      </c>
      <c r="G102" s="25"/>
      <c r="H102" s="15" t="s">
        <v>807</v>
      </c>
      <c r="I102" s="15" t="s">
        <v>28</v>
      </c>
      <c r="J102" s="15">
        <v>0</v>
      </c>
      <c r="K102" s="15">
        <v>0.5</v>
      </c>
      <c r="L102" s="17">
        <v>4.0500000000000001E-2</v>
      </c>
      <c r="M102" s="25"/>
      <c r="N102" s="15" t="s">
        <v>808</v>
      </c>
      <c r="O102" s="15" t="s">
        <v>14</v>
      </c>
      <c r="P102" s="109">
        <v>4.0629999999999999E-6</v>
      </c>
      <c r="Q102" s="15">
        <v>0</v>
      </c>
      <c r="R102" s="17">
        <v>0</v>
      </c>
      <c r="S102" s="25"/>
      <c r="T102" s="15" t="s">
        <v>809</v>
      </c>
      <c r="U102" s="15" t="s">
        <v>12</v>
      </c>
      <c r="V102" s="15">
        <v>0</v>
      </c>
      <c r="W102" s="15">
        <v>0.57000000000000006</v>
      </c>
      <c r="X102" s="17">
        <v>2.9324999999999997E-2</v>
      </c>
      <c r="Y102" s="25"/>
      <c r="Z102" s="15" t="s">
        <v>810</v>
      </c>
      <c r="AA102" s="15" t="s">
        <v>61</v>
      </c>
      <c r="AB102" s="15">
        <v>0</v>
      </c>
      <c r="AC102" s="15">
        <v>0.6</v>
      </c>
      <c r="AD102" s="17">
        <v>2.2799999999999997E-2</v>
      </c>
      <c r="AE102" s="25"/>
      <c r="AF102" s="15" t="s">
        <v>811</v>
      </c>
      <c r="AG102" s="15" t="s">
        <v>10</v>
      </c>
      <c r="AH102" s="15">
        <v>0</v>
      </c>
      <c r="AI102" s="15">
        <v>0.8</v>
      </c>
      <c r="AJ102" s="17">
        <v>4.5600000000000002E-2</v>
      </c>
      <c r="AK102" s="25"/>
      <c r="AL102" s="15" t="s">
        <v>812</v>
      </c>
      <c r="AM102" s="15" t="s">
        <v>64</v>
      </c>
      <c r="AN102" s="15" t="s">
        <v>872</v>
      </c>
      <c r="AO102" s="15">
        <v>0</v>
      </c>
      <c r="AP102" s="17">
        <v>0</v>
      </c>
      <c r="AQ102" s="25"/>
      <c r="AR102" s="32"/>
      <c r="AS102" s="32"/>
      <c r="AT102" s="16"/>
      <c r="AU102" s="32"/>
      <c r="AV102" s="33"/>
      <c r="AW102" s="1"/>
      <c r="AX102" s="46"/>
      <c r="AY102" s="46"/>
      <c r="AZ102" s="46"/>
      <c r="BA102" s="47"/>
      <c r="BB102" s="48"/>
      <c r="BC102" s="1"/>
      <c r="BD102" s="1"/>
      <c r="BE102" s="1"/>
    </row>
    <row r="103" spans="1:57" x14ac:dyDescent="0.2">
      <c r="A103" s="1"/>
      <c r="B103" s="35" t="s">
        <v>813</v>
      </c>
      <c r="C103" s="36" t="s">
        <v>45</v>
      </c>
      <c r="D103" s="111">
        <v>7.9729999999999997E-5</v>
      </c>
      <c r="E103" s="36">
        <v>0</v>
      </c>
      <c r="F103" s="38">
        <v>0</v>
      </c>
      <c r="G103" s="39"/>
      <c r="H103" s="36" t="s">
        <v>814</v>
      </c>
      <c r="I103" s="36" t="s">
        <v>35</v>
      </c>
      <c r="J103" s="36">
        <v>0</v>
      </c>
      <c r="K103" s="36">
        <v>0.25</v>
      </c>
      <c r="L103" s="38">
        <v>1.2749999999999999E-2</v>
      </c>
      <c r="M103" s="39"/>
      <c r="N103" s="36" t="s">
        <v>815</v>
      </c>
      <c r="O103" s="36" t="s">
        <v>37</v>
      </c>
      <c r="P103" s="36" t="s">
        <v>872</v>
      </c>
      <c r="Q103" s="36">
        <v>0</v>
      </c>
      <c r="R103" s="38">
        <v>0</v>
      </c>
      <c r="S103" s="39"/>
      <c r="T103" s="36" t="s">
        <v>816</v>
      </c>
      <c r="U103" s="36" t="s">
        <v>33</v>
      </c>
      <c r="V103" s="36">
        <v>0</v>
      </c>
      <c r="W103" s="36">
        <v>0.57000000000000006</v>
      </c>
      <c r="X103" s="38">
        <v>3.3893617021276599E-2</v>
      </c>
      <c r="Y103" s="39"/>
      <c r="Z103" s="36" t="s">
        <v>817</v>
      </c>
      <c r="AA103" s="36" t="s">
        <v>12</v>
      </c>
      <c r="AB103" s="36" t="s">
        <v>872</v>
      </c>
      <c r="AC103" s="36">
        <v>0</v>
      </c>
      <c r="AD103" s="38">
        <v>0</v>
      </c>
      <c r="AE103" s="39"/>
      <c r="AF103" s="36" t="s">
        <v>818</v>
      </c>
      <c r="AG103" s="36" t="s">
        <v>45</v>
      </c>
      <c r="AH103" s="36" t="s">
        <v>872</v>
      </c>
      <c r="AI103" s="36">
        <v>0</v>
      </c>
      <c r="AJ103" s="38">
        <v>0</v>
      </c>
      <c r="AK103" s="39"/>
      <c r="AL103" s="36" t="s">
        <v>819</v>
      </c>
      <c r="AM103" s="36" t="s">
        <v>16</v>
      </c>
      <c r="AN103" s="36">
        <v>0</v>
      </c>
      <c r="AO103" s="36">
        <v>0.32999999999999996</v>
      </c>
      <c r="AP103" s="38">
        <v>1.6333333333333332E-2</v>
      </c>
      <c r="AQ103" s="39"/>
      <c r="AR103" s="40"/>
      <c r="AS103" s="40"/>
      <c r="AT103" s="37"/>
      <c r="AU103" s="40"/>
      <c r="AV103" s="41"/>
      <c r="AW103" s="1"/>
      <c r="AX103" s="46"/>
      <c r="AY103" s="46"/>
      <c r="AZ103" s="46"/>
      <c r="BA103" s="47"/>
      <c r="BB103" s="48"/>
      <c r="BC103" s="1"/>
      <c r="BD103" s="1"/>
      <c r="BE103" s="1"/>
    </row>
    <row r="104" spans="1:57" x14ac:dyDescent="0.2">
      <c r="A104" s="1"/>
      <c r="B104" s="2"/>
      <c r="C104" s="2"/>
      <c r="D104" s="1"/>
      <c r="E104" s="2"/>
      <c r="F104" s="2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31"/>
      <c r="AU104" s="1"/>
      <c r="AV104" s="1"/>
      <c r="AW104" s="1"/>
      <c r="AX104" s="46"/>
      <c r="AY104" s="46"/>
      <c r="AZ104" s="46"/>
      <c r="BA104" s="47"/>
      <c r="BB104" s="48"/>
      <c r="BC104" s="1"/>
      <c r="BD104" s="1"/>
      <c r="BE104" s="1"/>
    </row>
    <row r="105" spans="1:57" x14ac:dyDescent="0.2">
      <c r="A105" s="1"/>
      <c r="B105" s="2"/>
      <c r="C105" s="2"/>
      <c r="D105" s="1"/>
      <c r="E105" s="2"/>
      <c r="F105" s="2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31"/>
      <c r="AU105" s="1"/>
      <c r="AV105" s="1"/>
      <c r="AW105" s="1"/>
      <c r="AX105" s="46"/>
      <c r="AY105" s="46"/>
      <c r="AZ105" s="46"/>
      <c r="BA105" s="47"/>
      <c r="BB105" s="48"/>
      <c r="BC105" s="1"/>
      <c r="BD105" s="1"/>
      <c r="BE105" s="1"/>
    </row>
    <row r="106" spans="1:57" x14ac:dyDescent="0.2">
      <c r="A106" s="1"/>
      <c r="B106" s="2"/>
      <c r="C106" s="2"/>
      <c r="D106" s="1"/>
      <c r="E106" s="2"/>
      <c r="F106" s="2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31"/>
      <c r="AU106" s="1"/>
      <c r="AV106" s="1"/>
      <c r="AW106" s="1"/>
      <c r="AX106" s="46"/>
      <c r="AY106" s="46"/>
      <c r="AZ106" s="46"/>
      <c r="BA106" s="47"/>
      <c r="BB106" s="48"/>
      <c r="BC106" s="1"/>
      <c r="BD106" s="1"/>
      <c r="BE106" s="1"/>
    </row>
    <row r="107" spans="1:57" x14ac:dyDescent="0.2">
      <c r="A107" s="1"/>
      <c r="B107" s="2"/>
      <c r="C107" s="2"/>
      <c r="D107" s="1"/>
      <c r="E107" s="2"/>
      <c r="F107" s="2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31"/>
      <c r="AU107" s="1"/>
      <c r="AV107" s="1"/>
      <c r="AW107" s="1"/>
      <c r="AX107" s="46"/>
      <c r="AY107" s="46"/>
      <c r="AZ107" s="46"/>
      <c r="BA107" s="47"/>
      <c r="BB107" s="48"/>
      <c r="BC107" s="1"/>
      <c r="BD107" s="1"/>
      <c r="BE107" s="1"/>
    </row>
    <row r="108" spans="1:57" x14ac:dyDescent="0.2">
      <c r="A108" s="1"/>
      <c r="B108" s="2"/>
      <c r="C108" s="2"/>
      <c r="D108" s="1"/>
      <c r="E108" s="2"/>
      <c r="F108" s="2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31"/>
      <c r="AU108" s="1"/>
      <c r="AV108" s="1"/>
      <c r="AW108" s="1"/>
      <c r="AX108" s="46"/>
      <c r="AY108" s="46"/>
      <c r="AZ108" s="46"/>
      <c r="BA108" s="47"/>
      <c r="BB108" s="48"/>
      <c r="BC108" s="1"/>
      <c r="BD108" s="1"/>
      <c r="BE108" s="1"/>
    </row>
    <row r="109" spans="1:57" x14ac:dyDescent="0.2">
      <c r="A109" s="1"/>
      <c r="B109" s="2"/>
      <c r="C109" s="2"/>
      <c r="D109" s="1"/>
      <c r="E109" s="2"/>
      <c r="F109" s="2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31"/>
      <c r="AU109" s="1"/>
      <c r="AV109" s="1"/>
      <c r="AW109" s="1"/>
      <c r="AX109" s="46"/>
      <c r="AY109" s="46"/>
      <c r="AZ109" s="46"/>
      <c r="BA109" s="47"/>
      <c r="BB109" s="48"/>
      <c r="BC109" s="1"/>
      <c r="BD109" s="1"/>
      <c r="BE109" s="1"/>
    </row>
    <row r="110" spans="1:57" x14ac:dyDescent="0.2">
      <c r="A110" s="1"/>
      <c r="B110" s="2"/>
      <c r="C110" s="2"/>
      <c r="D110" s="1"/>
      <c r="E110" s="2"/>
      <c r="F110" s="2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31"/>
      <c r="AU110" s="1"/>
      <c r="AV110" s="1"/>
      <c r="AW110" s="1"/>
      <c r="AX110" s="46"/>
      <c r="AY110" s="46"/>
      <c r="AZ110" s="46"/>
      <c r="BA110" s="47"/>
      <c r="BB110" s="48"/>
      <c r="BC110" s="1"/>
      <c r="BD110" s="1"/>
      <c r="BE110" s="1"/>
    </row>
    <row r="111" spans="1:57" x14ac:dyDescent="0.2">
      <c r="A111" s="1"/>
      <c r="B111" s="2"/>
      <c r="C111" s="2"/>
      <c r="D111" s="1"/>
      <c r="E111" s="2"/>
      <c r="F111" s="2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31"/>
      <c r="AU111" s="1"/>
      <c r="AV111" s="1"/>
      <c r="AW111" s="1"/>
      <c r="AX111" s="46"/>
      <c r="AY111" s="46"/>
      <c r="AZ111" s="46"/>
      <c r="BA111" s="47"/>
      <c r="BB111" s="48"/>
      <c r="BC111" s="1"/>
      <c r="BD111" s="1"/>
      <c r="BE111" s="1"/>
    </row>
    <row r="112" spans="1:57" x14ac:dyDescent="0.2">
      <c r="A112" s="90"/>
      <c r="B112" s="89"/>
      <c r="C112" s="89"/>
      <c r="D112" s="90"/>
      <c r="E112" s="89"/>
      <c r="F112" s="89"/>
      <c r="G112" s="90"/>
      <c r="H112" s="90"/>
      <c r="I112" s="90"/>
      <c r="J112" s="90"/>
      <c r="K112" s="90"/>
      <c r="L112" s="90"/>
      <c r="M112" s="90"/>
      <c r="N112" s="90"/>
      <c r="O112" s="90"/>
      <c r="P112" s="90"/>
      <c r="Q112" s="90"/>
      <c r="R112" s="90"/>
      <c r="S112" s="90"/>
      <c r="T112" s="90"/>
      <c r="U112" s="90"/>
      <c r="V112" s="90"/>
      <c r="W112" s="90"/>
      <c r="X112" s="90"/>
      <c r="Y112" s="90"/>
      <c r="Z112" s="90"/>
      <c r="AA112" s="90"/>
      <c r="AB112" s="90"/>
      <c r="AC112" s="90"/>
      <c r="AD112" s="90"/>
      <c r="AE112" s="90"/>
      <c r="AF112" s="90"/>
      <c r="AG112" s="90"/>
      <c r="AH112" s="90"/>
      <c r="AI112" s="90"/>
      <c r="AJ112" s="90"/>
      <c r="AK112" s="90"/>
      <c r="AL112" s="90"/>
      <c r="AM112" s="90"/>
      <c r="AN112" s="90"/>
      <c r="AO112" s="90"/>
      <c r="AT112" s="43"/>
      <c r="BC112" s="1"/>
    </row>
    <row r="113" spans="1:46" x14ac:dyDescent="0.2">
      <c r="A113" s="90"/>
      <c r="B113" s="89"/>
      <c r="C113" s="89"/>
      <c r="D113" s="90"/>
      <c r="E113" s="89"/>
      <c r="F113" s="89"/>
      <c r="G113" s="90"/>
      <c r="H113" s="90"/>
      <c r="I113" s="90"/>
      <c r="J113" s="90"/>
      <c r="K113" s="90"/>
      <c r="L113" s="90"/>
      <c r="M113" s="90"/>
      <c r="N113" s="90"/>
      <c r="O113" s="90"/>
      <c r="P113" s="90"/>
      <c r="Q113" s="90"/>
      <c r="R113" s="90"/>
      <c r="S113" s="90"/>
      <c r="T113" s="90"/>
      <c r="U113" s="90"/>
      <c r="V113" s="90"/>
      <c r="W113" s="90"/>
      <c r="X113" s="90"/>
      <c r="Y113" s="90"/>
      <c r="Z113" s="90"/>
      <c r="AA113" s="90"/>
      <c r="AB113" s="90"/>
      <c r="AC113" s="90"/>
      <c r="AD113" s="90"/>
      <c r="AE113" s="90"/>
      <c r="AF113" s="90"/>
      <c r="AG113" s="90"/>
      <c r="AH113" s="90"/>
      <c r="AI113" s="90"/>
      <c r="AJ113" s="90"/>
      <c r="AK113" s="90"/>
      <c r="AL113" s="90"/>
      <c r="AM113" s="90"/>
      <c r="AN113" s="90"/>
      <c r="AO113" s="90"/>
      <c r="AT113" s="43"/>
    </row>
    <row r="114" spans="1:46" x14ac:dyDescent="0.2">
      <c r="A114" s="90"/>
      <c r="B114" s="89"/>
      <c r="C114" s="89"/>
      <c r="D114" s="90"/>
      <c r="E114" s="89"/>
      <c r="F114" s="89"/>
      <c r="G114" s="90"/>
      <c r="H114" s="90"/>
      <c r="I114" s="90"/>
      <c r="J114" s="90"/>
      <c r="K114" s="90"/>
      <c r="L114" s="90"/>
      <c r="M114" s="90"/>
      <c r="N114" s="90"/>
      <c r="O114" s="90"/>
      <c r="P114" s="90"/>
      <c r="Q114" s="90"/>
      <c r="R114" s="90"/>
      <c r="S114" s="90"/>
      <c r="T114" s="90"/>
      <c r="U114" s="90"/>
      <c r="V114" s="90"/>
      <c r="W114" s="90"/>
      <c r="X114" s="90"/>
      <c r="Y114" s="90"/>
      <c r="Z114" s="90"/>
      <c r="AA114" s="90"/>
      <c r="AB114" s="90"/>
      <c r="AC114" s="90"/>
      <c r="AD114" s="90"/>
      <c r="AE114" s="90"/>
      <c r="AF114" s="90"/>
      <c r="AG114" s="90"/>
      <c r="AH114" s="90"/>
      <c r="AI114" s="90"/>
      <c r="AJ114" s="90"/>
      <c r="AK114" s="90"/>
      <c r="AL114" s="90"/>
      <c r="AM114" s="90"/>
      <c r="AN114" s="90"/>
      <c r="AO114" s="90"/>
      <c r="AT114" s="43"/>
    </row>
    <row r="115" spans="1:46" x14ac:dyDescent="0.2">
      <c r="AT115" s="43"/>
    </row>
    <row r="116" spans="1:46" x14ac:dyDescent="0.2">
      <c r="AT116" s="43"/>
    </row>
    <row r="117" spans="1:46" x14ac:dyDescent="0.2">
      <c r="AT117" s="43"/>
    </row>
    <row r="118" spans="1:46" x14ac:dyDescent="0.2">
      <c r="AT118" s="43"/>
    </row>
    <row r="119" spans="1:46" x14ac:dyDescent="0.2">
      <c r="AT119" s="43"/>
    </row>
    <row r="120" spans="1:46" x14ac:dyDescent="0.2">
      <c r="AT120" s="43"/>
    </row>
    <row r="156" spans="46:46" x14ac:dyDescent="0.2">
      <c r="AT156" s="42"/>
    </row>
    <row r="157" spans="46:46" x14ac:dyDescent="0.2">
      <c r="AT157" s="42"/>
    </row>
    <row r="158" spans="46:46" x14ac:dyDescent="0.2">
      <c r="AT158" s="42"/>
    </row>
    <row r="159" spans="46:46" x14ac:dyDescent="0.2">
      <c r="AT159" s="42"/>
    </row>
    <row r="160" spans="46:46" x14ac:dyDescent="0.2">
      <c r="AT160" s="42"/>
    </row>
    <row r="161" spans="46:46" x14ac:dyDescent="0.2">
      <c r="AT161" s="42"/>
    </row>
    <row r="194" spans="40:40" x14ac:dyDescent="0.2">
      <c r="AN194" s="15"/>
    </row>
    <row r="195" spans="40:40" x14ac:dyDescent="0.2">
      <c r="AN195" s="15"/>
    </row>
    <row r="196" spans="40:40" x14ac:dyDescent="0.2">
      <c r="AN196" s="15"/>
    </row>
    <row r="197" spans="40:40" x14ac:dyDescent="0.2">
      <c r="AN197" s="15"/>
    </row>
    <row r="198" spans="40:40" x14ac:dyDescent="0.2">
      <c r="AN198" s="15"/>
    </row>
    <row r="199" spans="40:40" x14ac:dyDescent="0.2">
      <c r="AN199" s="15"/>
    </row>
    <row r="200" spans="40:40" x14ac:dyDescent="0.2">
      <c r="AN200" s="15"/>
    </row>
    <row r="201" spans="40:40" x14ac:dyDescent="0.2">
      <c r="AN201" s="15"/>
    </row>
    <row r="202" spans="40:40" x14ac:dyDescent="0.2">
      <c r="AN202" s="15"/>
    </row>
    <row r="203" spans="40:40" x14ac:dyDescent="0.2">
      <c r="AN203" s="15"/>
    </row>
    <row r="204" spans="40:40" x14ac:dyDescent="0.2">
      <c r="AN204" s="15"/>
    </row>
    <row r="205" spans="40:40" x14ac:dyDescent="0.2">
      <c r="AN205" s="15"/>
    </row>
    <row r="206" spans="40:40" x14ac:dyDescent="0.2">
      <c r="AN206" s="15"/>
    </row>
    <row r="207" spans="40:40" x14ac:dyDescent="0.2">
      <c r="AN207" s="15"/>
    </row>
    <row r="208" spans="40:40" x14ac:dyDescent="0.2">
      <c r="AN208" s="15"/>
    </row>
    <row r="209" spans="40:40" x14ac:dyDescent="0.2">
      <c r="AN209" s="15"/>
    </row>
    <row r="210" spans="40:40" x14ac:dyDescent="0.2">
      <c r="AN210" s="15"/>
    </row>
    <row r="211" spans="40:40" x14ac:dyDescent="0.2">
      <c r="AN211" s="15"/>
    </row>
    <row r="212" spans="40:40" x14ac:dyDescent="0.2">
      <c r="AN212" s="15"/>
    </row>
    <row r="213" spans="40:40" x14ac:dyDescent="0.2">
      <c r="AN213" s="15"/>
    </row>
    <row r="214" spans="40:40" x14ac:dyDescent="0.2">
      <c r="AN214" s="15"/>
    </row>
    <row r="215" spans="40:40" x14ac:dyDescent="0.2">
      <c r="AN215" s="15"/>
    </row>
    <row r="216" spans="40:40" x14ac:dyDescent="0.2">
      <c r="AN216" s="15"/>
    </row>
    <row r="217" spans="40:40" x14ac:dyDescent="0.2">
      <c r="AN217" s="15"/>
    </row>
    <row r="218" spans="40:40" x14ac:dyDescent="0.2">
      <c r="AN218" s="15"/>
    </row>
    <row r="219" spans="40:40" x14ac:dyDescent="0.2">
      <c r="AN219" s="15"/>
    </row>
    <row r="220" spans="40:40" x14ac:dyDescent="0.2">
      <c r="AN220" s="15"/>
    </row>
    <row r="221" spans="40:40" x14ac:dyDescent="0.2">
      <c r="AN221" s="15"/>
    </row>
    <row r="222" spans="40:40" x14ac:dyDescent="0.2">
      <c r="AN222" s="15"/>
    </row>
    <row r="223" spans="40:40" x14ac:dyDescent="0.2">
      <c r="AN223" s="15"/>
    </row>
    <row r="224" spans="40:40" x14ac:dyDescent="0.2">
      <c r="AN224" s="15"/>
    </row>
    <row r="225" spans="40:40" x14ac:dyDescent="0.2">
      <c r="AN225" s="15"/>
    </row>
    <row r="226" spans="40:40" x14ac:dyDescent="0.2">
      <c r="AN226" s="15"/>
    </row>
    <row r="227" spans="40:40" x14ac:dyDescent="0.2">
      <c r="AN227" s="15"/>
    </row>
    <row r="228" spans="40:40" x14ac:dyDescent="0.2">
      <c r="AN228" s="15"/>
    </row>
    <row r="229" spans="40:40" x14ac:dyDescent="0.2">
      <c r="AN229" s="15"/>
    </row>
    <row r="230" spans="40:40" x14ac:dyDescent="0.2">
      <c r="AN230" s="15"/>
    </row>
    <row r="231" spans="40:40" x14ac:dyDescent="0.2">
      <c r="AN231" s="15"/>
    </row>
    <row r="232" spans="40:40" x14ac:dyDescent="0.2">
      <c r="AN232" s="15"/>
    </row>
    <row r="233" spans="40:40" x14ac:dyDescent="0.2">
      <c r="AN233" s="15"/>
    </row>
    <row r="234" spans="40:40" x14ac:dyDescent="0.2">
      <c r="AN234" s="15"/>
    </row>
    <row r="235" spans="40:40" x14ac:dyDescent="0.2">
      <c r="AN235" s="15"/>
    </row>
    <row r="236" spans="40:40" x14ac:dyDescent="0.2">
      <c r="AN236" s="15"/>
    </row>
    <row r="237" spans="40:40" x14ac:dyDescent="0.2">
      <c r="AN237" s="15"/>
    </row>
    <row r="238" spans="40:40" x14ac:dyDescent="0.2">
      <c r="AN238" s="86"/>
    </row>
    <row r="239" spans="40:40" x14ac:dyDescent="0.2">
      <c r="AN239" s="86"/>
    </row>
    <row r="240" spans="40:40" x14ac:dyDescent="0.2">
      <c r="AN240" s="86"/>
    </row>
    <row r="241" spans="40:40" x14ac:dyDescent="0.2">
      <c r="AN241" s="86"/>
    </row>
    <row r="242" spans="40:40" x14ac:dyDescent="0.2">
      <c r="AN242" s="86"/>
    </row>
    <row r="243" spans="40:40" x14ac:dyDescent="0.2">
      <c r="AN243" s="86"/>
    </row>
    <row r="244" spans="40:40" x14ac:dyDescent="0.2">
      <c r="AN244" s="86"/>
    </row>
    <row r="245" spans="40:40" x14ac:dyDescent="0.2">
      <c r="AN245" s="86"/>
    </row>
    <row r="246" spans="40:40" x14ac:dyDescent="0.2">
      <c r="AN246" s="86"/>
    </row>
    <row r="247" spans="40:40" x14ac:dyDescent="0.2">
      <c r="AN247" s="86"/>
    </row>
    <row r="248" spans="40:40" x14ac:dyDescent="0.2">
      <c r="AN248" s="86"/>
    </row>
    <row r="249" spans="40:40" x14ac:dyDescent="0.2">
      <c r="AN249" s="86"/>
    </row>
    <row r="250" spans="40:40" x14ac:dyDescent="0.2">
      <c r="AN250" s="86"/>
    </row>
    <row r="251" spans="40:40" x14ac:dyDescent="0.2">
      <c r="AN251" s="86"/>
    </row>
    <row r="252" spans="40:40" x14ac:dyDescent="0.2">
      <c r="AN252" s="86"/>
    </row>
    <row r="253" spans="40:40" x14ac:dyDescent="0.2">
      <c r="AN253" s="86"/>
    </row>
    <row r="254" spans="40:40" x14ac:dyDescent="0.2">
      <c r="AN254" s="86"/>
    </row>
    <row r="296" spans="32:36" x14ac:dyDescent="0.2">
      <c r="AF296" s="42"/>
      <c r="AG296" s="42"/>
      <c r="AI296" s="42"/>
      <c r="AJ296" s="45"/>
    </row>
    <row r="297" spans="32:36" x14ac:dyDescent="0.2">
      <c r="AF297" s="42"/>
      <c r="AG297" s="42"/>
      <c r="AI297" s="42"/>
      <c r="AJ297" s="45"/>
    </row>
    <row r="298" spans="32:36" x14ac:dyDescent="0.2">
      <c r="AF298" s="42"/>
      <c r="AG298" s="42"/>
      <c r="AI298" s="42"/>
      <c r="AJ298" s="45"/>
    </row>
    <row r="299" spans="32:36" x14ac:dyDescent="0.2">
      <c r="AF299" s="42"/>
      <c r="AG299" s="42"/>
      <c r="AI299" s="42"/>
      <c r="AJ299" s="45"/>
    </row>
    <row r="300" spans="32:36" x14ac:dyDescent="0.2">
      <c r="AF300" s="42"/>
      <c r="AG300" s="42"/>
      <c r="AI300" s="42"/>
      <c r="AJ300" s="45"/>
    </row>
    <row r="301" spans="32:36" x14ac:dyDescent="0.2">
      <c r="AF301" s="42"/>
      <c r="AG301" s="42"/>
      <c r="AI301" s="42"/>
      <c r="AJ301" s="45"/>
    </row>
    <row r="302" spans="32:36" x14ac:dyDescent="0.2">
      <c r="AF302" s="42"/>
      <c r="AG302" s="42"/>
      <c r="AI302" s="42"/>
      <c r="AJ302" s="45"/>
    </row>
    <row r="303" spans="32:36" x14ac:dyDescent="0.2">
      <c r="AF303" s="42"/>
      <c r="AG303" s="42"/>
      <c r="AI303" s="42"/>
      <c r="AJ303" s="45"/>
    </row>
    <row r="304" spans="32:36" x14ac:dyDescent="0.2">
      <c r="AF304" s="42"/>
      <c r="AG304" s="42"/>
      <c r="AI304" s="42"/>
      <c r="AJ304" s="45"/>
    </row>
    <row r="305" spans="32:36" x14ac:dyDescent="0.2">
      <c r="AF305" s="42"/>
      <c r="AG305" s="42"/>
      <c r="AI305" s="42"/>
      <c r="AJ305" s="45"/>
    </row>
    <row r="306" spans="32:36" x14ac:dyDescent="0.2">
      <c r="AF306" s="42"/>
      <c r="AG306" s="42"/>
      <c r="AI306" s="42"/>
      <c r="AJ306" s="45"/>
    </row>
    <row r="307" spans="32:36" x14ac:dyDescent="0.2">
      <c r="AF307" s="42"/>
      <c r="AG307" s="42"/>
      <c r="AI307" s="42"/>
      <c r="AJ307" s="45"/>
    </row>
    <row r="308" spans="32:36" x14ac:dyDescent="0.2">
      <c r="AF308" s="42"/>
      <c r="AG308" s="42"/>
      <c r="AI308" s="42"/>
      <c r="AJ308" s="45"/>
    </row>
    <row r="309" spans="32:36" x14ac:dyDescent="0.2">
      <c r="AF309" s="42"/>
      <c r="AG309" s="42"/>
      <c r="AI309" s="42"/>
      <c r="AJ309" s="45"/>
    </row>
    <row r="310" spans="32:36" x14ac:dyDescent="0.2">
      <c r="AF310" s="42"/>
      <c r="AG310" s="42"/>
      <c r="AI310" s="42"/>
      <c r="AJ310" s="45"/>
    </row>
    <row r="311" spans="32:36" x14ac:dyDescent="0.2">
      <c r="AF311" s="42"/>
      <c r="AG311" s="42"/>
      <c r="AI311" s="42"/>
      <c r="AJ311" s="45"/>
    </row>
    <row r="312" spans="32:36" x14ac:dyDescent="0.2">
      <c r="AF312" s="42"/>
      <c r="AG312" s="42"/>
      <c r="AI312" s="42"/>
      <c r="AJ312" s="45"/>
    </row>
    <row r="313" spans="32:36" x14ac:dyDescent="0.2">
      <c r="AF313" s="42"/>
      <c r="AG313" s="42"/>
      <c r="AI313" s="42"/>
      <c r="AJ313" s="45"/>
    </row>
    <row r="314" spans="32:36" x14ac:dyDescent="0.2">
      <c r="AF314" s="42"/>
      <c r="AG314" s="42"/>
      <c r="AI314" s="42"/>
      <c r="AJ314" s="45"/>
    </row>
    <row r="315" spans="32:36" x14ac:dyDescent="0.2">
      <c r="AF315" s="42"/>
      <c r="AG315" s="42"/>
      <c r="AI315" s="42"/>
      <c r="AJ315" s="45"/>
    </row>
    <row r="316" spans="32:36" x14ac:dyDescent="0.2">
      <c r="AF316" s="42"/>
      <c r="AG316" s="42"/>
      <c r="AI316" s="42"/>
      <c r="AJ316" s="45"/>
    </row>
    <row r="317" spans="32:36" x14ac:dyDescent="0.2">
      <c r="AF317" s="42"/>
      <c r="AG317" s="42"/>
      <c r="AI317" s="42"/>
      <c r="AJ317" s="45"/>
    </row>
    <row r="318" spans="32:36" x14ac:dyDescent="0.2">
      <c r="AF318" s="42"/>
      <c r="AG318" s="42"/>
      <c r="AI318" s="42"/>
      <c r="AJ318" s="45"/>
    </row>
    <row r="319" spans="32:36" x14ac:dyDescent="0.2">
      <c r="AF319" s="42"/>
      <c r="AG319" s="42"/>
      <c r="AI319" s="42"/>
      <c r="AJ319" s="45"/>
    </row>
    <row r="320" spans="32:36" x14ac:dyDescent="0.2">
      <c r="AF320" s="42"/>
      <c r="AG320" s="42"/>
      <c r="AI320" s="42"/>
      <c r="AJ320" s="45"/>
    </row>
    <row r="321" spans="32:36" x14ac:dyDescent="0.2">
      <c r="AF321" s="42"/>
      <c r="AG321" s="42"/>
      <c r="AI321" s="42"/>
      <c r="AJ321" s="45"/>
    </row>
    <row r="322" spans="32:36" x14ac:dyDescent="0.2">
      <c r="AF322" s="42"/>
      <c r="AG322" s="42"/>
      <c r="AI322" s="42"/>
      <c r="AJ322" s="45"/>
    </row>
    <row r="323" spans="32:36" x14ac:dyDescent="0.2">
      <c r="AF323" s="42"/>
      <c r="AG323" s="42"/>
      <c r="AI323" s="42"/>
      <c r="AJ323" s="45"/>
    </row>
    <row r="324" spans="32:36" x14ac:dyDescent="0.2">
      <c r="AF324" s="42"/>
      <c r="AG324" s="42"/>
      <c r="AI324" s="42"/>
      <c r="AJ324" s="45"/>
    </row>
    <row r="325" spans="32:36" x14ac:dyDescent="0.2">
      <c r="AF325" s="42"/>
      <c r="AG325" s="42"/>
      <c r="AI325" s="42"/>
      <c r="AJ325" s="45"/>
    </row>
    <row r="326" spans="32:36" x14ac:dyDescent="0.2">
      <c r="AF326" s="42"/>
      <c r="AG326" s="42"/>
      <c r="AI326" s="42"/>
      <c r="AJ326" s="45"/>
    </row>
    <row r="327" spans="32:36" x14ac:dyDescent="0.2">
      <c r="AF327" s="42"/>
      <c r="AG327" s="42"/>
      <c r="AI327" s="42"/>
      <c r="AJ327" s="45"/>
    </row>
    <row r="328" spans="32:36" x14ac:dyDescent="0.2">
      <c r="AF328" s="42"/>
      <c r="AG328" s="42"/>
      <c r="AI328" s="42"/>
      <c r="AJ328" s="45"/>
    </row>
    <row r="329" spans="32:36" x14ac:dyDescent="0.2">
      <c r="AF329" s="42"/>
      <c r="AG329" s="42"/>
      <c r="AI329" s="42"/>
      <c r="AJ329" s="45"/>
    </row>
    <row r="330" spans="32:36" x14ac:dyDescent="0.2">
      <c r="AF330" s="42"/>
      <c r="AG330" s="42"/>
      <c r="AI330" s="42"/>
      <c r="AJ330" s="45"/>
    </row>
    <row r="331" spans="32:36" x14ac:dyDescent="0.2">
      <c r="AF331" s="42"/>
      <c r="AG331" s="42"/>
      <c r="AI331" s="42"/>
      <c r="AJ331" s="45"/>
    </row>
    <row r="332" spans="32:36" x14ac:dyDescent="0.2">
      <c r="AF332" s="42"/>
      <c r="AG332" s="42"/>
      <c r="AI332" s="42"/>
      <c r="AJ332" s="45"/>
    </row>
    <row r="333" spans="32:36" x14ac:dyDescent="0.2">
      <c r="AF333" s="42"/>
      <c r="AG333" s="42"/>
      <c r="AI333" s="42"/>
      <c r="AJ333" s="45"/>
    </row>
    <row r="334" spans="32:36" x14ac:dyDescent="0.2">
      <c r="AF334" s="42"/>
      <c r="AG334" s="42"/>
      <c r="AI334" s="42"/>
      <c r="AJ334" s="45"/>
    </row>
    <row r="335" spans="32:36" x14ac:dyDescent="0.2">
      <c r="AF335" s="42"/>
      <c r="AG335" s="42"/>
      <c r="AI335" s="42"/>
      <c r="AJ335" s="45"/>
    </row>
    <row r="336" spans="32:36" x14ac:dyDescent="0.2">
      <c r="AF336" s="42"/>
      <c r="AG336" s="42"/>
      <c r="AI336" s="42"/>
      <c r="AJ336" s="45"/>
    </row>
    <row r="337" spans="32:36" x14ac:dyDescent="0.2">
      <c r="AF337" s="42"/>
      <c r="AG337" s="42"/>
      <c r="AI337" s="42"/>
      <c r="AJ337" s="45"/>
    </row>
    <row r="338" spans="32:36" x14ac:dyDescent="0.2">
      <c r="AF338" s="42"/>
      <c r="AG338" s="42"/>
      <c r="AI338" s="42"/>
      <c r="AJ338" s="45"/>
    </row>
    <row r="339" spans="32:36" x14ac:dyDescent="0.2">
      <c r="AF339" s="42"/>
      <c r="AG339" s="42"/>
      <c r="AI339" s="42"/>
      <c r="AJ339" s="45"/>
    </row>
    <row r="340" spans="32:36" x14ac:dyDescent="0.2">
      <c r="AF340" s="42"/>
      <c r="AG340" s="42"/>
      <c r="AI340" s="42"/>
      <c r="AJ340" s="45"/>
    </row>
    <row r="341" spans="32:36" x14ac:dyDescent="0.2">
      <c r="AF341" s="42"/>
      <c r="AG341" s="42"/>
      <c r="AI341" s="42"/>
      <c r="AJ341" s="45"/>
    </row>
    <row r="342" spans="32:36" x14ac:dyDescent="0.2">
      <c r="AF342" s="42"/>
      <c r="AG342" s="42"/>
      <c r="AI342" s="42"/>
      <c r="AJ342" s="45"/>
    </row>
    <row r="343" spans="32:36" x14ac:dyDescent="0.2">
      <c r="AF343" s="42"/>
      <c r="AG343" s="42"/>
      <c r="AI343" s="42"/>
      <c r="AJ343" s="45"/>
    </row>
    <row r="344" spans="32:36" x14ac:dyDescent="0.2">
      <c r="AF344" s="42"/>
      <c r="AG344" s="42"/>
      <c r="AI344" s="42"/>
      <c r="AJ344" s="45"/>
    </row>
    <row r="345" spans="32:36" x14ac:dyDescent="0.2">
      <c r="AF345" s="42"/>
      <c r="AG345" s="42"/>
      <c r="AI345" s="42"/>
      <c r="AJ345" s="45"/>
    </row>
    <row r="346" spans="32:36" x14ac:dyDescent="0.2">
      <c r="AF346" s="42"/>
      <c r="AG346" s="42"/>
      <c r="AI346" s="42"/>
      <c r="AJ346" s="45"/>
    </row>
    <row r="347" spans="32:36" x14ac:dyDescent="0.2">
      <c r="AF347" s="42"/>
      <c r="AG347" s="42"/>
      <c r="AI347" s="42"/>
      <c r="AJ347" s="45"/>
    </row>
    <row r="348" spans="32:36" x14ac:dyDescent="0.2">
      <c r="AF348" s="42"/>
      <c r="AG348" s="42"/>
      <c r="AI348" s="42"/>
      <c r="AJ348" s="45"/>
    </row>
    <row r="349" spans="32:36" x14ac:dyDescent="0.2">
      <c r="AF349" s="42"/>
      <c r="AG349" s="42"/>
      <c r="AI349" s="42"/>
      <c r="AJ349" s="45"/>
    </row>
    <row r="350" spans="32:36" x14ac:dyDescent="0.2">
      <c r="AF350" s="42"/>
      <c r="AG350" s="42"/>
      <c r="AI350" s="42"/>
      <c r="AJ350" s="45"/>
    </row>
    <row r="351" spans="32:36" x14ac:dyDescent="0.2">
      <c r="AF351" s="42"/>
      <c r="AG351" s="42"/>
      <c r="AI351" s="42"/>
      <c r="AJ351" s="45"/>
    </row>
    <row r="352" spans="32:36" x14ac:dyDescent="0.2">
      <c r="AF352" s="42"/>
      <c r="AG352" s="42"/>
      <c r="AI352" s="42"/>
      <c r="AJ352" s="45"/>
    </row>
    <row r="353" spans="32:36" x14ac:dyDescent="0.2">
      <c r="AF353" s="42"/>
      <c r="AG353" s="42"/>
      <c r="AI353" s="42"/>
      <c r="AJ353" s="45"/>
    </row>
    <row r="354" spans="32:36" x14ac:dyDescent="0.2">
      <c r="AF354" s="42"/>
      <c r="AG354" s="42"/>
      <c r="AI354" s="42"/>
      <c r="AJ354" s="45"/>
    </row>
    <row r="355" spans="32:36" x14ac:dyDescent="0.2">
      <c r="AF355" s="42"/>
      <c r="AG355" s="42"/>
      <c r="AI355" s="42"/>
      <c r="AJ355" s="45"/>
    </row>
    <row r="456" spans="26:30" x14ac:dyDescent="0.2">
      <c r="Z456" s="42"/>
      <c r="AA456" s="42"/>
      <c r="AC456" s="42"/>
      <c r="AD456" s="45"/>
    </row>
    <row r="457" spans="26:30" x14ac:dyDescent="0.2">
      <c r="Z457" s="42"/>
      <c r="AA457" s="42"/>
      <c r="AC457" s="42"/>
      <c r="AD457" s="45"/>
    </row>
    <row r="458" spans="26:30" x14ac:dyDescent="0.2">
      <c r="Z458" s="42"/>
      <c r="AA458" s="42"/>
      <c r="AC458" s="42"/>
      <c r="AD458" s="45"/>
    </row>
    <row r="459" spans="26:30" x14ac:dyDescent="0.2">
      <c r="Z459" s="42"/>
      <c r="AA459" s="42"/>
      <c r="AC459" s="42"/>
      <c r="AD459" s="45"/>
    </row>
    <row r="460" spans="26:30" x14ac:dyDescent="0.2">
      <c r="Z460" s="42"/>
      <c r="AA460" s="42"/>
      <c r="AC460" s="42"/>
      <c r="AD460" s="45"/>
    </row>
    <row r="461" spans="26:30" x14ac:dyDescent="0.2">
      <c r="Z461" s="42"/>
      <c r="AA461" s="42"/>
      <c r="AC461" s="42"/>
      <c r="AD461" s="45"/>
    </row>
    <row r="462" spans="26:30" x14ac:dyDescent="0.2">
      <c r="Z462" s="42"/>
      <c r="AA462" s="42"/>
      <c r="AC462" s="42"/>
      <c r="AD462" s="45"/>
    </row>
    <row r="463" spans="26:30" x14ac:dyDescent="0.2">
      <c r="Z463" s="42"/>
      <c r="AA463" s="42"/>
      <c r="AC463" s="42"/>
      <c r="AD463" s="45"/>
    </row>
    <row r="464" spans="26:30" x14ac:dyDescent="0.2">
      <c r="Z464" s="42"/>
      <c r="AA464" s="42"/>
      <c r="AC464" s="42"/>
      <c r="AD464" s="45"/>
    </row>
    <row r="465" spans="26:34" x14ac:dyDescent="0.2">
      <c r="Z465" s="42"/>
      <c r="AA465" s="42"/>
      <c r="AC465" s="42"/>
      <c r="AD465" s="45"/>
    </row>
    <row r="466" spans="26:34" x14ac:dyDescent="0.2">
      <c r="Z466" s="42"/>
      <c r="AA466" s="42"/>
      <c r="AC466" s="42"/>
      <c r="AD466" s="45"/>
    </row>
    <row r="467" spans="26:34" x14ac:dyDescent="0.2">
      <c r="Z467" s="42"/>
      <c r="AA467" s="42"/>
      <c r="AC467" s="42"/>
      <c r="AD467" s="45"/>
    </row>
    <row r="468" spans="26:34" x14ac:dyDescent="0.2">
      <c r="Z468" s="42"/>
      <c r="AA468" s="42"/>
      <c r="AC468" s="42"/>
      <c r="AD468" s="45"/>
    </row>
    <row r="469" spans="26:34" x14ac:dyDescent="0.2">
      <c r="Z469" s="42"/>
      <c r="AA469" s="42"/>
      <c r="AC469" s="42"/>
      <c r="AD469" s="45"/>
    </row>
    <row r="470" spans="26:34" x14ac:dyDescent="0.2">
      <c r="Z470" s="42"/>
      <c r="AA470" s="42"/>
      <c r="AC470" s="42"/>
      <c r="AD470" s="45"/>
    </row>
    <row r="471" spans="26:34" x14ac:dyDescent="0.2">
      <c r="Z471" s="42"/>
      <c r="AA471" s="42"/>
      <c r="AC471" s="42"/>
      <c r="AD471" s="45"/>
    </row>
    <row r="472" spans="26:34" x14ac:dyDescent="0.2">
      <c r="Z472" s="42"/>
      <c r="AA472" s="42"/>
      <c r="AC472" s="42"/>
      <c r="AD472" s="45"/>
    </row>
    <row r="473" spans="26:34" x14ac:dyDescent="0.2">
      <c r="Z473" s="42"/>
      <c r="AA473" s="42"/>
      <c r="AC473" s="42"/>
      <c r="AD473" s="45"/>
    </row>
    <row r="474" spans="26:34" x14ac:dyDescent="0.2">
      <c r="Z474" s="42"/>
      <c r="AA474" s="42"/>
      <c r="AC474" s="42"/>
      <c r="AD474" s="45"/>
    </row>
    <row r="475" spans="26:34" x14ac:dyDescent="0.2">
      <c r="Z475" s="42"/>
      <c r="AA475" s="42"/>
      <c r="AC475" s="42"/>
      <c r="AD475" s="45"/>
      <c r="AH475" s="42"/>
    </row>
    <row r="476" spans="26:34" x14ac:dyDescent="0.2">
      <c r="Z476" s="42"/>
      <c r="AA476" s="42"/>
      <c r="AC476" s="42"/>
      <c r="AD476" s="45"/>
      <c r="AH476" s="42"/>
    </row>
    <row r="477" spans="26:34" x14ac:dyDescent="0.2">
      <c r="Z477" s="42"/>
      <c r="AA477" s="42"/>
      <c r="AC477" s="42"/>
      <c r="AD477" s="45"/>
      <c r="AH477" s="42"/>
    </row>
    <row r="478" spans="26:34" x14ac:dyDescent="0.2">
      <c r="Z478" s="42"/>
      <c r="AA478" s="42"/>
      <c r="AC478" s="42"/>
      <c r="AD478" s="45"/>
      <c r="AH478" s="42"/>
    </row>
    <row r="479" spans="26:34" x14ac:dyDescent="0.2">
      <c r="Z479" s="42"/>
      <c r="AA479" s="42"/>
      <c r="AC479" s="42"/>
      <c r="AD479" s="45"/>
      <c r="AH479" s="42"/>
    </row>
    <row r="480" spans="26:34" x14ac:dyDescent="0.2">
      <c r="Z480" s="42"/>
      <c r="AA480" s="42"/>
      <c r="AC480" s="42"/>
      <c r="AD480" s="45"/>
      <c r="AH480" s="42"/>
    </row>
    <row r="481" spans="26:34" x14ac:dyDescent="0.2">
      <c r="Z481" s="42"/>
      <c r="AA481" s="42"/>
      <c r="AC481" s="42"/>
      <c r="AD481" s="45"/>
      <c r="AH481" s="42"/>
    </row>
    <row r="482" spans="26:34" x14ac:dyDescent="0.2">
      <c r="Z482" s="42"/>
      <c r="AA482" s="42"/>
      <c r="AC482" s="42"/>
      <c r="AD482" s="45"/>
      <c r="AH482" s="42"/>
    </row>
    <row r="483" spans="26:34" x14ac:dyDescent="0.2">
      <c r="Z483" s="42"/>
      <c r="AA483" s="42"/>
      <c r="AC483" s="42"/>
      <c r="AD483" s="45"/>
      <c r="AH483" s="42"/>
    </row>
    <row r="484" spans="26:34" x14ac:dyDescent="0.2">
      <c r="Z484" s="42"/>
      <c r="AA484" s="42"/>
      <c r="AC484" s="42"/>
      <c r="AD484" s="45"/>
      <c r="AH484" s="42"/>
    </row>
    <row r="485" spans="26:34" x14ac:dyDescent="0.2">
      <c r="Z485" s="42"/>
      <c r="AA485" s="42"/>
      <c r="AC485" s="42"/>
      <c r="AD485" s="45"/>
      <c r="AH485" s="42"/>
    </row>
    <row r="486" spans="26:34" x14ac:dyDescent="0.2">
      <c r="Z486" s="42"/>
      <c r="AA486" s="42"/>
      <c r="AC486" s="42"/>
      <c r="AD486" s="45"/>
      <c r="AH486" s="42"/>
    </row>
    <row r="487" spans="26:34" x14ac:dyDescent="0.2">
      <c r="Z487" s="42"/>
      <c r="AA487" s="42"/>
      <c r="AC487" s="42"/>
      <c r="AD487" s="45"/>
      <c r="AH487" s="42"/>
    </row>
    <row r="488" spans="26:34" x14ac:dyDescent="0.2">
      <c r="Z488" s="42"/>
      <c r="AA488" s="42"/>
      <c r="AC488" s="42"/>
      <c r="AD488" s="45"/>
      <c r="AH488" s="42"/>
    </row>
    <row r="489" spans="26:34" x14ac:dyDescent="0.2">
      <c r="Z489" s="42"/>
      <c r="AA489" s="42"/>
      <c r="AC489" s="42"/>
      <c r="AD489" s="45"/>
      <c r="AH489" s="42"/>
    </row>
    <row r="490" spans="26:34" x14ac:dyDescent="0.2">
      <c r="Z490" s="42"/>
      <c r="AA490" s="42"/>
      <c r="AC490" s="42"/>
      <c r="AD490" s="45"/>
      <c r="AH490" s="42"/>
    </row>
    <row r="491" spans="26:34" x14ac:dyDescent="0.2">
      <c r="Z491" s="42"/>
      <c r="AA491" s="42"/>
      <c r="AC491" s="42"/>
      <c r="AD491" s="45"/>
      <c r="AH491" s="42"/>
    </row>
    <row r="492" spans="26:34" x14ac:dyDescent="0.2">
      <c r="Z492" s="42"/>
      <c r="AA492" s="42"/>
      <c r="AC492" s="42"/>
      <c r="AD492" s="45"/>
      <c r="AH492" s="42"/>
    </row>
    <row r="493" spans="26:34" x14ac:dyDescent="0.2">
      <c r="Z493" s="42"/>
      <c r="AA493" s="42"/>
      <c r="AC493" s="42"/>
      <c r="AD493" s="45"/>
      <c r="AH493" s="42"/>
    </row>
    <row r="494" spans="26:34" x14ac:dyDescent="0.2">
      <c r="Z494" s="42"/>
      <c r="AA494" s="42"/>
      <c r="AC494" s="42"/>
      <c r="AD494" s="45"/>
      <c r="AH494" s="42"/>
    </row>
    <row r="495" spans="26:34" x14ac:dyDescent="0.2">
      <c r="Z495" s="42"/>
      <c r="AA495" s="42"/>
      <c r="AC495" s="42"/>
      <c r="AD495" s="45"/>
    </row>
    <row r="496" spans="26:34" x14ac:dyDescent="0.2">
      <c r="Z496" s="42"/>
      <c r="AA496" s="42"/>
      <c r="AC496" s="42"/>
      <c r="AD496" s="45"/>
    </row>
    <row r="497" spans="26:30" x14ac:dyDescent="0.2">
      <c r="Z497" s="42"/>
      <c r="AA497" s="42"/>
      <c r="AC497" s="42"/>
      <c r="AD497" s="45"/>
    </row>
    <row r="498" spans="26:30" x14ac:dyDescent="0.2">
      <c r="Z498" s="42"/>
      <c r="AA498" s="42"/>
      <c r="AC498" s="42"/>
      <c r="AD498" s="45"/>
    </row>
    <row r="499" spans="26:30" x14ac:dyDescent="0.2">
      <c r="Z499" s="42"/>
      <c r="AA499" s="42"/>
      <c r="AC499" s="42"/>
      <c r="AD499" s="45"/>
    </row>
    <row r="500" spans="26:30" x14ac:dyDescent="0.2">
      <c r="Z500" s="42"/>
      <c r="AA500" s="42"/>
      <c r="AC500" s="42"/>
      <c r="AD500" s="45"/>
    </row>
    <row r="501" spans="26:30" x14ac:dyDescent="0.2">
      <c r="Z501" s="42"/>
      <c r="AA501" s="42"/>
      <c r="AC501" s="42"/>
      <c r="AD501" s="45"/>
    </row>
    <row r="502" spans="26:30" x14ac:dyDescent="0.2">
      <c r="Z502" s="42"/>
      <c r="AA502" s="42"/>
      <c r="AC502" s="42"/>
      <c r="AD502" s="45"/>
    </row>
    <row r="503" spans="26:30" x14ac:dyDescent="0.2">
      <c r="Z503" s="42"/>
      <c r="AA503" s="42"/>
      <c r="AC503" s="42"/>
      <c r="AD503" s="45"/>
    </row>
    <row r="504" spans="26:30" x14ac:dyDescent="0.2">
      <c r="Z504" s="42"/>
      <c r="AA504" s="42"/>
      <c r="AC504" s="42"/>
      <c r="AD504" s="45"/>
    </row>
    <row r="505" spans="26:30" x14ac:dyDescent="0.2">
      <c r="Z505" s="42"/>
      <c r="AA505" s="42"/>
      <c r="AC505" s="42"/>
      <c r="AD505" s="45"/>
    </row>
    <row r="506" spans="26:30" x14ac:dyDescent="0.2">
      <c r="Z506" s="42"/>
      <c r="AA506" s="42"/>
      <c r="AC506" s="42"/>
      <c r="AD506" s="45"/>
    </row>
    <row r="507" spans="26:30" x14ac:dyDescent="0.2">
      <c r="Z507" s="42"/>
      <c r="AA507" s="42"/>
      <c r="AC507" s="42"/>
      <c r="AD507" s="45"/>
    </row>
    <row r="508" spans="26:30" x14ac:dyDescent="0.2">
      <c r="Z508" s="42"/>
      <c r="AA508" s="42"/>
      <c r="AC508" s="42"/>
      <c r="AD508" s="45"/>
    </row>
    <row r="509" spans="26:30" x14ac:dyDescent="0.2">
      <c r="Z509" s="42"/>
      <c r="AA509" s="42"/>
      <c r="AC509" s="42"/>
      <c r="AD509" s="45"/>
    </row>
    <row r="510" spans="26:30" x14ac:dyDescent="0.2">
      <c r="Z510" s="42"/>
      <c r="AA510" s="42"/>
      <c r="AC510" s="42"/>
      <c r="AD510" s="45"/>
    </row>
    <row r="511" spans="26:30" x14ac:dyDescent="0.2">
      <c r="Z511" s="42"/>
      <c r="AA511" s="42"/>
      <c r="AC511" s="42"/>
      <c r="AD511" s="45"/>
    </row>
    <row r="512" spans="26:30" x14ac:dyDescent="0.2">
      <c r="Z512" s="42"/>
      <c r="AA512" s="42"/>
      <c r="AC512" s="42"/>
      <c r="AD512" s="45"/>
    </row>
    <row r="513" spans="26:30" x14ac:dyDescent="0.2">
      <c r="Z513" s="42"/>
      <c r="AA513" s="42"/>
      <c r="AC513" s="42"/>
      <c r="AD513" s="45"/>
    </row>
    <row r="514" spans="26:30" x14ac:dyDescent="0.2">
      <c r="Z514" s="42"/>
      <c r="AA514" s="42"/>
      <c r="AC514" s="42"/>
      <c r="AD514" s="45"/>
    </row>
    <row r="515" spans="26:30" x14ac:dyDescent="0.2">
      <c r="Z515" s="42"/>
      <c r="AA515" s="42"/>
      <c r="AC515" s="42"/>
      <c r="AD515" s="45"/>
    </row>
    <row r="516" spans="26:30" x14ac:dyDescent="0.2">
      <c r="Z516" s="42"/>
      <c r="AA516" s="42"/>
      <c r="AC516" s="42"/>
      <c r="AD516" s="45"/>
    </row>
    <row r="517" spans="26:30" x14ac:dyDescent="0.2">
      <c r="Z517" s="42"/>
      <c r="AA517" s="42"/>
      <c r="AC517" s="42"/>
      <c r="AD517" s="45"/>
    </row>
    <row r="518" spans="26:30" x14ac:dyDescent="0.2">
      <c r="Z518" s="42"/>
      <c r="AA518" s="42"/>
      <c r="AC518" s="42"/>
      <c r="AD518" s="45"/>
    </row>
    <row r="519" spans="26:30" x14ac:dyDescent="0.2">
      <c r="Z519" s="42"/>
      <c r="AA519" s="42"/>
      <c r="AC519" s="42"/>
      <c r="AD519" s="45"/>
    </row>
    <row r="520" spans="26:30" x14ac:dyDescent="0.2">
      <c r="Z520" s="42"/>
      <c r="AA520" s="42"/>
      <c r="AC520" s="42"/>
      <c r="AD520" s="45"/>
    </row>
    <row r="521" spans="26:30" x14ac:dyDescent="0.2">
      <c r="Z521" s="42"/>
      <c r="AA521" s="42"/>
      <c r="AC521" s="42"/>
      <c r="AD521" s="45"/>
    </row>
    <row r="522" spans="26:30" x14ac:dyDescent="0.2">
      <c r="Z522" s="42"/>
      <c r="AA522" s="42"/>
      <c r="AC522" s="42"/>
      <c r="AD522" s="45"/>
    </row>
    <row r="523" spans="26:30" x14ac:dyDescent="0.2">
      <c r="Z523" s="42"/>
      <c r="AA523" s="42"/>
      <c r="AC523" s="42"/>
      <c r="AD523" s="45"/>
    </row>
    <row r="524" spans="26:30" x14ac:dyDescent="0.2">
      <c r="Z524" s="42"/>
      <c r="AA524" s="42"/>
      <c r="AC524" s="42"/>
      <c r="AD524" s="45"/>
    </row>
    <row r="525" spans="26:30" x14ac:dyDescent="0.2">
      <c r="Z525" s="42"/>
      <c r="AA525" s="42"/>
      <c r="AC525" s="42"/>
      <c r="AD525" s="45"/>
    </row>
    <row r="526" spans="26:30" x14ac:dyDescent="0.2">
      <c r="Z526" s="42"/>
      <c r="AA526" s="42"/>
      <c r="AC526" s="42"/>
      <c r="AD526" s="45"/>
    </row>
    <row r="527" spans="26:30" x14ac:dyDescent="0.2">
      <c r="Z527" s="42"/>
      <c r="AA527" s="42"/>
      <c r="AC527" s="42"/>
      <c r="AD527" s="45"/>
    </row>
    <row r="528" spans="26:30" x14ac:dyDescent="0.2">
      <c r="Z528" s="42"/>
      <c r="AA528" s="42"/>
      <c r="AC528" s="42"/>
      <c r="AD528" s="45"/>
    </row>
    <row r="529" spans="26:30" x14ac:dyDescent="0.2">
      <c r="Z529" s="42"/>
      <c r="AA529" s="42"/>
      <c r="AC529" s="42"/>
      <c r="AD529" s="45"/>
    </row>
    <row r="530" spans="26:30" x14ac:dyDescent="0.2">
      <c r="Z530" s="42"/>
      <c r="AA530" s="42"/>
      <c r="AC530" s="42"/>
      <c r="AD530" s="45"/>
    </row>
    <row r="531" spans="26:30" x14ac:dyDescent="0.2">
      <c r="Z531" s="42"/>
      <c r="AA531" s="42"/>
      <c r="AC531" s="42"/>
      <c r="AD531" s="45"/>
    </row>
    <row r="532" spans="26:30" x14ac:dyDescent="0.2">
      <c r="Z532" s="42"/>
      <c r="AA532" s="42"/>
      <c r="AC532" s="42"/>
      <c r="AD532" s="45"/>
    </row>
    <row r="533" spans="26:30" x14ac:dyDescent="0.2">
      <c r="Z533" s="42"/>
      <c r="AA533" s="42"/>
      <c r="AC533" s="42"/>
      <c r="AD533" s="45"/>
    </row>
    <row r="534" spans="26:30" x14ac:dyDescent="0.2">
      <c r="Z534" s="42"/>
      <c r="AA534" s="42"/>
      <c r="AC534" s="42"/>
      <c r="AD534" s="45"/>
    </row>
    <row r="535" spans="26:30" x14ac:dyDescent="0.2">
      <c r="Z535" s="42"/>
      <c r="AA535" s="42"/>
      <c r="AC535" s="42"/>
      <c r="AD535" s="45"/>
    </row>
    <row r="536" spans="26:30" x14ac:dyDescent="0.2">
      <c r="Z536" s="42"/>
      <c r="AA536" s="42"/>
      <c r="AC536" s="42"/>
      <c r="AD536" s="45"/>
    </row>
    <row r="537" spans="26:30" x14ac:dyDescent="0.2">
      <c r="Z537" s="42"/>
      <c r="AA537" s="42"/>
      <c r="AC537" s="42"/>
      <c r="AD537" s="45"/>
    </row>
    <row r="538" spans="26:30" x14ac:dyDescent="0.2">
      <c r="Z538" s="42"/>
      <c r="AA538" s="42"/>
      <c r="AC538" s="42"/>
      <c r="AD538" s="45"/>
    </row>
    <row r="539" spans="26:30" x14ac:dyDescent="0.2">
      <c r="Z539" s="42"/>
      <c r="AA539" s="42"/>
      <c r="AC539" s="42"/>
      <c r="AD539" s="45"/>
    </row>
    <row r="540" spans="26:30" x14ac:dyDescent="0.2">
      <c r="Z540" s="42"/>
      <c r="AA540" s="42"/>
      <c r="AC540" s="42"/>
      <c r="AD540" s="45"/>
    </row>
    <row r="541" spans="26:30" x14ac:dyDescent="0.2">
      <c r="Z541" s="42"/>
      <c r="AA541" s="42"/>
      <c r="AC541" s="42"/>
      <c r="AD541" s="45"/>
    </row>
    <row r="542" spans="26:30" x14ac:dyDescent="0.2">
      <c r="Z542" s="42"/>
      <c r="AA542" s="42"/>
      <c r="AC542" s="42"/>
      <c r="AD542" s="45"/>
    </row>
    <row r="543" spans="26:30" x14ac:dyDescent="0.2">
      <c r="Z543" s="42"/>
      <c r="AA543" s="42"/>
      <c r="AC543" s="42"/>
      <c r="AD543" s="45"/>
    </row>
    <row r="544" spans="26:30" x14ac:dyDescent="0.2">
      <c r="Z544" s="42"/>
      <c r="AA544" s="42"/>
      <c r="AC544" s="42"/>
      <c r="AD544" s="45"/>
    </row>
    <row r="545" spans="22:30" x14ac:dyDescent="0.2">
      <c r="Z545" s="42"/>
      <c r="AA545" s="42"/>
      <c r="AC545" s="42"/>
      <c r="AD545" s="45"/>
    </row>
    <row r="546" spans="22:30" x14ac:dyDescent="0.2">
      <c r="Z546" s="42"/>
      <c r="AA546" s="42"/>
      <c r="AC546" s="42"/>
      <c r="AD546" s="45"/>
    </row>
    <row r="547" spans="22:30" x14ac:dyDescent="0.2">
      <c r="Z547" s="42"/>
      <c r="AA547" s="42"/>
      <c r="AC547" s="42"/>
      <c r="AD547" s="45"/>
    </row>
    <row r="548" spans="22:30" x14ac:dyDescent="0.2">
      <c r="Z548" s="42"/>
      <c r="AA548" s="42"/>
      <c r="AC548" s="42"/>
      <c r="AD548" s="45"/>
    </row>
    <row r="549" spans="22:30" x14ac:dyDescent="0.2">
      <c r="Z549" s="42"/>
      <c r="AA549" s="42"/>
      <c r="AC549" s="42"/>
      <c r="AD549" s="45"/>
    </row>
    <row r="550" spans="22:30" x14ac:dyDescent="0.2">
      <c r="Z550" s="42"/>
      <c r="AA550" s="42"/>
      <c r="AC550" s="42"/>
      <c r="AD550" s="45"/>
    </row>
    <row r="551" spans="22:30" x14ac:dyDescent="0.2">
      <c r="Z551" s="42"/>
      <c r="AA551" s="42"/>
      <c r="AC551" s="42"/>
      <c r="AD551" s="45"/>
    </row>
    <row r="552" spans="22:30" x14ac:dyDescent="0.2">
      <c r="Z552" s="42"/>
      <c r="AA552" s="42"/>
      <c r="AC552" s="42"/>
      <c r="AD552" s="45"/>
    </row>
    <row r="553" spans="22:30" x14ac:dyDescent="0.2">
      <c r="Z553" s="42"/>
      <c r="AA553" s="42"/>
      <c r="AC553" s="42"/>
      <c r="AD553" s="45"/>
    </row>
    <row r="554" spans="22:30" x14ac:dyDescent="0.2">
      <c r="Z554" s="42"/>
      <c r="AA554" s="42"/>
      <c r="AC554" s="42"/>
      <c r="AD554" s="45"/>
    </row>
    <row r="555" spans="22:30" x14ac:dyDescent="0.2">
      <c r="V555" s="86"/>
      <c r="Z555" s="42"/>
      <c r="AA555" s="42"/>
      <c r="AC555" s="42"/>
      <c r="AD555" s="45"/>
    </row>
    <row r="556" spans="22:30" x14ac:dyDescent="0.2">
      <c r="V556" s="86"/>
      <c r="Z556" s="42"/>
      <c r="AA556" s="42"/>
      <c r="AC556" s="42"/>
      <c r="AD556" s="45"/>
    </row>
    <row r="557" spans="22:30" x14ac:dyDescent="0.2">
      <c r="V557" s="86"/>
      <c r="Z557" s="42"/>
      <c r="AA557" s="42"/>
      <c r="AC557" s="42"/>
      <c r="AD557" s="45"/>
    </row>
    <row r="558" spans="22:30" x14ac:dyDescent="0.2">
      <c r="V558" s="86"/>
      <c r="Z558" s="42"/>
      <c r="AA558" s="42"/>
      <c r="AC558" s="42"/>
      <c r="AD558" s="45"/>
    </row>
    <row r="559" spans="22:30" x14ac:dyDescent="0.2">
      <c r="V559" s="86"/>
      <c r="Z559" s="42"/>
      <c r="AA559" s="42"/>
      <c r="AC559" s="42"/>
      <c r="AD559" s="45"/>
    </row>
    <row r="560" spans="22:30" x14ac:dyDescent="0.2">
      <c r="V560" s="86"/>
      <c r="Z560" s="42"/>
      <c r="AA560" s="42"/>
      <c r="AC560" s="42"/>
      <c r="AD560" s="42"/>
    </row>
    <row r="561" spans="22:30" x14ac:dyDescent="0.2">
      <c r="V561" s="86"/>
      <c r="Z561" s="42"/>
      <c r="AA561" s="42"/>
      <c r="AC561" s="42"/>
      <c r="AD561" s="42"/>
    </row>
    <row r="562" spans="22:30" x14ac:dyDescent="0.2">
      <c r="V562" s="86"/>
      <c r="Z562" s="42"/>
      <c r="AA562" s="42"/>
      <c r="AC562" s="42"/>
      <c r="AD562" s="42"/>
    </row>
    <row r="563" spans="22:30" x14ac:dyDescent="0.2">
      <c r="V563" s="86"/>
      <c r="Z563" s="42"/>
      <c r="AA563" s="42"/>
      <c r="AC563" s="42"/>
      <c r="AD563" s="42"/>
    </row>
    <row r="564" spans="22:30" x14ac:dyDescent="0.2">
      <c r="V564" s="86"/>
      <c r="Z564" s="42"/>
      <c r="AA564" s="42"/>
      <c r="AC564" s="42"/>
      <c r="AD564" s="42"/>
    </row>
    <row r="565" spans="22:30" x14ac:dyDescent="0.2">
      <c r="V565" s="86"/>
      <c r="Z565" s="42"/>
      <c r="AA565" s="42"/>
      <c r="AC565" s="42"/>
      <c r="AD565" s="42"/>
    </row>
    <row r="566" spans="22:30" x14ac:dyDescent="0.2">
      <c r="V566" s="86"/>
      <c r="Z566" s="42"/>
      <c r="AA566" s="42"/>
      <c r="AC566" s="42"/>
      <c r="AD566" s="42"/>
    </row>
    <row r="567" spans="22:30" x14ac:dyDescent="0.2">
      <c r="V567" s="86"/>
      <c r="Z567" s="42"/>
      <c r="AA567" s="42"/>
      <c r="AC567" s="42"/>
      <c r="AD567" s="42"/>
    </row>
    <row r="568" spans="22:30" x14ac:dyDescent="0.2">
      <c r="V568" s="86"/>
      <c r="Z568" s="42"/>
      <c r="AA568" s="42"/>
      <c r="AC568" s="42"/>
      <c r="AD568" s="42"/>
    </row>
    <row r="569" spans="22:30" x14ac:dyDescent="0.2">
      <c r="V569" s="43"/>
      <c r="Z569" s="42"/>
      <c r="AA569" s="42"/>
      <c r="AC569" s="42"/>
      <c r="AD569" s="42"/>
    </row>
    <row r="570" spans="22:30" x14ac:dyDescent="0.2">
      <c r="V570" s="43"/>
      <c r="Z570" s="42"/>
      <c r="AA570" s="42"/>
      <c r="AC570" s="42"/>
      <c r="AD570" s="42"/>
    </row>
    <row r="571" spans="22:30" x14ac:dyDescent="0.2">
      <c r="V571" s="43"/>
      <c r="Z571" s="42"/>
      <c r="AA571" s="42"/>
      <c r="AC571" s="42"/>
      <c r="AD571" s="42"/>
    </row>
    <row r="572" spans="22:30" x14ac:dyDescent="0.2">
      <c r="V572" s="43"/>
      <c r="Z572" s="42"/>
      <c r="AA572" s="42"/>
      <c r="AC572" s="42"/>
      <c r="AD572" s="42"/>
    </row>
    <row r="573" spans="22:30" x14ac:dyDescent="0.2">
      <c r="V573" s="43"/>
      <c r="Z573" s="42"/>
      <c r="AA573" s="42"/>
      <c r="AC573" s="42"/>
      <c r="AD573" s="42"/>
    </row>
    <row r="574" spans="22:30" x14ac:dyDescent="0.2">
      <c r="V574" s="43"/>
      <c r="Z574" s="42"/>
      <c r="AA574" s="42"/>
      <c r="AC574" s="42"/>
      <c r="AD574" s="42"/>
    </row>
    <row r="575" spans="22:30" x14ac:dyDescent="0.2">
      <c r="V575" s="43"/>
      <c r="Z575" s="42"/>
      <c r="AA575" s="42"/>
      <c r="AC575" s="42"/>
      <c r="AD575" s="42"/>
    </row>
    <row r="576" spans="22:30" x14ac:dyDescent="0.2">
      <c r="V576" s="43"/>
      <c r="Z576" s="42"/>
      <c r="AA576" s="42"/>
      <c r="AC576" s="42"/>
      <c r="AD576" s="42"/>
    </row>
    <row r="577" spans="22:30" x14ac:dyDescent="0.2">
      <c r="V577" s="43"/>
      <c r="Z577" s="42"/>
      <c r="AA577" s="42"/>
      <c r="AC577" s="42"/>
      <c r="AD577" s="42"/>
    </row>
    <row r="578" spans="22:30" x14ac:dyDescent="0.2">
      <c r="V578" s="43"/>
      <c r="Z578" s="42"/>
      <c r="AA578" s="42"/>
      <c r="AC578" s="42"/>
      <c r="AD578" s="42"/>
    </row>
    <row r="579" spans="22:30" x14ac:dyDescent="0.2">
      <c r="V579" s="43"/>
      <c r="Z579" s="42"/>
      <c r="AA579" s="42"/>
      <c r="AC579" s="42"/>
      <c r="AD579" s="42"/>
    </row>
    <row r="580" spans="22:30" x14ac:dyDescent="0.2">
      <c r="V580" s="43"/>
      <c r="Z580" s="42"/>
      <c r="AA580" s="42"/>
      <c r="AC580" s="42"/>
      <c r="AD580" s="42"/>
    </row>
    <row r="581" spans="22:30" x14ac:dyDescent="0.2">
      <c r="V581" s="43"/>
      <c r="Z581" s="42"/>
      <c r="AA581" s="42"/>
      <c r="AC581" s="42"/>
      <c r="AD581" s="42"/>
    </row>
    <row r="582" spans="22:30" x14ac:dyDescent="0.2">
      <c r="V582" s="43"/>
      <c r="Z582" s="42"/>
      <c r="AA582" s="42"/>
      <c r="AC582" s="42"/>
      <c r="AD582" s="42"/>
    </row>
    <row r="583" spans="22:30" x14ac:dyDescent="0.2">
      <c r="V583" s="43"/>
      <c r="Z583" s="42"/>
      <c r="AA583" s="42"/>
      <c r="AC583" s="42"/>
      <c r="AD583" s="42"/>
    </row>
    <row r="584" spans="22:30" x14ac:dyDescent="0.2">
      <c r="V584" s="43"/>
      <c r="Z584" s="42"/>
      <c r="AA584" s="42"/>
      <c r="AC584" s="42"/>
      <c r="AD584" s="42"/>
    </row>
    <row r="585" spans="22:30" x14ac:dyDescent="0.2">
      <c r="V585" s="43"/>
      <c r="Z585" s="42"/>
      <c r="AA585" s="42"/>
      <c r="AC585" s="42"/>
      <c r="AD585" s="42"/>
    </row>
    <row r="586" spans="22:30" x14ac:dyDescent="0.2">
      <c r="V586" s="43"/>
      <c r="Z586" s="42"/>
      <c r="AA586" s="42"/>
      <c r="AC586" s="42"/>
      <c r="AD586" s="42"/>
    </row>
    <row r="587" spans="22:30" x14ac:dyDescent="0.2">
      <c r="V587" s="43"/>
      <c r="Z587" s="42"/>
      <c r="AA587" s="42"/>
      <c r="AC587" s="42"/>
      <c r="AD587" s="42"/>
    </row>
    <row r="588" spans="22:30" x14ac:dyDescent="0.2">
      <c r="V588" s="43"/>
      <c r="Z588" s="42"/>
      <c r="AA588" s="42"/>
      <c r="AC588" s="42"/>
      <c r="AD588" s="42"/>
    </row>
    <row r="589" spans="22:30" x14ac:dyDescent="0.2">
      <c r="V589" s="43"/>
      <c r="Z589" s="42"/>
      <c r="AA589" s="42"/>
      <c r="AC589" s="42"/>
      <c r="AD589" s="42"/>
    </row>
    <row r="590" spans="22:30" x14ac:dyDescent="0.2">
      <c r="V590" s="43"/>
      <c r="Z590" s="42"/>
      <c r="AA590" s="42"/>
      <c r="AC590" s="42"/>
      <c r="AD590" s="42"/>
    </row>
    <row r="591" spans="22:30" x14ac:dyDescent="0.2">
      <c r="Z591" s="42"/>
      <c r="AA591" s="42"/>
      <c r="AC591" s="42"/>
      <c r="AD591" s="42"/>
    </row>
    <row r="592" spans="22:30" x14ac:dyDescent="0.2">
      <c r="Z592" s="42"/>
      <c r="AA592" s="42"/>
      <c r="AC592" s="42"/>
      <c r="AD592" s="42"/>
    </row>
    <row r="593" spans="26:30" x14ac:dyDescent="0.2">
      <c r="Z593" s="42"/>
      <c r="AA593" s="42"/>
      <c r="AC593" s="42"/>
      <c r="AD593" s="42"/>
    </row>
    <row r="594" spans="26:30" x14ac:dyDescent="0.2">
      <c r="Z594" s="42"/>
      <c r="AA594" s="42"/>
      <c r="AC594" s="42"/>
      <c r="AD594" s="42"/>
    </row>
    <row r="669" spans="16:16" x14ac:dyDescent="0.2">
      <c r="P669" s="86"/>
    </row>
    <row r="670" spans="16:16" x14ac:dyDescent="0.2">
      <c r="P670" s="86"/>
    </row>
    <row r="671" spans="16:16" x14ac:dyDescent="0.2">
      <c r="P671" s="86"/>
    </row>
    <row r="672" spans="16:16" x14ac:dyDescent="0.2">
      <c r="P672" s="86"/>
    </row>
    <row r="673" spans="16:16" x14ac:dyDescent="0.2">
      <c r="P673" s="86"/>
    </row>
    <row r="674" spans="16:16" x14ac:dyDescent="0.2">
      <c r="P674" s="86"/>
    </row>
    <row r="675" spans="16:16" x14ac:dyDescent="0.2">
      <c r="P675" s="86"/>
    </row>
    <row r="676" spans="16:16" x14ac:dyDescent="0.2">
      <c r="P676" s="86"/>
    </row>
    <row r="677" spans="16:16" x14ac:dyDescent="0.2">
      <c r="P677" s="86"/>
    </row>
    <row r="678" spans="16:16" x14ac:dyDescent="0.2">
      <c r="P678" s="86"/>
    </row>
    <row r="679" spans="16:16" x14ac:dyDescent="0.2">
      <c r="P679" s="86"/>
    </row>
    <row r="680" spans="16:16" x14ac:dyDescent="0.2">
      <c r="P680" s="86"/>
    </row>
    <row r="681" spans="16:16" x14ac:dyDescent="0.2">
      <c r="P681" s="86"/>
    </row>
    <row r="682" spans="16:16" x14ac:dyDescent="0.2">
      <c r="P682" s="86"/>
    </row>
    <row r="683" spans="16:16" x14ac:dyDescent="0.2">
      <c r="P683" s="86"/>
    </row>
    <row r="684" spans="16:16" x14ac:dyDescent="0.2">
      <c r="P684" s="86"/>
    </row>
    <row r="785" spans="10:10" x14ac:dyDescent="0.2">
      <c r="J785" s="86"/>
    </row>
    <row r="786" spans="10:10" x14ac:dyDescent="0.2">
      <c r="J786" s="86"/>
    </row>
    <row r="787" spans="10:10" x14ac:dyDescent="0.2">
      <c r="J787" s="86"/>
    </row>
    <row r="788" spans="10:10" x14ac:dyDescent="0.2">
      <c r="J788" s="86"/>
    </row>
    <row r="789" spans="10:10" x14ac:dyDescent="0.2">
      <c r="J789" s="86"/>
    </row>
    <row r="790" spans="10:10" x14ac:dyDescent="0.2">
      <c r="J790" s="86"/>
    </row>
    <row r="791" spans="10:10" x14ac:dyDescent="0.2">
      <c r="J791" s="86"/>
    </row>
    <row r="792" spans="10:10" x14ac:dyDescent="0.2">
      <c r="J792" s="86"/>
    </row>
    <row r="793" spans="10:10" x14ac:dyDescent="0.2">
      <c r="J793" s="86"/>
    </row>
    <row r="794" spans="10:10" x14ac:dyDescent="0.2">
      <c r="J794" s="86"/>
    </row>
    <row r="795" spans="10:10" x14ac:dyDescent="0.2">
      <c r="J795" s="86"/>
    </row>
    <row r="796" spans="10:10" x14ac:dyDescent="0.2">
      <c r="J796" s="86"/>
    </row>
    <row r="797" spans="10:10" x14ac:dyDescent="0.2">
      <c r="J797" s="86"/>
    </row>
    <row r="798" spans="10:10" x14ac:dyDescent="0.2">
      <c r="J798" s="86"/>
    </row>
    <row r="799" spans="10:10" x14ac:dyDescent="0.2">
      <c r="J799" s="86"/>
    </row>
    <row r="800" spans="10:10" x14ac:dyDescent="0.2">
      <c r="J800" s="86"/>
    </row>
    <row r="801" spans="10:10" x14ac:dyDescent="0.2">
      <c r="J801" s="86"/>
    </row>
    <row r="802" spans="10:10" x14ac:dyDescent="0.2">
      <c r="J802" s="86"/>
    </row>
    <row r="803" spans="10:10" x14ac:dyDescent="0.2">
      <c r="J803" s="86"/>
    </row>
    <row r="804" spans="10:10" x14ac:dyDescent="0.2">
      <c r="J804" s="86"/>
    </row>
    <row r="805" spans="10:10" x14ac:dyDescent="0.2">
      <c r="J805" s="86"/>
    </row>
    <row r="806" spans="10:10" x14ac:dyDescent="0.2">
      <c r="J806" s="86"/>
    </row>
    <row r="807" spans="10:10" x14ac:dyDescent="0.2">
      <c r="J807" s="86"/>
    </row>
    <row r="808" spans="10:10" x14ac:dyDescent="0.2">
      <c r="J808" s="86"/>
    </row>
    <row r="809" spans="10:10" x14ac:dyDescent="0.2">
      <c r="J809" s="86"/>
    </row>
    <row r="810" spans="10:10" x14ac:dyDescent="0.2">
      <c r="J810" s="86"/>
    </row>
    <row r="811" spans="10:10" x14ac:dyDescent="0.2">
      <c r="J811" s="86"/>
    </row>
    <row r="812" spans="10:10" x14ac:dyDescent="0.2">
      <c r="J812" s="86"/>
    </row>
    <row r="813" spans="10:10" x14ac:dyDescent="0.2">
      <c r="J813" s="86"/>
    </row>
    <row r="814" spans="10:10" x14ac:dyDescent="0.2">
      <c r="J814" s="86"/>
    </row>
    <row r="915" spans="4:4" x14ac:dyDescent="0.2">
      <c r="D915" s="86"/>
    </row>
    <row r="916" spans="4:4" x14ac:dyDescent="0.2">
      <c r="D916" s="86"/>
    </row>
    <row r="917" spans="4:4" x14ac:dyDescent="0.2">
      <c r="D917" s="86"/>
    </row>
    <row r="918" spans="4:4" x14ac:dyDescent="0.2">
      <c r="D918" s="86"/>
    </row>
    <row r="919" spans="4:4" x14ac:dyDescent="0.2">
      <c r="D919" s="86"/>
    </row>
    <row r="920" spans="4:4" x14ac:dyDescent="0.2">
      <c r="D920" s="86"/>
    </row>
    <row r="921" spans="4:4" x14ac:dyDescent="0.2">
      <c r="D921" s="86"/>
    </row>
    <row r="922" spans="4:4" x14ac:dyDescent="0.2">
      <c r="D922" s="86"/>
    </row>
    <row r="923" spans="4:4" x14ac:dyDescent="0.2">
      <c r="D923" s="86"/>
    </row>
    <row r="924" spans="4:4" x14ac:dyDescent="0.2">
      <c r="D924" s="86"/>
    </row>
    <row r="925" spans="4:4" x14ac:dyDescent="0.2">
      <c r="D925" s="86"/>
    </row>
    <row r="926" spans="4:4" x14ac:dyDescent="0.2">
      <c r="D926" s="86"/>
    </row>
    <row r="927" spans="4:4" x14ac:dyDescent="0.2">
      <c r="D927" s="86"/>
    </row>
    <row r="928" spans="4:4" x14ac:dyDescent="0.2">
      <c r="D928" s="86"/>
    </row>
    <row r="929" spans="4:4" x14ac:dyDescent="0.2">
      <c r="D929" s="86"/>
    </row>
    <row r="930" spans="4:4" x14ac:dyDescent="0.2">
      <c r="D930" s="86"/>
    </row>
    <row r="931" spans="4:4" x14ac:dyDescent="0.2">
      <c r="D931" s="86"/>
    </row>
    <row r="932" spans="4:4" x14ac:dyDescent="0.2">
      <c r="D932" s="86"/>
    </row>
    <row r="933" spans="4:4" x14ac:dyDescent="0.2">
      <c r="D933" s="86"/>
    </row>
    <row r="934" spans="4:4" x14ac:dyDescent="0.2">
      <c r="D934" s="86"/>
    </row>
    <row r="935" spans="4:4" x14ac:dyDescent="0.2">
      <c r="D935" s="86"/>
    </row>
    <row r="936" spans="4:4" x14ac:dyDescent="0.2">
      <c r="D936" s="86"/>
    </row>
    <row r="937" spans="4:4" x14ac:dyDescent="0.2">
      <c r="D937" s="86"/>
    </row>
    <row r="938" spans="4:4" x14ac:dyDescent="0.2">
      <c r="D938" s="86"/>
    </row>
    <row r="939" spans="4:4" x14ac:dyDescent="0.2">
      <c r="D939" s="86"/>
    </row>
    <row r="940" spans="4:4" x14ac:dyDescent="0.2">
      <c r="D940" s="86"/>
    </row>
    <row r="941" spans="4:4" x14ac:dyDescent="0.2">
      <c r="D941" s="86"/>
    </row>
    <row r="942" spans="4:4" x14ac:dyDescent="0.2">
      <c r="D942" s="86"/>
    </row>
    <row r="943" spans="4:4" x14ac:dyDescent="0.2">
      <c r="D943" s="86"/>
    </row>
    <row r="944" spans="4:4" x14ac:dyDescent="0.2">
      <c r="D944" s="86"/>
    </row>
    <row r="945" spans="4:4" x14ac:dyDescent="0.2">
      <c r="D945" s="86"/>
    </row>
    <row r="946" spans="4:4" x14ac:dyDescent="0.2">
      <c r="D946" s="86"/>
    </row>
    <row r="947" spans="4:4" x14ac:dyDescent="0.2">
      <c r="D947" s="86"/>
    </row>
    <row r="948" spans="4:4" x14ac:dyDescent="0.2">
      <c r="D948" s="86"/>
    </row>
    <row r="949" spans="4:4" x14ac:dyDescent="0.2">
      <c r="D949" s="86"/>
    </row>
    <row r="950" spans="4:4" x14ac:dyDescent="0.2">
      <c r="D950" s="86"/>
    </row>
    <row r="951" spans="4:4" x14ac:dyDescent="0.2">
      <c r="D951" s="86"/>
    </row>
    <row r="952" spans="4:4" x14ac:dyDescent="0.2">
      <c r="D952" s="86"/>
    </row>
    <row r="953" spans="4:4" x14ac:dyDescent="0.2">
      <c r="D953" s="86"/>
    </row>
    <row r="954" spans="4:4" x14ac:dyDescent="0.2">
      <c r="D954" s="86"/>
    </row>
    <row r="955" spans="4:4" x14ac:dyDescent="0.2">
      <c r="D955" s="86"/>
    </row>
    <row r="956" spans="4:4" x14ac:dyDescent="0.2">
      <c r="D956" s="86"/>
    </row>
    <row r="957" spans="4:4" x14ac:dyDescent="0.2">
      <c r="D957" s="86"/>
    </row>
    <row r="958" spans="4:4" x14ac:dyDescent="0.2">
      <c r="D958" s="86"/>
    </row>
    <row r="959" spans="4:4" x14ac:dyDescent="0.2">
      <c r="D959" s="86"/>
    </row>
    <row r="960" spans="4:4" x14ac:dyDescent="0.2">
      <c r="D960" s="86"/>
    </row>
    <row r="961" spans="4:4" x14ac:dyDescent="0.2">
      <c r="D961" s="86"/>
    </row>
    <row r="962" spans="4:4" x14ac:dyDescent="0.2">
      <c r="D962" s="86"/>
    </row>
    <row r="963" spans="4:4" x14ac:dyDescent="0.2">
      <c r="D963" s="86"/>
    </row>
    <row r="964" spans="4:4" x14ac:dyDescent="0.2">
      <c r="D964" s="86"/>
    </row>
    <row r="965" spans="4:4" x14ac:dyDescent="0.2">
      <c r="D965" s="86"/>
    </row>
    <row r="966" spans="4:4" x14ac:dyDescent="0.2">
      <c r="D966" s="86"/>
    </row>
    <row r="967" spans="4:4" x14ac:dyDescent="0.2">
      <c r="D967" s="86"/>
    </row>
    <row r="968" spans="4:4" x14ac:dyDescent="0.2">
      <c r="D968" s="86"/>
    </row>
    <row r="969" spans="4:4" x14ac:dyDescent="0.2">
      <c r="D969" s="86"/>
    </row>
    <row r="970" spans="4:4" x14ac:dyDescent="0.2">
      <c r="D970" s="86"/>
    </row>
    <row r="971" spans="4:4" x14ac:dyDescent="0.2">
      <c r="D971" s="86"/>
    </row>
    <row r="972" spans="4:4" x14ac:dyDescent="0.2">
      <c r="D972" s="86"/>
    </row>
    <row r="973" spans="4:4" x14ac:dyDescent="0.2">
      <c r="D973" s="86"/>
    </row>
    <row r="974" spans="4:4" x14ac:dyDescent="0.2">
      <c r="D974" s="86"/>
    </row>
    <row r="975" spans="4:4" x14ac:dyDescent="0.2">
      <c r="D975" s="86"/>
    </row>
    <row r="976" spans="4:4" x14ac:dyDescent="0.2">
      <c r="D976" s="86"/>
    </row>
    <row r="977" spans="4:4" x14ac:dyDescent="0.2">
      <c r="D977" s="86"/>
    </row>
    <row r="978" spans="4:4" x14ac:dyDescent="0.2">
      <c r="D978" s="86"/>
    </row>
    <row r="979" spans="4:4" x14ac:dyDescent="0.2">
      <c r="D979" s="86"/>
    </row>
    <row r="980" spans="4:4" x14ac:dyDescent="0.2">
      <c r="D980" s="86"/>
    </row>
    <row r="981" spans="4:4" x14ac:dyDescent="0.2">
      <c r="D981" s="86"/>
    </row>
    <row r="982" spans="4:4" x14ac:dyDescent="0.2">
      <c r="D982" s="86"/>
    </row>
    <row r="983" spans="4:4" x14ac:dyDescent="0.2">
      <c r="D983" s="86"/>
    </row>
    <row r="984" spans="4:4" x14ac:dyDescent="0.2">
      <c r="D984" s="86"/>
    </row>
    <row r="985" spans="4:4" x14ac:dyDescent="0.2">
      <c r="D985" s="86"/>
    </row>
    <row r="986" spans="4:4" x14ac:dyDescent="0.2">
      <c r="D986" s="86"/>
    </row>
    <row r="987" spans="4:4" x14ac:dyDescent="0.2">
      <c r="D987" s="86"/>
    </row>
    <row r="988" spans="4:4" x14ac:dyDescent="0.2">
      <c r="D988" s="86"/>
    </row>
    <row r="989" spans="4:4" x14ac:dyDescent="0.2">
      <c r="D989" s="86"/>
    </row>
    <row r="990" spans="4:4" x14ac:dyDescent="0.2">
      <c r="D990" s="86"/>
    </row>
    <row r="991" spans="4:4" x14ac:dyDescent="0.2">
      <c r="D991" s="86"/>
    </row>
    <row r="992" spans="4:4" x14ac:dyDescent="0.2">
      <c r="D992" s="86"/>
    </row>
    <row r="993" spans="4:4" x14ac:dyDescent="0.2">
      <c r="D993" s="86"/>
    </row>
    <row r="994" spans="4:4" x14ac:dyDescent="0.2">
      <c r="D994" s="86"/>
    </row>
    <row r="995" spans="4:4" x14ac:dyDescent="0.2">
      <c r="D995" s="86"/>
    </row>
    <row r="996" spans="4:4" x14ac:dyDescent="0.2">
      <c r="D996" s="86"/>
    </row>
    <row r="997" spans="4:4" x14ac:dyDescent="0.2">
      <c r="D997" s="86"/>
    </row>
    <row r="998" spans="4:4" x14ac:dyDescent="0.2">
      <c r="D998" s="86"/>
    </row>
    <row r="999" spans="4:4" x14ac:dyDescent="0.2">
      <c r="D999" s="86"/>
    </row>
    <row r="1000" spans="4:4" x14ac:dyDescent="0.2">
      <c r="D1000" s="86"/>
    </row>
    <row r="1001" spans="4:4" x14ac:dyDescent="0.2">
      <c r="D1001" s="86"/>
    </row>
    <row r="1002" spans="4:4" x14ac:dyDescent="0.2">
      <c r="D1002" s="86"/>
    </row>
    <row r="1003" spans="4:4" x14ac:dyDescent="0.2">
      <c r="D1003" s="86"/>
    </row>
    <row r="1004" spans="4:4" x14ac:dyDescent="0.2">
      <c r="D1004" s="86"/>
    </row>
    <row r="1005" spans="4:4" x14ac:dyDescent="0.2">
      <c r="D1005" s="86"/>
    </row>
    <row r="1006" spans="4:4" x14ac:dyDescent="0.2">
      <c r="D1006" s="86"/>
    </row>
  </sheetData>
  <mergeCells count="3">
    <mergeCell ref="AX26:BB26"/>
    <mergeCell ref="AX2:BB2"/>
    <mergeCell ref="B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 specific calculation</vt:lpstr>
      <vt:lpstr>MRF map and GnomAD data</vt:lpstr>
      <vt:lpstr>Gene reference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ylan Lawless [RPG]</cp:lastModifiedBy>
  <dcterms:created xsi:type="dcterms:W3CDTF">2018-03-20T18:18:48Z</dcterms:created>
  <dcterms:modified xsi:type="dcterms:W3CDTF">2018-05-16T12:03:12Z</dcterms:modified>
</cp:coreProperties>
</file>